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1721"/>
  <workbookPr filterPrivacy="1" autoCompressPictures="0"/>
  <bookViews>
    <workbookView xWindow="3900" yWindow="400" windowWidth="30280" windowHeight="20340" activeTab="1"/>
  </bookViews>
  <sheets>
    <sheet name="miRNAs from this study" sheetId="1" r:id="rId1"/>
    <sheet name="soybean miRNAs" sheetId="2"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J392" i="2" l="1"/>
  <c r="J391" i="2"/>
  <c r="J390" i="2"/>
  <c r="J389" i="2"/>
  <c r="J388" i="2"/>
  <c r="J387" i="2"/>
  <c r="J386" i="2"/>
  <c r="J385" i="2"/>
  <c r="J384" i="2"/>
  <c r="J397" i="2"/>
  <c r="J396" i="2"/>
  <c r="J395" i="2"/>
  <c r="J394" i="2"/>
  <c r="J393" i="2"/>
  <c r="J383" i="2"/>
  <c r="J382" i="2"/>
  <c r="D382" i="2"/>
  <c r="J381" i="2"/>
  <c r="D381" i="2"/>
  <c r="J380" i="2"/>
  <c r="D380" i="2"/>
  <c r="J379" i="2"/>
  <c r="D379" i="2"/>
  <c r="J378" i="2"/>
  <c r="D378" i="2"/>
  <c r="J377" i="2"/>
  <c r="D377" i="2"/>
  <c r="J376" i="2"/>
  <c r="D376" i="2"/>
  <c r="J375" i="2"/>
  <c r="D375" i="2"/>
  <c r="J374" i="2"/>
  <c r="D374" i="2"/>
  <c r="J373" i="2"/>
  <c r="D373" i="2"/>
  <c r="J372" i="2"/>
  <c r="D372" i="2"/>
  <c r="J371" i="2"/>
  <c r="D371" i="2"/>
  <c r="J370" i="2"/>
  <c r="D370" i="2"/>
  <c r="J369" i="2"/>
  <c r="D369" i="2"/>
  <c r="J368" i="2"/>
  <c r="D368" i="2"/>
  <c r="J367" i="2"/>
  <c r="D367" i="2"/>
  <c r="J366" i="2"/>
  <c r="D366" i="2"/>
  <c r="J365" i="2"/>
  <c r="D365" i="2"/>
  <c r="J364" i="2"/>
  <c r="D364" i="2"/>
  <c r="J363" i="2"/>
  <c r="D363" i="2"/>
  <c r="J362" i="2"/>
  <c r="D362" i="2"/>
  <c r="J361" i="2"/>
  <c r="D361" i="2"/>
  <c r="J360" i="2"/>
  <c r="D360" i="2"/>
  <c r="J359" i="2"/>
  <c r="D359" i="2"/>
  <c r="J358" i="2"/>
  <c r="D358" i="2"/>
  <c r="J355" i="2"/>
  <c r="J353" i="2"/>
  <c r="J352" i="2"/>
  <c r="J354" i="2"/>
  <c r="J351" i="2"/>
  <c r="J350" i="2"/>
  <c r="J349" i="2"/>
  <c r="J348" i="2"/>
  <c r="J347" i="2"/>
  <c r="J346" i="2"/>
  <c r="J345" i="2"/>
  <c r="J344" i="2"/>
  <c r="J343" i="2"/>
  <c r="J342" i="2"/>
  <c r="J341" i="2"/>
  <c r="J340" i="2"/>
  <c r="J339" i="2"/>
  <c r="J338" i="2"/>
  <c r="J337" i="2"/>
  <c r="J336" i="2"/>
  <c r="J335" i="2"/>
  <c r="J334" i="2"/>
  <c r="J333" i="2"/>
  <c r="J332" i="2"/>
  <c r="J331" i="2"/>
  <c r="J330" i="2"/>
  <c r="J329" i="2"/>
  <c r="J328" i="2"/>
  <c r="J327" i="2"/>
  <c r="J326" i="2"/>
  <c r="J325" i="2"/>
  <c r="J324" i="2"/>
  <c r="J323" i="2"/>
  <c r="J322" i="2"/>
  <c r="J321" i="2"/>
  <c r="J320" i="2"/>
  <c r="J319" i="2"/>
  <c r="J318" i="2"/>
  <c r="J317" i="2"/>
  <c r="J316" i="2"/>
  <c r="J315" i="2"/>
  <c r="J314" i="2"/>
  <c r="J313" i="2"/>
  <c r="J312" i="2"/>
  <c r="J311" i="2"/>
  <c r="J310" i="2"/>
  <c r="J309" i="2"/>
  <c r="J308" i="2"/>
  <c r="J307" i="2"/>
  <c r="J306" i="2"/>
  <c r="J305" i="2"/>
  <c r="J304" i="2"/>
  <c r="J303" i="2"/>
  <c r="J302" i="2"/>
  <c r="J301" i="2"/>
  <c r="J300" i="2"/>
  <c r="J299" i="2"/>
  <c r="J298" i="2"/>
  <c r="J297" i="2"/>
  <c r="J296" i="2"/>
  <c r="J295" i="2"/>
  <c r="J294" i="2"/>
  <c r="J293" i="2"/>
  <c r="J292" i="2"/>
  <c r="J291" i="2"/>
  <c r="J290" i="2"/>
  <c r="J289" i="2"/>
  <c r="J288" i="2"/>
  <c r="J287" i="2"/>
  <c r="J286" i="2"/>
  <c r="J285" i="2"/>
  <c r="J284" i="2"/>
  <c r="J283" i="2"/>
  <c r="J282" i="2"/>
  <c r="J281" i="2"/>
  <c r="J280" i="2"/>
  <c r="J279" i="2"/>
  <c r="J278" i="2"/>
  <c r="J277" i="2"/>
  <c r="J276" i="2"/>
  <c r="J275" i="2"/>
  <c r="J274" i="2"/>
  <c r="J273" i="2"/>
  <c r="J272" i="2"/>
  <c r="J271" i="2"/>
  <c r="J270" i="2"/>
  <c r="J269" i="2"/>
  <c r="J268" i="2"/>
  <c r="J267" i="2"/>
  <c r="J266" i="2"/>
  <c r="J265" i="2"/>
  <c r="J264" i="2"/>
  <c r="J263" i="2"/>
  <c r="J262" i="2"/>
  <c r="J261" i="2"/>
  <c r="J260" i="2"/>
  <c r="J259" i="2"/>
  <c r="J258" i="2"/>
  <c r="J257" i="2"/>
  <c r="J256" i="2"/>
  <c r="J255" i="2"/>
  <c r="J356" i="2"/>
  <c r="J357" i="2"/>
  <c r="J254" i="2"/>
  <c r="J253" i="2"/>
  <c r="J252" i="2"/>
  <c r="J251" i="2"/>
  <c r="J250" i="2"/>
  <c r="J249" i="2"/>
  <c r="J248" i="2"/>
  <c r="J247" i="2"/>
  <c r="J246" i="2"/>
  <c r="J245" i="2"/>
  <c r="J244" i="2"/>
  <c r="J243" i="2"/>
  <c r="J242" i="2"/>
  <c r="J241" i="2"/>
  <c r="J240" i="2"/>
  <c r="J239" i="2"/>
  <c r="J238" i="2"/>
  <c r="J237" i="2"/>
  <c r="J236" i="2"/>
  <c r="J235" i="2"/>
  <c r="J234" i="2"/>
  <c r="J233" i="2"/>
  <c r="J232" i="2"/>
  <c r="J231" i="2"/>
  <c r="J230" i="2"/>
  <c r="J229" i="2"/>
  <c r="J228" i="2"/>
  <c r="J227" i="2"/>
  <c r="J226" i="2"/>
  <c r="J225" i="2"/>
  <c r="J224" i="2"/>
  <c r="J223" i="2"/>
  <c r="J222" i="2"/>
  <c r="J221" i="2"/>
  <c r="J220" i="2"/>
  <c r="J219" i="2"/>
  <c r="J218" i="2"/>
  <c r="J217" i="2"/>
  <c r="J216" i="2"/>
  <c r="J215" i="2"/>
  <c r="J214" i="2"/>
  <c r="J213" i="2"/>
  <c r="J212" i="2"/>
  <c r="J210" i="2"/>
  <c r="J211" i="2"/>
  <c r="J209" i="2"/>
  <c r="J208" i="2"/>
  <c r="J207" i="2"/>
  <c r="J206" i="2"/>
  <c r="J205" i="2"/>
  <c r="J204" i="2"/>
  <c r="J203" i="2"/>
  <c r="J202" i="2"/>
  <c r="J201" i="2"/>
  <c r="J200" i="2"/>
  <c r="J199" i="2"/>
  <c r="J198" i="2"/>
  <c r="J197" i="2"/>
  <c r="J196" i="2"/>
  <c r="J195" i="2"/>
  <c r="J192" i="2"/>
  <c r="J194" i="2"/>
  <c r="J193" i="2"/>
  <c r="J190" i="2"/>
  <c r="J189" i="2"/>
  <c r="J188" i="2"/>
  <c r="J187" i="2"/>
  <c r="J186" i="2"/>
  <c r="J191" i="2"/>
  <c r="J185" i="2"/>
  <c r="J184" i="2"/>
  <c r="J183" i="2"/>
  <c r="J182" i="2"/>
  <c r="J181" i="2"/>
  <c r="J180" i="2"/>
  <c r="J179" i="2"/>
  <c r="J178" i="2"/>
  <c r="J176" i="2"/>
  <c r="J177" i="2"/>
  <c r="J175" i="2"/>
  <c r="J174" i="2"/>
  <c r="J173" i="2"/>
  <c r="J172" i="2"/>
  <c r="J171" i="2"/>
  <c r="J164" i="2"/>
  <c r="J163" i="2"/>
  <c r="J162" i="2"/>
  <c r="J170" i="2"/>
  <c r="J169" i="2"/>
  <c r="J168" i="2"/>
  <c r="J167" i="2"/>
  <c r="J166" i="2"/>
  <c r="J165" i="2"/>
  <c r="J161" i="2"/>
  <c r="J160" i="2"/>
  <c r="J159" i="2"/>
  <c r="J158" i="2"/>
  <c r="J157" i="2"/>
  <c r="J156" i="2"/>
  <c r="J155" i="2"/>
  <c r="J154" i="2"/>
  <c r="J153" i="2"/>
  <c r="J152" i="2"/>
  <c r="J151" i="2"/>
  <c r="J150" i="2"/>
  <c r="J149" i="2"/>
  <c r="J148" i="2"/>
  <c r="J143" i="2"/>
  <c r="J147" i="2"/>
  <c r="J146" i="2"/>
  <c r="J145" i="2"/>
  <c r="J144" i="2"/>
  <c r="J142" i="2"/>
  <c r="J141" i="2"/>
  <c r="J135" i="2"/>
  <c r="J139" i="2"/>
  <c r="J133" i="2"/>
  <c r="J137" i="2"/>
  <c r="J136" i="2"/>
  <c r="J140" i="2"/>
  <c r="J138" i="2"/>
  <c r="J134" i="2"/>
  <c r="J132" i="2"/>
  <c r="J131" i="2"/>
  <c r="J130" i="2"/>
  <c r="J124" i="2"/>
  <c r="J126" i="2"/>
  <c r="J129" i="2"/>
  <c r="J128" i="2"/>
  <c r="J127" i="2"/>
  <c r="J125" i="2"/>
  <c r="J123" i="2"/>
  <c r="J122" i="2"/>
  <c r="J121" i="2"/>
  <c r="J120" i="2"/>
  <c r="J119" i="2"/>
  <c r="J118" i="2"/>
  <c r="J117" i="2"/>
  <c r="J116" i="2"/>
  <c r="J115" i="2"/>
  <c r="J114" i="2"/>
  <c r="J113" i="2"/>
  <c r="J109" i="2"/>
  <c r="J108" i="2"/>
  <c r="J112" i="2"/>
  <c r="J111" i="2"/>
  <c r="J106" i="2"/>
  <c r="J105" i="2"/>
  <c r="J110" i="2"/>
  <c r="J104" i="2"/>
  <c r="J107" i="2"/>
  <c r="J103" i="2"/>
  <c r="J102" i="2"/>
  <c r="J101" i="2"/>
  <c r="J100" i="2"/>
  <c r="J99" i="2"/>
  <c r="J96" i="2"/>
  <c r="J94" i="2"/>
  <c r="J93" i="2"/>
  <c r="J92" i="2"/>
  <c r="J91" i="2"/>
  <c r="J90" i="2"/>
  <c r="J95" i="2"/>
  <c r="J98" i="2"/>
  <c r="J89" i="2"/>
  <c r="J97" i="2"/>
  <c r="J88" i="2"/>
  <c r="J87" i="2"/>
  <c r="J86" i="2"/>
  <c r="J85" i="2"/>
  <c r="J84" i="2"/>
  <c r="J83" i="2"/>
  <c r="J82" i="2"/>
  <c r="J81" i="2"/>
  <c r="J80" i="2"/>
  <c r="J79" i="2"/>
  <c r="J78" i="2"/>
  <c r="J77" i="2"/>
  <c r="J76" i="2"/>
  <c r="J75" i="2"/>
  <c r="J74" i="2"/>
  <c r="J73" i="2"/>
  <c r="J72" i="2"/>
  <c r="J71" i="2"/>
  <c r="J58" i="2"/>
  <c r="J63" i="2"/>
  <c r="J59" i="2"/>
  <c r="J70" i="2"/>
  <c r="J61" i="2"/>
  <c r="J69" i="2"/>
  <c r="J68" i="2"/>
  <c r="J67" i="2"/>
  <c r="J66" i="2"/>
  <c r="J60" i="2"/>
  <c r="J57" i="2"/>
  <c r="J65" i="2"/>
  <c r="J64" i="2"/>
  <c r="J62" i="2"/>
  <c r="J56" i="2"/>
  <c r="J55" i="2"/>
  <c r="J54" i="2"/>
  <c r="J53" i="2"/>
  <c r="J52" i="2"/>
  <c r="J46" i="2"/>
  <c r="J44" i="2"/>
  <c r="J51" i="2"/>
  <c r="J45" i="2"/>
  <c r="J50" i="2"/>
  <c r="J49" i="2"/>
  <c r="J48" i="2"/>
  <c r="J47" i="2"/>
  <c r="J43" i="2"/>
  <c r="J42" i="2"/>
  <c r="J41" i="2"/>
  <c r="J40" i="2"/>
  <c r="J35" i="2"/>
  <c r="J36" i="2"/>
  <c r="J37" i="2"/>
  <c r="J39" i="2"/>
  <c r="J38" i="2"/>
  <c r="J34" i="2"/>
  <c r="J33" i="2"/>
  <c r="J32" i="2"/>
  <c r="J31" i="2"/>
  <c r="J30" i="2"/>
  <c r="J29" i="2"/>
  <c r="J28" i="2"/>
  <c r="J27" i="2"/>
  <c r="J26" i="2"/>
  <c r="J25" i="2"/>
  <c r="J24" i="2"/>
  <c r="J23" i="2"/>
  <c r="J22" i="2"/>
  <c r="J21" i="2"/>
  <c r="J20" i="2"/>
  <c r="J19" i="2"/>
  <c r="J13" i="2"/>
  <c r="J18" i="2"/>
  <c r="J17" i="2"/>
  <c r="J12" i="2"/>
  <c r="J16" i="2"/>
  <c r="J9" i="2"/>
  <c r="J15" i="2"/>
  <c r="J14" i="2"/>
  <c r="J10" i="2"/>
  <c r="J11" i="2"/>
  <c r="J8" i="2"/>
  <c r="J7" i="2"/>
  <c r="J6" i="2"/>
  <c r="J5" i="2"/>
  <c r="J4" i="2"/>
  <c r="J3" i="2"/>
  <c r="J2" i="2"/>
</calcChain>
</file>

<file path=xl/sharedStrings.xml><?xml version="1.0" encoding="utf-8"?>
<sst xmlns="http://schemas.openxmlformats.org/spreadsheetml/2006/main" count="3676" uniqueCount="1457">
  <si>
    <t>Genome position (glyma109)</t>
    <phoneticPr fontId="5" type="noConversion"/>
  </si>
  <si>
    <t>AUUGGAGUGAAGGGAGCUCCU</t>
  </si>
  <si>
    <t>AUUGGAGUGAAGGGAGCUC</t>
  </si>
  <si>
    <t>AUUUAAGUGAUGGGAGCUCCG</t>
  </si>
  <si>
    <t>UCGGACCAGGCUUCAUUCCC</t>
  </si>
  <si>
    <t>UCUCGGACCAGGCUUCAUUC</t>
  </si>
  <si>
    <t>UCUCGGACCAGGCUUCAUUCC</t>
  </si>
  <si>
    <t>UGAAGCUGCCAGCAUGAUCU</t>
  </si>
  <si>
    <t>CAGCCAAGGAUGACUUGCC</t>
  </si>
  <si>
    <t>UGAUUGAGCCGUGCCAAUAUC</t>
  </si>
  <si>
    <t>UUGAGCCGCGUCAAUAUCUU</t>
  </si>
  <si>
    <t>UGAUUGAGCCAUGUCAAUAUC</t>
  </si>
  <si>
    <t>GAAUCUUGAUGAUGCUGCAU</t>
  </si>
  <si>
    <t>UGGACUGAAGGGAGCUCCUUC</t>
  </si>
  <si>
    <t>UUGGACUGAAGGGAGCUCCCUU</t>
  </si>
  <si>
    <t>UCCAAAGGGAUCGCAUUGAUCC</t>
  </si>
  <si>
    <t>UUCCAAAGGGAUCGCAUUGAUC</t>
  </si>
  <si>
    <t>UCCAAAGGGAUCACAUUGAUC</t>
  </si>
  <si>
    <t>UUGGCAUUCUGUCCACCUCC</t>
  </si>
  <si>
    <t>AUGAAGUGUUUGGGAGAACUC</t>
  </si>
  <si>
    <t>AUGAAGUGUUUGGGGGAACUC</t>
  </si>
  <si>
    <t>UUCCACAGCUUUCUUGAACU</t>
  </si>
  <si>
    <t>AUGCACUGCCUCUUCCCUGGC</t>
  </si>
  <si>
    <t>UGCAUUUGCACCUGCACUUU</t>
  </si>
  <si>
    <t>UCUUGCUCAAAUGAGUAUUCCA</t>
  </si>
  <si>
    <t>UAACUGGAAAUUCUUAAAGCA</t>
  </si>
  <si>
    <t>CAAAAGAGCUUAUGACUUGUA</t>
  </si>
  <si>
    <t>CAAAAGUACUUGUGGCUUGUA</t>
  </si>
  <si>
    <t>UUGCCGAUUCCACCCAUUCCUA</t>
  </si>
  <si>
    <t>ACGGGUCGCUCUCACCUGGAG</t>
  </si>
  <si>
    <t>UUAUAGUCUGACAUCUGGAAU</t>
  </si>
  <si>
    <t>GUCGUUGUAGUAUAGUGGU</t>
  </si>
  <si>
    <t>UGCGAGAGGCACGGGGUUC</t>
  </si>
  <si>
    <t>AUUUAAAAUUAUUGAUUUGUCA</t>
  </si>
  <si>
    <t>CCUGUCGUAGGAGAGAUGACGC</t>
  </si>
  <si>
    <t>UUGAGCCGCGCCAAUAUCAC</t>
  </si>
  <si>
    <t>CGAGCCGAAUCAAUAUCACU</t>
  </si>
  <si>
    <t>miRNA ID</t>
  </si>
  <si>
    <t>Family ID</t>
  </si>
  <si>
    <t>Start position</t>
  </si>
  <si>
    <t>End position</t>
  </si>
  <si>
    <t>representative read ID1</t>
  </si>
  <si>
    <t>mature sequence ID1</t>
  </si>
  <si>
    <t>Strand</t>
  </si>
  <si>
    <t>5'</t>
  </si>
  <si>
    <t>3'</t>
  </si>
  <si>
    <t>Total mismatches</t>
  </si>
  <si>
    <t>Number of asymetric bulges</t>
  </si>
  <si>
    <t>Summarized criteria</t>
  </si>
  <si>
    <t>Conserved</t>
  </si>
  <si>
    <t>Preferential excision</t>
  </si>
  <si>
    <t>Perfect excision</t>
  </si>
  <si>
    <t>Size of the asymetric bulges (nt)</t>
  </si>
  <si>
    <t>Present in both library</t>
  </si>
  <si>
    <t xml:space="preserve">Read count </t>
  </si>
  <si>
    <t>PrimiRNA sequence</t>
  </si>
  <si>
    <t>AUUGGAGUGAAGGGAGCU</t>
  </si>
  <si>
    <t>UGAAGCUGCCAGCAUGAUC</t>
  </si>
  <si>
    <t>UGAUUGAGCCGUGCCAAUAU</t>
  </si>
  <si>
    <t>AAGCUCAGGAGGGAUAGC</t>
  </si>
  <si>
    <t>UUCCAAAGGGAUCGCAUUGAU</t>
  </si>
  <si>
    <t>UUGCCGAUUCCACCCAUUCCU</t>
  </si>
  <si>
    <t>ACGGGUCGCUCUCACCUGGA</t>
  </si>
  <si>
    <t>UUAUAGUCUGACAUCUGGAA</t>
  </si>
  <si>
    <t>GUCGUUGUAGUAUAGUGG</t>
  </si>
  <si>
    <t>UGCGAGAGGCACGGGGU</t>
  </si>
  <si>
    <t>CCUGUCGUAGGAGAGAUGACG</t>
  </si>
  <si>
    <t>Representative ID2</t>
  </si>
  <si>
    <t xml:space="preserve">Mature sequence          representative ID2 </t>
  </si>
  <si>
    <t>UGAGAGAAAGCCAUGACUUAC</t>
  </si>
  <si>
    <t>UCAUUUUGCGUGCAAUGAUCUG</t>
  </si>
  <si>
    <r>
      <t>gma-MIR395f</t>
    </r>
    <r>
      <rPr>
        <vertAlign val="superscript"/>
        <sz val="11"/>
        <color theme="1"/>
        <rFont val="Calibri"/>
        <family val="2"/>
        <scheme val="minor"/>
      </rPr>
      <t>1</t>
    </r>
  </si>
  <si>
    <t>UGACAGAAGAGAGUGAGCAC</t>
  </si>
  <si>
    <t>UUGACAGAAGAUAGAGAGCAC</t>
  </si>
  <si>
    <t>UGCCUGGCUCCCUGUAUGCCA</t>
  </si>
  <si>
    <t>UCGAUAAACCUCUGCAUCCA</t>
  </si>
  <si>
    <t>UGGAGAAGCAGGGCACGUGCA</t>
  </si>
  <si>
    <t>UCGGACCAGGCUUCAUUCCCC</t>
  </si>
  <si>
    <t>UCGCUUGGUGCAGGUCGGGAA</t>
  </si>
  <si>
    <t>CAGCCAAGGAUGACUUGCCGG</t>
  </si>
  <si>
    <t>AGAAUCUUGAUGAUGCUGCAU</t>
  </si>
  <si>
    <t>AGAAUCUUGAUGAUGCUGCA</t>
  </si>
  <si>
    <t>UUGGACUGAAGGGAGCUCCC</t>
  </si>
  <si>
    <t>AAGCUCAGGAGGGAUAGCACC</t>
  </si>
  <si>
    <t>AAGCUCAGGAGGGAUAGCGCC</t>
  </si>
  <si>
    <t>CGCUAUCCAUCCUGAGUUUC</t>
  </si>
  <si>
    <t>UCAGAUGUUGUCGACAAGUAUGAGGUAAUAGUUAGAGACAGGACAAAGCAGGGGAACAGGCAGAGCAUGGAUGGAGCUAUCAACACAAUAUUGUCAAGAAAGUGAGAAAGUGAGAGGAGAAAUCUGUUGUGGUUCUGCUCAUGCACUGCCUCUUCCCUGGCUUUGUCUCUAUUUCUAAUUCUCCUUUCCUUAUUCCCCUUUUCCUCAUUUAUUUUUUUUAUUUAUUGAGUAUGAUCU</t>
  </si>
  <si>
    <t>AAUAUGCUGCCUUUGCCUGCAUUUGCACCUGCACUUUACUUGGUUUUCUCUGUUCAACUACUAAGACGUACUACCACAAAAGCAUGUCAAUGGAGAAGGAAUAAAAAGAUUACGUAGUAUGUGUGUGAAUUAAUGGACGAGAAACCAAGCACGAGGUGCAGGUGCAUCUGCAGGUGAAUGACAUCUUGG</t>
  </si>
  <si>
    <t>UUCCAAUAUGCUGCCUUUGCCUGCAUUUGCACCUGCACUUUACUUGGUUUUCUCUGUUCAACAACUUAGACGUACGUCUUAGUUGCCACAAAAGCAUGUCAAUGAAGAAGGAAAGAGAUUACAUAAUAUGUGUGGGAAUUAAUGGACGAGAAACCAAGCACGAGGUGCAGGUGCAUCUGCAGGUGAAUGACAUCU</t>
  </si>
  <si>
    <t>AUAUGUUGCCUUUAUCUGCAUUUGCACCUGCACUUUAAGUACUCAGUUUCUCUGUGACAUAUAAAUAAUAUAACUAUGUCAGUUGAGGACUGAAGAGAUCAAUAUAUUAUUAUAUAAUAUGGGAAUAGAGGGACCGAGAACGAGGUGCAGGUGCAUCUGCAGGUGAAUGCCAUAUUGG</t>
  </si>
  <si>
    <t>GAAACACGUACAACUAGAGAUGCAUGUGAAAUCCCCUUUGUAAUGUUUCUUGCUCAAAUGAGUAUUCCAACCACAGUCACAUUUGGCAUGAAUAUUGUGUGCCACUGUCCUCAAAGGAUGAGAUGCUCAUUUGACCAAGCAAUGUUAAAAAGUGGGAGGUGACCAACAACAACCACUUCGGUCUAUU</t>
  </si>
  <si>
    <t>UGUUCAUCAUUUUGCGUGCAAUGAUCUGAACCAUUUUCAUUCCCUGUACCGUUGUUUCGUUCUGGCAUAACCAAAUUAGGUCAUUGUUUUUUGGUUUGUGGAAAAUGUUUCUGAUCAUUCACGCAAAAUGAUGUCAAUUUU</t>
  </si>
  <si>
    <t>GUCUGUUUGAAUACAAAUCAUAUAUUCUUUUGAGAGCUUCUCUACUGAAAAUAUUCUCUAUAUUUCCAAUAAAGAAGCUCUCAAAAGAGCUUAUGACUUGUAUGUAAAUCAA</t>
  </si>
  <si>
    <t>GUUUGGAUACAAGAUAGAAGUGCUUUUGAGAACUUCUCUAUCAAAAAAAGUUCUAUAUUUCUAAUAGAAAAGAUCUCAAAAGUACUUGUGGCUUGUAUCCAAACAAU</t>
  </si>
  <si>
    <t>GGGUAAGAGAGGUGACAGAAGAGAGUGAGCACACAUGGUAUUUUCUUGGAUGAUAUAAGAUUUCAUGCUUGAAACUAUGCGUGCUCAUUCUCUAUCUGUCACCCAUCAUCAU</t>
  </si>
  <si>
    <t>Gm14:9431596..9431707</t>
  </si>
  <si>
    <t>GACAGAAAUUGACAGAAGAGAGUGAGCACAAAGAGGCACUUGAUAUAAAUCUAUAUCACUGCUUUUGUGUGCUCACUACUCUUUCUGUCGGUUUUCAU</t>
  </si>
  <si>
    <t>Gm17:37759441..37759538</t>
  </si>
  <si>
    <t>UUGUGGAGGUGACAGAAGAGAGUGAGCACUUGGCUCUUUCCUAGCAUGGAUCUUUCGUGCUAAAAGCUGUGUGCUCAUUCUCUAUCUGUCACCACCUCC</t>
  </si>
  <si>
    <t>Gm17:4291761..4291663</t>
  </si>
  <si>
    <t>UAAGGGAGGUGACAGAAGAGAGUGAGCACACAUAGUACUUUCUUGAAUGAUAUAAGGUUUCAUGCUUGAAGUUAUGCGUGCUUACUCUCUAUCUGUCACCCAUCAC</t>
  </si>
  <si>
    <t>UCAAACACAAGCUGGAGCUCUCUCACUUCAAUUAUGAGCGGAUAUGAUGGGAAACCUCUGCUGCUAAUUCGUGGAUACCUCUGGUUCCGUAACAACAUACGUUCGAAGUCAAGGGUUUGCAUGAAUUGGGAGAUGAAGUUAUUACCUUGAUCUUUUUGUAUUUAAGUGAUGGGAGCUCCGGUGGGUAU</t>
  </si>
  <si>
    <t>UGAUAUUAGCCUGGUUCACUCAGACAUAUAUACCACACUACGGUUAUGUCCUUGCUAGCUAGAAAGAUUUAAAACAAAGCAACACAUACAAAAGGUUGUUGUGGUUGUGGUUUUGGGUUUGAUUGAGCCAUGUCAAUAUCUCAG</t>
  </si>
  <si>
    <t>AGAAUCUGUAAAGCUCAGGAGGGAUAGCGCCACAACACUCAUGAUUUUAUAUCAUAAUAUAUUUGGCGCUAUCUAUCCUGAGUUUCACGGGUUCUUCUUACGG</t>
  </si>
  <si>
    <t>AUCUGUAAAGCUCAGGAGGGAUAGCGCCACGACACUCAUGAUUUUCACAUCAUAGUGUAUUUGGCGCUAUCUAUCCUGAGUUUCACGGGUUUUUCUUACUGU</t>
  </si>
  <si>
    <t>AGGAGGCAUCCAAAGGGAUCACAUUGAUCCCAAAUCCAAGCUUCAAUGUUCUUCUCUCUUUCUCACUCAAAAUAUUAAUUUUAUUUGGGAUCAUGCUAUCCCUUUGGACUUCUCCUUU</t>
  </si>
  <si>
    <t>ACAGAGUUUCUUGGCAUUCUGUCCACCUCCACUUCUUGGCCCUAUCUACGUACUCGGAGGUGGAUAUACUGCCAAUAGAG</t>
  </si>
  <si>
    <t>CUGUUGGCUGUCUCCUGGAGUUCCUCUGAACGCUUCAUGUGAGGGGCUAGCUAUUAUAAACGUUAUAAGCCUUCUUUCAAUGAAGUGUUUGGGAGAACUCUUGGGCUCAACCA</t>
  </si>
  <si>
    <t>CUGUUGGCUGUCUCCUGCAGUUCCUCUGAACGCUUCAUGUGAGGGGCUAGCAAGUGUAUACGUUAUAAUUUAGCCUUCUUCAAUGAAGUGUUUGGGGGAACUCUUGGGCUCAACCA</t>
  </si>
  <si>
    <t>UCUGUUGGCUGUCCCUUGGAGUUCCUCUGAACGCUUCAUGUUAGUGAGGGGGGUAGCCAAUGUAAACUGGUACCCAUUAUAAGCCUUAUUCAAUGAAGUGUUUGGGGGAACUCUUGGGUUCAAACU</t>
  </si>
  <si>
    <t>UUGUUGGCUGACUCUUGGAGUUCCUCUGAACGCUUCAUAUGAGAGGCUACCUAGUAAAAAAAUCUUUCAUUAGUAAAGAUAGUCCUUCUUCAAUGAAGUGUUUGGGGGAACUCCGGGAUUCAACUA</t>
  </si>
  <si>
    <t>UUUUCUGUUGGCUGUCCUUUGGAGUUCCUCUGAACGCUUCAUGUUAGUGAGGGGGGUAGCCAGUGUAAACUGGACUGGUACCCAUUAUUAUAAGCCUUCUUAUGAAGUGUUUGGGGGAACUCUUGGGUUCAACU</t>
  </si>
  <si>
    <t>UACUUUGUGUGCCUGGCUCCCUGUAUGCCAUUUGUAGACCCCAUUACAAAGGUGAUGGCCUUAGCAAAUGGCGUAUGAGGAGUCAUGCAUGCUGUGU</t>
  </si>
  <si>
    <t>Gm13:23750075..23749979</t>
  </si>
  <si>
    <t>UACUUGGCGUGCCUGGCUCCCUGUAUGCCAUUUGCAGAGCCCAUCAGGACAGUGAUGGCCUUAACGAAUGGCGUGCGAGGAGCCAUGCAUGUUGUGC</t>
  </si>
  <si>
    <t>Gm19:43796044..43795948</t>
  </si>
  <si>
    <t>CAUAUGUGUAUGUGCCUGGCUCCCUGUAUGCCAUUUGCAUAGUUCAUUGAGCAUCAAUGAUCUUUGUGAAUGGCGUAUGAGGAGCCAAGCAUAUUCCAUGUA</t>
  </si>
  <si>
    <t>Gm20:40554885..40554986</t>
  </si>
  <si>
    <t>D7TV13M01ADO0C</t>
  </si>
  <si>
    <t>GUGAAGUCACUGGAGGCAGCGGUUCAUCGAUCUCUUCCUGAAUUUGGUUGUGGAAGAACACAAAGCAAGAAUCGGUCGAUAAACCUCUGCAUCCAGCGCUCACU</t>
  </si>
  <si>
    <t>Gm05:7692697..7692594</t>
  </si>
  <si>
    <t>Orientation</t>
  </si>
  <si>
    <t>Rev</t>
  </si>
  <si>
    <t>D7TV13M01C58TD</t>
  </si>
  <si>
    <t>For</t>
  </si>
  <si>
    <t>D7TV13M01A5RNW</t>
  </si>
  <si>
    <t>GUGAUGCUGUUGACAGAAGAUAGAGAGCACAGAUGAUGAAAUGCAAGAAAGGAAAUGGCAUCUUACUCUUUUGUGCUCUCUAGUCUUCUUGUCAUCAUCAUUU</t>
  </si>
  <si>
    <t>Gm02:7812527..7812629</t>
  </si>
  <si>
    <t>UUAAGGUUGUUGACAGAAGAUAGAGAGCACAGAUGAUGAUAUGCAUAUUAUAUAAAAAGCAGCUAGGGAACUCAUGAAUUGUGCAUCUCACUCCUUUGUGCUCUCUAUACUUCUGUCAUCACCCUUC</t>
  </si>
  <si>
    <t>Gm05:38621815..38621689</t>
  </si>
  <si>
    <t>GAGAGAGGCUGACAGAAGAGAGUGAGCACAUACUAGUGGAGAUUGUAUGAGGGCAUACAAUUGCGGGUGCGUGCUCACUUCUCUAUCUGUCAGCUUCCCA</t>
  </si>
  <si>
    <t>Gm02:41864165..41864264</t>
  </si>
  <si>
    <t>UAAGGGAGGUGACAGAAGAGAGUGAGCACACAUAAUACUUUCUUGUAAGAUAAAGAUUCAUGCUUGAAGUUAUGUGUGCUCACUCUCUAUCUGUCACCCCACCA</t>
  </si>
  <si>
    <t>Gm04:4257058..4257161</t>
  </si>
  <si>
    <t>CUUAGAAAUUGACAGAAGAGAGUGAGCACACAGAAGCACUUGGUAUAGUUAUAUACUGUUGCUUUUGCGUGCUCACUUCUCUUUCUGUCAACUUCCAG</t>
  </si>
  <si>
    <t>Gm04:4990953..4990856</t>
  </si>
  <si>
    <t>CUAAGGGAGAUGACAGAAGAGAGUGAGCACACAUGGUAUUUUCUUGCACGAUGACGAUUCAUGCUUGAAGCUAUGUGUGCUUACUCUCUAUCUGUCAUCCCAUCAC</t>
  </si>
  <si>
    <t>Gm06:4013570..4013675</t>
  </si>
  <si>
    <t>CAUAGAAAUUGACAGAAGAGAGUGAGCACACAGAGGCACUUGGUAUAGUAUAUAUACUAUUGCUUUUGCGUGCUCACUUCUCUUUCUGUCAACUUCCAG</t>
  </si>
  <si>
    <t>Gm06:4699244..4699146</t>
  </si>
  <si>
    <t>UUGUGGAGGUGACAGAAGAGAGUGAGCACUUGGCUCUUUCCUAGCAUGGAUCUAAGUUCACGCCAAAAGCCGUGUGCUCUCUCUCUAUCUGUCACCACCUCC</t>
  </si>
  <si>
    <t>Gm13:20521463..20521564</t>
  </si>
  <si>
    <t>GCUCCUUGUUGGAGAAGCAGGGCACGUGCAACUCUCUAGGCUCUCUUAAGCGCCAUUGAACCCUUUGCACGUGCUCCCCUUCUCCAACACGGCU</t>
  </si>
  <si>
    <t>Gm10:1553874..1553967</t>
  </si>
  <si>
    <t>AACUCCUGUUGGAGAAGCAGGGCACGUGCAACUCACUUCUAGUUAAUCUGAUUUUGCACGUGCUCCCCUUCUCCAACACGAUU</t>
  </si>
  <si>
    <t>Gm10:38093060..38093142</t>
  </si>
  <si>
    <t>UUGUGCAAGAUGGAGAAGCAGGGCACGUGCAAUACUAACUCAUGAACACUACACGGGGCGUGAACUCGGAGAAUCAUAUUCUCUUCUGCUUCAUUUCACCAACAAGAGAGAUCCUAUUAGUUAGUUCUUCAUGUGCCCCUCUUCCCCAUCAUGACAA</t>
  </si>
  <si>
    <t>Gm18:53778994..53779150</t>
  </si>
  <si>
    <t>AGGUCUUGCUGGAGAAGCAGGGCACGUGCAACAUUCCUGAUGCUUGCUCCAGCUUAUUUUGCACGUGCUCUCCUUUUCCAGCUUGAUU</t>
  </si>
  <si>
    <t>Gm19:48157203..48157290</t>
  </si>
  <si>
    <t>AGGUCCUGUUGGAGAAGCAGGGCACGUGCAACUCAGUUCUAGUUCUAGCUCUAUUAUAGCUGCUCUAGUUUAUCUGAUUUUGCACGUGCUCCCCUUCUCCAACACGAUU</t>
  </si>
  <si>
    <t>Gm20:45788205..45788097</t>
  </si>
  <si>
    <t>D7TV13M01AV9WF</t>
  </si>
  <si>
    <t>Gm17:38431974..38431869</t>
  </si>
  <si>
    <t>D7TV13M01A32E3</t>
  </si>
  <si>
    <t>UAAACCCAAGUUGGAGCUCUCAGCACUCCAGUGUUGAAGGAAGUGAUGGUAAACCCUAGCUGCUAAUUCAUGGUUACCUUUGGUUUCACAUAAGGAAGCAUGUGAAGUCAUGGGUCUGCAUGAACUUGGAGAUGGGGUUGCCUUGAUCUUUUAGUAUUGGAGUGAAGGGAGCUCCUAAUUAGGCCUU</t>
  </si>
  <si>
    <t>Gm07:5394160..5393974</t>
  </si>
  <si>
    <t>AAACCCAAGUUGGAGUUCCCUGCACUCCAAGUCUGAAAGGAUAUGAUGGUAAACCUCUGCUGCUAGUUCAUGGAUACCUCUGGCCUCGUAACAACAUGCGUUCGAAGUCAAGGGUUUGCAUGACCUGGGAGAUGAGUUUACCUUGACCUUUUGGUAUUGGAGUGAAGGGAGCUCCAGAGGGUAUU</t>
  </si>
  <si>
    <t>Gm16:2794309..2794125</t>
  </si>
  <si>
    <t>UAAACUCAAGUUGGAGCUCUCUGCACUCCAGUGUUGAAGGAGGUGAUGGUAAACCCUAGCUGCUAAUUCAUGGUUACCUUUGGCUUCCCAUAAGGAAGCAUGUGAAAGUCAUGGGUUUACAUGAAUAUGGAGACGGGGUUGCCUUGAUCUUUUGGUAUUGGAGUGAAGGGAGCUCCGAAUUAGGCCU</t>
  </si>
  <si>
    <t>Gm16:2808053..2807867</t>
  </si>
  <si>
    <t>159-3-1</t>
  </si>
  <si>
    <t>Gm07:5376509..5376696</t>
  </si>
  <si>
    <t>D7TV13M01ANXRE</t>
  </si>
  <si>
    <t>UACUUGGCGUGCCUGGCUCCCUGUAUGCCAUUUGCAGAGCCCAUCAGGACAGUGAUGGCCUUAACGAAUGGCGUGCGAGGAGCCAUGCAUGCUGUGU</t>
  </si>
  <si>
    <t>Gm03:41268507..41268411</t>
  </si>
  <si>
    <t>UACAUUGUGUGCCUGGCUCCCUGUAUGCCAUUUGUAGACCCCAUCACAAUGGUGAUGGCCUUAUCAAAUGGCGUAUGAGGAGUCAUGCAUGCUGUGU</t>
  </si>
  <si>
    <t>Gm10:4733596..4733500</t>
  </si>
  <si>
    <t>AAAAGUUGAGGGGAAUGUCAUCUGGUUCGAGAUCAUUCAUUUAUUCAAUUAGUCUCAAACACGAAAAUGCGGACCCAGUUCUUUUGUGUGAUUUCGGACCAGGCUUCAUUCCCCUGAGCUAU</t>
  </si>
  <si>
    <t>Gm03:39519953..39519832</t>
  </si>
  <si>
    <t>Gm04:44850185..44850336</t>
  </si>
  <si>
    <t>Gm06:10985729..10985883</t>
  </si>
  <si>
    <t>gma-MIR166k</t>
  </si>
  <si>
    <t>AAUGAGGGUGUGGGGAAUGUCGCCUUGGCUCGAGAGAUCUAUAUGAUAUGAUGUGUCCAUGCAUUCACUAAUCAUCAGUUUGUGAGUGUUUUCUCGGACCAGGCUUCAUUCCCCUCACUCCCUC</t>
  </si>
  <si>
    <t>Gm07:10198821..10198944</t>
  </si>
  <si>
    <t>AGGUGAAGUCACUGGAGGCAGCGGUUCAUCGAUCUCUUCCUGAAUUUGGUUGUGGAAGAACACAAAGCAAGAAUCGGUCGAUAAACCUCUGCAUCCAGCGCUCACUUU</t>
  </si>
  <si>
    <t>Gm17:10181495..10181602</t>
  </si>
  <si>
    <t>D7TV13M01BUI1F</t>
  </si>
  <si>
    <t>CUGAGCAAGAUGGAGAAGCAGGGCACGUGCAAUUCUAACUCAUGAAACCAUAGAAUCAUCUUGUUUUUUCUUCUUUUCACUCUAACCAAAUAGAUUCCUCUACCUGCAGUGAGUUAGUCCUUCAUGUGCCCCCCUUCCCCAUCAUGACGG</t>
  </si>
  <si>
    <t>Gm01:43367848..43367997</t>
  </si>
  <si>
    <t>GCUACUUGUUGGAGAAGCAGGGCACGUGCAACUCUCUCGGCUCUCUUUAAGCGCCAUUGAACCCUUUGCACGUGCUCCCCUUCUCCAACACGGCU</t>
  </si>
  <si>
    <t>Gm02:1511591..1511685</t>
  </si>
  <si>
    <t>AGGUCUUGCUGGAGAAGCAGGGCACGUGCAACUUCCCUCUCACUCAGAGACUCUAUGCUUGUUCAAGCUGAUUUUGCACGUGCUCUCCUUUUCCAGCUUGAUU</t>
  </si>
  <si>
    <t>Gm03:45537768..45537870</t>
  </si>
  <si>
    <t>GCUCCUUGUUGGAGAAGCAGGGCACGUGCAAGUCUCUUGGCUCUCAAAUGCCACUGAACCCUUUGCACGUGCUCCCCUUCUCCAACACGGGU</t>
  </si>
  <si>
    <t>Gm03:46896221..46896312</t>
  </si>
  <si>
    <t>CUGAGCAAGAUGGAGAAGCAGGGCACGUGCAAUUCUAACUCAUGAAACCAUAGAAUCAUAGAAAAUCACUUGUUUUUUUCUUCUUCUUUUCACUCUAACCAAAUAGAUUCCUCUAUCUGCAGUGAGUUAGUCCUUCAUGUGCCCCCCUUCCCCAUCAUGACGG</t>
  </si>
  <si>
    <t>Gm03:5292058..5291896</t>
  </si>
  <si>
    <t>UUGUGCAAGAUGGAGAAGCAGGGCACGUGCAAUACUACCUCAUGAACACACGGCGUGUGAGCUCGGAGAUCAAUCACAUUCUUUUCUGCUUCAUUUGACCAACCCAGAGAGAUCCUAUGAGUUAGUCCUUCAUGUGCCCCCCUUCCCCAUCAUGACAA</t>
  </si>
  <si>
    <t>Gm09:46254004..46253847</t>
  </si>
  <si>
    <t>GAGGUUGAGAGGAAUGUUGUCUGGCUCGAGGUCAUGGAGGAGGAGGAGAGUACUGAGAUGAGUGAAAGUUUCCAAUGGAAAUUUACCCUCUUAACACAAAAAAAAAUUGAUUCUCGGACCAGGCUUCAUUCCCCACACCCA</t>
  </si>
  <si>
    <t>Gm04:25372874..25373014</t>
  </si>
  <si>
    <t>gma-MIR166r</t>
  </si>
  <si>
    <t>AGGGGGUGUGUGGAAUGAGGUUUGAUCCAAGAUCAUCACAUCAUAUAUAUAUAUAUAUAUAUAUAUAUAUAUAUAUAUAUAUAUAUAUAUAUAUAUAUAUAUAUAUAUAUAUAUAUCUUCUUCAAUUUCCCUUUCCUUCUUGAUUUAAUUACUUACCUUCAUACAUAUACUGUUAUUAUUAUCAUCUCUUAAUUCAUGCAUUGGAUGGGACUGAUCUCGGACCAGGCUUCAUUCCUCACACCUAG</t>
  </si>
  <si>
    <t>Gm16:3661370..3661614</t>
  </si>
  <si>
    <t>gma-MIR166s</t>
  </si>
  <si>
    <t>AGGGUGUCUGGAAUGAAGUUUGAUCCGAAAUCAUUGUCUCAGUUUCGUUCAUUUUAACUUUGCUUGUUGUCAAAGAGAGGCAGAAAGAGAGAGAGAGAGAGAGAUUGGUCAUGAUCUGAGAAGGAAAGGGGGUGUUUGGAAUGAGGUUUGAUCCAAGAUCAUCACAUCAUAUAUAUAUCUUCUUCUUCAAUUUCCCUUUCCUUCUUGAUUUACUUACCUUCAUACAUAUAUUAUUAUUUUCAUCACUUCAUGCAUGGGAUGAGACUGAUCUCGGACCAGGCUUCAUUCCUCACACCU</t>
  </si>
  <si>
    <t>Gm19:36649988..36649692</t>
  </si>
  <si>
    <t>D7TV13M01A7UST</t>
  </si>
  <si>
    <t>D7TV13M01ANYME</t>
  </si>
  <si>
    <t>D7TV13M01B5JLX</t>
  </si>
  <si>
    <t>UAAAAAGUUGAGGGGAAUGUCGUCUGGUUCGAGACCAUUCAUGCAAGUAGUCUCAGACAUGACUCUUCUGAGUGAUUUCGGACCAGGCUUCAUUCCCCUCAGCAACCA</t>
  </si>
  <si>
    <t>Gm02:14340761..14340868</t>
  </si>
  <si>
    <t>gma-MIR166d</t>
  </si>
  <si>
    <t>AGGUUGAGAGGAAUGUUGUCUGGCUCGAGGUCAUGGAGGAAGAGGAGAGUACUGAGAUCAGUGAAAGUUUCCAAUGGAAAUUUACCCUCUUAACACACACACAGAAAAAAUGAUUCUCGGACCAGGCUUCAUUCCCCCCACCC</t>
  </si>
  <si>
    <t>Gm05:37747307..37747165</t>
  </si>
  <si>
    <t>gma-MIR166e</t>
  </si>
  <si>
    <t>AUGUUGAGAGGAAUGUUGUCUGGCUCGAGGUCAUGAUAUGGAGAUAUAUAUGAAAGUGUUUCAGUUAAAUUCCAGGGUAUAUAAAUUAAUGGAAAUUAAUUUAUACCCUAAAUGAUUCUCGGACCAGGCUUCAUUCCCCCCAGCC</t>
  </si>
  <si>
    <t>Gm06:12992961..12992817</t>
  </si>
  <si>
    <t>gma-MIR166f</t>
  </si>
  <si>
    <t>GUGUUUUGAGGGGAAUGUUGUCUGGCUCGAGGACCCUUCUUCUUCUUGAUCUUGUGUAGACUGCUAUACCUGUGGUCAAGGAAUGCUUAGUGUUUUCGGACCAGGCUUCAUUCCCCCCAAUUAU</t>
  </si>
  <si>
    <t>Gm07:4453777..4453654</t>
  </si>
  <si>
    <t>gma-MIR166g</t>
  </si>
  <si>
    <t>AAGUUGAGGGGAAUGUCGUUUGGUUCGAGAUCAUUCAUGCAAGUAGUCUCAGACAUAACUCUUCUGAGUGAUUUCGGACCAGGCUUCAUUCCCCUCAGCU</t>
  </si>
  <si>
    <t>Gm10:2905421..2905322</t>
  </si>
  <si>
    <t>gma-MIR166h</t>
  </si>
  <si>
    <t>CAUGUAAUGCAGCCAAGGAUGACUUGCCGGCAAGCUUCUUUUGGCAUUGUGAAUCAAGUUUUAAACCGUGGUUGCAGUUUCAUUGUGAUAAAUUGCGGAUAAAUGCGGCCAAUGUGCAGCAUUUUGGUCACAGUAACACCAAAAAUCUUGAUGCUGUGGUUGAAAUCAGGACAUGUGGACCGGUUUUUAAAACCUUGAUUGUGAAGACCUAAUCACAUUAGUUAUGCUCAAAUGCACAUUAUGCUGCCUUAGAAGUCAAGUGUAACUAGUUGCCCGGCAAGUCGUCUCUGGCUACAUAAAGG</t>
  </si>
  <si>
    <t>Gm13:5838675..5838976</t>
  </si>
  <si>
    <t>AGUAGAGUGCAGCCAAGGAUGACUUGCCGGAGCAAUAAGCAAUAAUAUCUAUCUAUUUUAUCUUUCUUUUCUUCUUAUUCUUUCACGCCGGCAAGUUGUUCUUGGCUACAUUUUGU</t>
  </si>
  <si>
    <t>Gm13:368560..368445</t>
  </si>
  <si>
    <t>AGUAGAGUGCAGCCAAGGAUGACUUGCCGGAGCAAUAAGAAUAAACAAUAAAAUGUAUCUAUUUAUAACAUUCUUCUUCUUCUUCUUCUUCUUUCACGCCGGCAAGUUGUUCUUGGCUACAUUUUGU</t>
  </si>
  <si>
    <t>Gm17:4861953..4861827</t>
  </si>
  <si>
    <t>170-2-1</t>
  </si>
  <si>
    <t>Gm16:26603374..26603517</t>
  </si>
  <si>
    <t>D7TV13M01E06LY</t>
  </si>
  <si>
    <t>D7TV13M02HOGO1</t>
  </si>
  <si>
    <t>GUAGUUAUUGUGAUAUUGGCCUGGUUCACUCAGACAUGUAUACCACGGCACGGUUGUGUCCUUGCUAGAAAGAUUUAAAACAAAAUACAUGUUGUGAUUGUGGUUUUGGGUUUGAUUGAGCCGUGCCAAUAUCUCAGUGCUAU</t>
  </si>
  <si>
    <t>UUGGGGAUGAUGGGAAUGUUGUUUGGCUCGAGGUAACUGCAUGGUCUUAAUUUUGUUCAUCUUUUGAAGCUUUAAUUUAUUUAUGGGUUUCAAUCUUUUUUGAUCCCUUGAAACAGAAAAAGCUUUAAAGGUUGGAUUUUGAGGCUAUCCCUUUAUGUGAUCUCGGACCAGGCUUCAUUCCCGUCAACCUUA</t>
  </si>
  <si>
    <t>Gm08:14990543..14990734</t>
  </si>
  <si>
    <t>gma-MIR166m</t>
  </si>
  <si>
    <t>AGGGUGUGGGGAAUGUCGCCUUGGCUCGAGAGAGAUAUAUGCAUGAUGUGUCCAUGCAUUCACCAAUGAAUCAAAUGAUAUUAUAUCAGUUUGAAUUGUGAAUGUUUUCUCGGACCAGGCUUCAUUCCCCUCACUC</t>
  </si>
  <si>
    <t>Gm09:37125360..37125225</t>
  </si>
  <si>
    <t>gma-MIR166n</t>
  </si>
  <si>
    <t>GAAGGAGUUGAGGGGAAUGGUGUCUGGUUCGAGACCAUUCUUCUGAAGCAAAGAUCAUCAUCACCCUUGAGAAUGAUCUCGGACCAGGCUUCAUUCCCCCUAGCUCAAA</t>
  </si>
  <si>
    <t>Gm10:41243360..41243468</t>
  </si>
  <si>
    <t>Gm15:3688932..3688764</t>
  </si>
  <si>
    <t>GAGUUGAGGGGAAUGGUGUCUGGUUCGAGACCAUUCUUCUGAAGCAAAGAUCAUCAUCAUCACCCUUGAGAAUGAUCUCGGACCAGGCUUCAUUCCCCCUAGCU</t>
  </si>
  <si>
    <t>Gm20:43105498..43105395</t>
  </si>
  <si>
    <t>gma-MIR166q</t>
  </si>
  <si>
    <t>GCUUGAGAACUUGAGAUAUUGGUGCGGUUCAAUCAGAAGGCAGUGUUUUAUGAUCCAAAAACUCUGUGUUAUUUGAUUGAGCCGUGCCAAUAUCACAUGUAAUUCAU</t>
  </si>
  <si>
    <t>Gm17:1007458..1007564</t>
  </si>
  <si>
    <t>AUUAAGGGCUUGAGAUAUUGGUACGGUUCAAUCAGAAGACAGUGCUUUAUGAUUCUAAAGCUCUCUUAUUUGAUUGAGCCGUGCCAAUAUCACAUGCAAACUU</t>
  </si>
  <si>
    <t>Gm13:30650789..30650891</t>
  </si>
  <si>
    <t>GAAGCAGAGAAAGCGAUGUUGGUGAGGUUCAAUCCGAAGACGGAUUUACAUGUAGAAGCAGUAAAAUACGAUCUCAGAUUGAGCCGCGCCAAUAUCACUUUAUCAUUGA</t>
  </si>
  <si>
    <t>Gm13:26271129..26271237</t>
  </si>
  <si>
    <t>D7TV13M01DZHJF</t>
  </si>
  <si>
    <t>Gm17:9101804..9101696</t>
  </si>
  <si>
    <t>CAUGACAAAUUAAGGUAUUGGCGUGCCUCAAUUUGAAUACAUGGCUAUUAUGACAAAUCCAGCCUUGUAGUUUGAUUGAGCCGCGUCAAUAUCUUAUUUUGCUCU</t>
  </si>
  <si>
    <t>Gm12:35489087..35489191</t>
  </si>
  <si>
    <t>D7TV13M01ADK4P</t>
  </si>
  <si>
    <t>CAUGACAAAUUAAGGUAUUGCCGUGCCUCAAUCUGAAUACAUGACUAUUAUAACAAAAUCAGCCAUGUACUUUGAUUGAGCCGCGUCAAUAUCUUAUUUUGCACU</t>
  </si>
  <si>
    <t>Gm13:39325600..39325496</t>
  </si>
  <si>
    <t>AAGUAGACACGGCGUGAUAUUGGUACGGCUCAUCUUAAUUCAACCACUAUAUCAACGAUUGAGACGAGCCGAAUCAAUAUCACUCUUGUUUGCUU</t>
  </si>
  <si>
    <t>Gm06:10859707..10859613</t>
  </si>
  <si>
    <t>D7TV13M01A58I6</t>
  </si>
  <si>
    <t>GUUGUUUGCAGGUGCAGCAGCAUCAAGAUUCACACACAGAUUUACCUCCUUGGGGGCGUGUGUUUCGGUGCUGAGAAUCUUGAUGAUGCUGCAUCAGCAAUAGA</t>
  </si>
  <si>
    <t>Gm10:43474726..43474829</t>
  </si>
  <si>
    <t>GUUGUUUGCAGGUGCAGCAGCAUCAAGAUUCACACACAGAUUCCACCUCCUUGGGGGAGUGUUUAGGUGCUGAGAAUCUUGAUGAUGCUGCAUCAGCAAUAGA</t>
  </si>
  <si>
    <t>CUGCAGCAGUUGAAGCUGCCAGCAUGAUCUGAGUUUACCUUCUAUUGGUAAGAACAGAUCAUGUGGCUGCUUCACCUGUUGAA</t>
  </si>
  <si>
    <t>Gm10:39044874..39044956</t>
  </si>
  <si>
    <t>D7TV13M01AL8SN</t>
  </si>
  <si>
    <t>UGCGGUCUCUAAUUCGCUUGGUGCAGGUCGGGAACCGGUUUUCGCGCGGAAUGGAGGAACGGUCGCCGGCGGCGAAUUGGAUCCCGCCUUGCAUCAACUGAAUCGGAGGCCGC</t>
  </si>
  <si>
    <t>Gm01:48070422..48070310</t>
  </si>
  <si>
    <t>D7TV13M01ATL95</t>
  </si>
  <si>
    <t>CUUGUAGUGCAGCCAAGGAUGACUUGCCGUUAAACUUGUUUUGGCAUUAUUAUUAUGAUGAAGACCUACUUCUCAUGCCAUCAUGUUCCUAUAUAUGCUAACUAGUUAACCGGCAAGUCAACUCUGGCUACACAAUGG</t>
  </si>
  <si>
    <t>Gm09:42642614..42642477</t>
  </si>
  <si>
    <t>Gm10:40332922..40332870</t>
  </si>
  <si>
    <t>AGUAUCUGCAGGUGCAGCAGCAUCAAGAUUCACACCGCCUAAUUUGCUAGGACUUCAGGACUGCACACGCUUAAUUAUACAUACAUAUAUACAUAUAUGUUAGCUCUUUGUGGAGUGCGGAAUAAAGUUCUAUUUUAGAUGUGGGAAUCUUGAUGAUGCUGCAUCAGCAAAUAC</t>
  </si>
  <si>
    <t>Gm15:2893129..2892956</t>
  </si>
  <si>
    <t>D7TV13M01A1RKQ</t>
  </si>
  <si>
    <t>D7TV13M01AWFEM</t>
  </si>
  <si>
    <t>GGAAAGAGAGUGAAGGAGUUUCCCUCAGCCCAUUCAUGGAUAUAAUGAAAGAUUGGGUUGCUGAAUUAACUGAUUCAUUCAUACAAUAGUAUUCAAUUAGGGUAAUAUUGUGUGAAUGAAGAGAGUAUAGUAUCUAUAUUGGAACCCCCUCUUUCUCUGUGCUUGGACUGAAGGGAGCUCCUUCUUUUUCUGUU</t>
  </si>
  <si>
    <t>Gm02:43885399..43885592</t>
  </si>
  <si>
    <t>UGCAGAAAUAGGAGUUCCCUUGCAGCCCAAAACACCCUGCAUGAACUACUUCAUGUUGUUUUGGACUGAAGGGAGCUCCUUCUUCUUC</t>
  </si>
  <si>
    <t>Gm17:9436272..9436185</t>
  </si>
  <si>
    <t>GAAUAGUUGAAGAGAGCUUCCUUCAGUCCACUCAUGGAUGGGAAAGGGGUUUGAAUUAGCUGCUGACUCAUUCAUUCAAACACAAUAGAUUCGGCUUCAUGAUAUGUUAUUGUGAAUGUGUGAAUGAUGCGGGAGGUAAAUUUCUUCCUUUUCUUGUCCUUGCUUGGACUGAAGGGAGCUCCCUCUAACUUCU</t>
  </si>
  <si>
    <t>Gm02:45704223..45704415</t>
  </si>
  <si>
    <t>GUUGAUCAGGUAAGAGAGCUCUCUUCAGCCCACUCAUAGGUGAUAAUAGGAUUUAAUUAGCUGCCGACUCAUUCAUACACAUGCUGAGUGAAUUAAUGAAUAAUACUCAGUAAAUGAGUGAAUGAUACGGGAGACAAAUUGAAUCUUAUGUUUUCUGUACUUGGACUGAAGGGAGCUCCCUUUUCUCGCUCG</t>
  </si>
  <si>
    <t>Gm11:1374013..1374204</t>
  </si>
  <si>
    <t>AGGAAUAGUUUAAGAGAGCUUCCUUCAGUCCACUCAUGGAUGGGUAGAGGGUUUGAAUUAGCUGCUGACUCAUUCAUUCAAACACAAUAGAAUUAGUAUCAUGGUAUGCUAUUGUGAAUGUGUGAAUGAUGCAGGAGGUAAAGUUCAUCCUUUUCUUGUCUUUGCUUGGACUGAAGGGAGCUCCCUUUUACUGUUUU</t>
  </si>
  <si>
    <t>Gm11:32902056..32902242</t>
  </si>
  <si>
    <t>Gm02:4014148..4014006</t>
  </si>
  <si>
    <t>GAAUACAUGGGGAUGUUGGACGGUUCAAUCAAAUCAAAUCUCCUAAUGGCUGGGUCCUUUGGUAUGAUUGAGCCGUGCCAAUAUCAAAUCCUGCU</t>
  </si>
  <si>
    <t>Gm05:41564652..41564746</t>
  </si>
  <si>
    <t>GAGUAUGUGGGGAUGUUGGAACAGUUCAAUCAAAUCAAAUUUCCUAAUGAUUGGGUGAUGGUUGGAUUCUUUGAUAUGAUUGAGCCGUGCCAAUAUCAAUUCCUACU</t>
  </si>
  <si>
    <t>Gm08:921902..921796</t>
  </si>
  <si>
    <t>AUUAAGGGCCUGAGAUAUUGGUACGGUUCAAUCAGAAGGCAGUGCUUUAUGAUUUCAAAGCUCUCUUAUUUGAUUGAGCCGUGCCAAUAUCACAUGCAAACUU</t>
  </si>
  <si>
    <t>Gm15:8464213..8464111</t>
  </si>
  <si>
    <t>UAUAAUUAUUUGAUGUUGGCUUGGCUCAAUCAAAUUAAAAUUUUUAAAGAUUUUGUUAACUUUUUUGAUCUGAUUGAGCCGUGCCAAUAUCAUAUUCAUCU</t>
  </si>
  <si>
    <t>Gm16:5347935..5347835</t>
  </si>
  <si>
    <t>GGAAUAGUUUAAGAGAGCUUCCUUCAGUCCACUCAUGGAUGGAUAGAGGGUUUGAAUUAGCUGCUGACUCAUUCAUUCAAACACAAUAGAACGGGUGUCAUGGUAUGCUAUUGUGAAUGCCUGAAUGAUGCAGGAGGUAAAGUUCAUCCUUUUCUUGUCUGUGCUUGGACUGAAGGGAGCUCCCUUUUACUGUUU</t>
  </si>
  <si>
    <t>Gm18:4279075..4278881</t>
  </si>
  <si>
    <t>D7TV13M01BSD7Z</t>
  </si>
  <si>
    <t>D7TV13M01CLJ4Z</t>
  </si>
  <si>
    <t>GAGAAUCUGUAAAGCUCAGGAGGGAUAGCACCAUGAUACUGAUGAUGUUCAUAGCAGUACAAACUUGGCGCUAUCUAUCUUGAGCUUCAUGGCUUCU</t>
  </si>
  <si>
    <t>Gm02:44954757..44954853</t>
  </si>
  <si>
    <t>GAAGAAUUUGUAAAGCUCAGGAGGGAUAGCGCCAUGGAAGGUCUUUCUACUAAUUUGCUCUAUCAUGGGUGCUUUGGUUUCGAUCGAUCUUCUCUAGCGCUACCCAUCCUGAGUUUCAUGGUUUCUU</t>
  </si>
  <si>
    <t>Gm18:53278034..53278160</t>
  </si>
  <si>
    <t>390-5-1</t>
  </si>
  <si>
    <t>Gm11:30272762..30272864</t>
  </si>
  <si>
    <t>390-3-1</t>
  </si>
  <si>
    <t>Gm18:5047862..5047761</t>
  </si>
  <si>
    <t>GAAGAAUCUGUAAAGCUCAGGAGGGAUAGCGCCAUGGAUGAUCUCUUCUCCACUCUUGAUCUUCUCUUGCGCUAUCCAUCCUGAGUUUCAUGGCUUCUA</t>
  </si>
  <si>
    <t>Gm01:42335613..42335711</t>
  </si>
  <si>
    <t>D7TV13M01AXN3F</t>
  </si>
  <si>
    <t>GGAGGAGGCAUCCAAAGGGAUCGCAUUGAUCCCAAAUUUCAGAUUUAUAAAUUUUUCUCUUUCCCUCCCCUUCUCAAUAUUUGGGAUCAUGCUAUCCCUUUGGAUUCCUCCUU</t>
  </si>
  <si>
    <t>Gm02:47136318..47136206</t>
  </si>
  <si>
    <t>CUAGAGGAGGCAUCCAAAGGGAUCGCAUUGAUCCCAAAUCCAAGCUUCAAUGUUCUUCUAUCUUUCUCACUCAAAAUAUUAAUUUUAUUUGGGAUCAUGCUAUCCCUUUGGAUUUCUCCUUUA</t>
  </si>
  <si>
    <t>Gm10:16966548..16966670</t>
  </si>
  <si>
    <t>GGAGGAGGCAUCCAAAGGGAUCGCAUUGAUCCCAAAUUUCAGAUUUAUAAAUUUGUCUUUCUCUUCCCUUGUCAAUAUUUGGGAUCAUUUCUCUUCCCUUCUCAAUAUUUGGGAUCAUGCUAUCCCUUUGGAUUCCUCCUU</t>
  </si>
  <si>
    <t>Gm14:5053420..5053560</t>
  </si>
  <si>
    <t>Gm20:40895843..40895741</t>
  </si>
  <si>
    <t>GUUGUUUGCGGAUGUAGCACCAUCAAGAUUCACAUGCAAAUGAAGGUGGGUGGGACUAUGAUGCAAUCUAAGUGCUCUGCCAAUCCAUUGGUAUUUUUUGGUGGUGAAUCUUGAUGAUGCUGCAUCAGCCAUAAA</t>
  </si>
  <si>
    <t>Gm12:33560620..33560754</t>
  </si>
  <si>
    <t>D7TV13M01A02OR</t>
  </si>
  <si>
    <t>ACAGUCUGCAGGUGCAGCGGCAUCAAGAUUCACACUGCCUAAUCAGCUAGGACUUCAUGACUGUACACGCUUAUACAUACAUAUAUAUACAUGUACGUUGGCUCUUUGUGGACGAGUGUGGAAUGAAUAAAGUUCUAUUUUAGAUGUGGGAAUCUUGAUGAUGCUGCAUCAGCAAAUAC</t>
  </si>
  <si>
    <t>Gm13:41635467..41635645</t>
  </si>
  <si>
    <t>Gm02:837377..837613</t>
  </si>
  <si>
    <t>408-2-1</t>
  </si>
  <si>
    <t>Gm10:36557171..36556935</t>
  </si>
  <si>
    <t>530-5-1</t>
  </si>
  <si>
    <t>GGAGGAGGCAUCCAAAGGGAUCGCAUUGAUCCCAAAUCCAAGCUUUAAUAUUUUUCUCUCUUCUCACUCAAUAAUAUUAAUUUAUUUGGGAUCAUGCUAUCCCUUUGGAUUUCUCCUU</t>
  </si>
  <si>
    <t>Gm18:2409860..2409743</t>
  </si>
  <si>
    <t>AGAGGAGGCAUCCAAAGGGAUCGCAUUGAUCCCAAAUCCAAGCUUCAAUGUUCUUCUCUCUUUCUCACUCAAAAUGUUAAUUUUAUUUGGGAUCAUGCUAUCCCUUUGGAUGUCUCCUU</t>
  </si>
  <si>
    <t>Gm20:24956363..24956245</t>
  </si>
  <si>
    <t>UGUGGGUGGAGAGUUCCAAAGGGAUCGCAUUGAUCUAAUUCUUGUAGAUGUUUACACUUGCAAGCUUUGCAUGCAAUUCCUGGAUUCAGAUGUGAUUCAGUGGUUCACUUAUUGGAUCAUGCGAUCCCUUAGGAACUUUCCAUCAAC</t>
  </si>
  <si>
    <t>Gm09:31624530..31624676</t>
  </si>
  <si>
    <t>D7TV13M01ATRYC</t>
  </si>
  <si>
    <t>GUUGGUGGAUAGUUCCAAAGGGAUCGCAUUGAUCUAAUUCUUUAUCUUCCUGCAUGUAUUUACUUGCAGCUCUGGUUUUGGACCUUUUUACCGGUUCACUGACUUGGAUCAUGCGAUCCCUUAGGAAUUUUCCAUCGC</t>
  </si>
  <si>
    <t>Gm10:45859036..45859173</t>
  </si>
  <si>
    <t>UGUGGGUGGAGAGUUCCAAAGGGAUCGCAUUGAUCUAAUUCUUGUAGAUGCCUGAACUUGCAAUCUUGAAUCUUGCAUGCAAUUCCUGGAUUUAGGUUUGCUUUAAGGGGUUCAGUUAUUGGAUCAUGCGAUCCCUUAGGAACUUUCCAUCAAU</t>
  </si>
  <si>
    <t>Gm16:33891070..33891223</t>
  </si>
  <si>
    <t>UGUUGGUGGAGAGUUCCAAAGGGAUCGCAUUGAUCUAAUUCUUGAUCUUCCUGCAUGCAUUUGCUUGCAGUUCUGCUUUUGAGCCAUAUUUUACCGGUUCACUGACUUGGAUCAUGCGAUCCCUUAGGAAUUCUCCAUCGCC</t>
  </si>
  <si>
    <t>Gm20:38670521..38670380</t>
  </si>
  <si>
    <t>393-4-1</t>
  </si>
  <si>
    <t>Gm01:41428945..41428828</t>
  </si>
  <si>
    <t>394-1-1</t>
  </si>
  <si>
    <t>Gm06:1502542..1502463</t>
  </si>
  <si>
    <t>395-4-1</t>
  </si>
  <si>
    <t>Gm01:4792487..4792375</t>
  </si>
  <si>
    <t>395-1-1</t>
  </si>
  <si>
    <t>Gm01:4798018..4797903</t>
  </si>
  <si>
    <t>GAAUAGUUGAAGAGAGCUUCCUUCAGUCCACUCAUGGAUGGGUAAGGGGUUAGAAUUAGCUGCUGACUCAUUCAUUCAAACACAAUAGAUCUGGCAUCAUGAUAUGCUAUUGUGAAUGUGUGAAUGAUGCGGGAGGUAAAUUUCUUCCUUUUCCUGUCUGUGCUUGGACUGAAGGGAGCUCCCUCUAACUGUC</t>
  </si>
  <si>
    <t>Gm14:47959346..47959538</t>
  </si>
  <si>
    <t>Gm08:3178362..3178112</t>
  </si>
  <si>
    <t>D7TV13M01A0SFY</t>
  </si>
  <si>
    <t>UUAGUUUUACAAGAUACCUUGUGUCUCUGCAUGCACUUUAAAGUUAAAAAUUUAGCUAAAUCUUUAUUUAAUAAAAUUUUAUUAGAUGAGAAUUUAUUUACAAAUUUGAAGAAGAAUUGUGUUUUCUAAAUAUCAGUUGAUACGUUCUUAAAUUAGUUUUGUUAGGAGAGUGAAUUUUUAUUUAUUUAUGUUAUUUUUAGGGUAAAAAAUAAAGGGGGUGUAGCUCAUAUGGUAGAGCGCUCGCUUCGCAUGCGAGAGGCACGGGGUUCGAUUCCCCGCA</t>
  </si>
  <si>
    <t>Gm05:40615803..40615524</t>
  </si>
  <si>
    <t>D7TV13M01AVJDI</t>
  </si>
  <si>
    <t>AAAUAUUGACGUGACAAACCAUUAAUUUUAAAUUACUACUUUGUUUUUGAUGUGAUAAAAUAAUAAUUUAAAAUUAUUGAUUUGUCAUAUCAGUGUU</t>
  </si>
  <si>
    <t>Gm06:12081611..12081707</t>
  </si>
  <si>
    <t>D7TV13M01A6273</t>
  </si>
  <si>
    <t>Gm11:16833438..16833250</t>
  </si>
  <si>
    <t>530-3-1</t>
  </si>
  <si>
    <t>Gm12:6196542..6196736</t>
  </si>
  <si>
    <t>530-4-1</t>
  </si>
  <si>
    <t>Gm13:40319364..40319187</t>
  </si>
  <si>
    <t>828-2-1</t>
  </si>
  <si>
    <t>Gm11:9032996..9033182</t>
  </si>
  <si>
    <t>CUUGAUACCUAACUGGAAAUUCUUAAAGCAUUCCCAUCAUCAAAAUGAUGUGAAAAUUAGGAAUGCUUUAAGAAUUUCAGUUAUGCAUCAA</t>
  </si>
  <si>
    <t>Gm02:8618782..8618692</t>
  </si>
  <si>
    <t>D7TV13M02FS4GL</t>
  </si>
  <si>
    <t>D7TV13M01AW18N</t>
  </si>
  <si>
    <t>UGAUCUGAUAUGAGAGAAAGCCAUGACUUACACACGCAUUGAAAUCUAAGUUAAAUAUGUGUGUAAGUCAUGGCAUUAUCUCAUAUCUAAUC</t>
  </si>
  <si>
    <t>Gm17:1401524..1401433</t>
  </si>
  <si>
    <t>UCUAUGCGUUUGUAAAUCAUGACUUUCUCUUGUAUCUCAUCUGAGUAUAUGAGAGAAAGCCAUGACUUACACACGCAUAU</t>
  </si>
  <si>
    <t>Gm20:223763..223684</t>
  </si>
  <si>
    <t>1515-2-1</t>
  </si>
  <si>
    <t>Gm11:6646936..6646796</t>
  </si>
  <si>
    <t>1516-37-1</t>
  </si>
  <si>
    <t>Gm20:43282345..43282234</t>
  </si>
  <si>
    <t>1516-23-1</t>
  </si>
  <si>
    <t>395-2-1</t>
  </si>
  <si>
    <t>Gm01:4810942..4810817</t>
  </si>
  <si>
    <t>395-3-1</t>
  </si>
  <si>
    <t>Gm01:4813385..4813260</t>
  </si>
  <si>
    <t>395-5-1</t>
  </si>
  <si>
    <t>Gm02:1736326..1736459</t>
  </si>
  <si>
    <t>Gm02:1750581..1750680</t>
  </si>
  <si>
    <t>D7TV13M01BD068</t>
  </si>
  <si>
    <t>GUUAUGCUUUUCCACAGCUUUCUUGAACUUCUUAUGCCUAAUGCAGCUAUUGAUGUGGCAUUGAAGUUUAAGAAAAAUGUGGAAAAACAUGU</t>
  </si>
  <si>
    <t>Gm15:556795..556704</t>
  </si>
  <si>
    <t>CCUCUUUGUAUUCUUCCACAGCUUUCUUGAACUGCAUCCAUAGAGUUCCUUUGCAUGCAUGCCAAGGCACUCUUGCUCCCACACCUUGUUUUGCGGUUCAAUAAAGCUGUGGGAAGAUACAGAUAG</t>
  </si>
  <si>
    <t>Gm17:9044854..9044979</t>
  </si>
  <si>
    <t>gma-MIR159e</t>
  </si>
  <si>
    <t>gma-MIR159g</t>
  </si>
  <si>
    <t>gma-MIR167h</t>
  </si>
  <si>
    <t>gma-MIR169h</t>
  </si>
  <si>
    <t>gma-MIR171e</t>
  </si>
  <si>
    <t>gma-MIR171f</t>
  </si>
  <si>
    <t>gma-MIR171g</t>
  </si>
  <si>
    <t>gma-MIR171h</t>
  </si>
  <si>
    <t>gma-MIR171i</t>
  </si>
  <si>
    <t>gma-MIR171j</t>
  </si>
  <si>
    <t>gma-MIR171o</t>
  </si>
  <si>
    <t>Gm08:45371605..45371499</t>
  </si>
  <si>
    <t>GGAAGUGAUGGGAGAUGGGAGGGUCGGUAAAGGAUAACAGCGUCUCUAUGAUUAAUUGUUGUGUUGUUUAUUCUUUUGCCGAUUCCACCCAUUCCUAUGAUUUU</t>
  </si>
  <si>
    <t>Gm10:48574129..48574026</t>
  </si>
  <si>
    <t>D7TV13M01A4VWI</t>
  </si>
  <si>
    <t>UGAGGAAGUGAUGGGAGAUGGGAGGGUCGGUAAAGAAUAUAUCUGAGACUCGACUCAAUCUCGAUCUCUCUCAGUGUUGUGUUGUUUUGUUUAUCCUUUUGCCGAUUCCACCCAUUCCUAUGAUUUCCUU</t>
  </si>
  <si>
    <t>Gm20:35349746..35349875</t>
  </si>
  <si>
    <t>GGUCACUUCUGCUCUGGGUGAGAGAAACACGUAUUGAAGAAGGUUCAUGGCUUAGACAAUAAGUUGCUACUUUGCUGAACUCACCAUUUUAUGUGAAGAAGUGGCUAUGCUAAUUGUUUGAUUCUGUACACGUACGAUACGGGUCGCUCUCACCUGGAGUAGGGCUGCC</t>
  </si>
  <si>
    <t>Gm02:30499123..30498955</t>
  </si>
  <si>
    <t>D7TV13M01COU8J</t>
  </si>
  <si>
    <t>AUCGAGAUUUUAUAGUCUGACAUCUGGAAUUUAAAUGUCUCAACAAGGGCGUUAGAUCCAACAACGUUCCACAAUGCUAAUGGGAGAAUUCAAAUUUGGGACCUCUCUCUCAUUUCUUCUCCUUUCACGCUUUGAAACAAAUAAAGGACACCCGAGAUCCCCGUAGAAGCUCUUGUUGGAAAAUUUAGAUUUCAAAUGUCAGAUUAUAAAACAUGGG</t>
  </si>
  <si>
    <t>Gm05:9279519..9279735</t>
  </si>
  <si>
    <t>D7TV13M01AMDSU</t>
  </si>
  <si>
    <t>AGGUAAAAAUACUUACCACUAUAUUACAACAACUUGUUUGUGAAAUUCAAUGGUAAUUUUAAAUAAUAAAUGUUUUAAUAUUACCGAUAGCAUUUGAUUAUAUUUUUGUUUUAAAGUUACAUUUGAUUAUAUCGCUAUCGGCUAUAAUGUAAGUCAUAUUCAUCCAAUAUCAUGCAACUUUUUUGUAUAGAUAUAUUAAUAUUACUCGAUAAUCAUCAAGUCGUUGUAGUAUAGUGGUAAGUAUUCCCGCC</t>
  </si>
  <si>
    <t>gma-MIR1516b</t>
  </si>
  <si>
    <t>D7TV13M01AEAW6</t>
  </si>
  <si>
    <t>D7TV13M01A1HHY</t>
  </si>
  <si>
    <t>D7TV13M01EHMQD</t>
  </si>
  <si>
    <t>D7TV13M01B20B9</t>
  </si>
  <si>
    <t>D7TV13M02I7D8N</t>
  </si>
  <si>
    <t>D7TV13M01BI0MR</t>
  </si>
  <si>
    <t>D7TV13M01A9M49</t>
  </si>
  <si>
    <t>D7TV13M01AL5J5</t>
  </si>
  <si>
    <t>D7TV13M01CZOJA</t>
  </si>
  <si>
    <t>D7TV13M01BKUF3</t>
  </si>
  <si>
    <t>D7TV13M01A82XA</t>
  </si>
  <si>
    <t>D7TV13M01DHNVP</t>
  </si>
  <si>
    <t xml:space="preserve">m: maximum 4 mismatches with a maximum of 1 asymmetrical bulge of 1 or 2 nt in size; </t>
  </si>
  <si>
    <t xml:space="preserve">p: precise excision (miRNA/miRNA* duplex presenting a two nucleotides overhang in 3’ end; </t>
  </si>
  <si>
    <t xml:space="preserve">*: miRNA* like sequence; </t>
  </si>
  <si>
    <t xml:space="preserve">e: preferential excision (~25% minimum of observed abundance in area ); </t>
  </si>
  <si>
    <t xml:space="preserve">s: present in independent libraries; </t>
  </si>
  <si>
    <t xml:space="preserve">&gt;: Read count &gt;10 in the library; </t>
  </si>
  <si>
    <t xml:space="preserve">c: conserved (3 or less mismatches with a miRNA described in MirMed).  </t>
  </si>
  <si>
    <t>D7TV13M01B722A</t>
  </si>
  <si>
    <t>GGUUUAGGGACUCCUGUCGUAGGAGAGAUGACGCCUUCUGUUAGGUAAUUAAUAUGUUGCAAAGCCAACUUGAAUUAGCAGUAGCUGUCAUCUUUCCUCGGCUGAAGCCCCUUCAC</t>
  </si>
  <si>
    <t>Gm19:1921600..1921715</t>
  </si>
  <si>
    <t>D7TV13M01BQHLR</t>
  </si>
  <si>
    <t>m,e,s,&gt;,c</t>
  </si>
  <si>
    <t>m,*,e,s,&gt;,c</t>
  </si>
  <si>
    <t>m,p,*,e,s,&gt;,c</t>
  </si>
  <si>
    <t>m,c</t>
  </si>
  <si>
    <t>e,s,&gt;,c</t>
  </si>
  <si>
    <t>p,*,e,s,&gt;,c</t>
  </si>
  <si>
    <t>m,e,s,&gt;</t>
  </si>
  <si>
    <t>m,p,*,e,s,&gt;</t>
  </si>
  <si>
    <t>m,e,s,c</t>
  </si>
  <si>
    <t>m,p,*,e,s,c</t>
  </si>
  <si>
    <t>m,p,*,c</t>
  </si>
  <si>
    <t>m,e,&gt;</t>
  </si>
  <si>
    <t>N</t>
  </si>
  <si>
    <t>mi*like sequence</t>
  </si>
  <si>
    <t>Y</t>
  </si>
  <si>
    <t>D7TV13M01CD4SC</t>
  </si>
  <si>
    <t>D7TV13M01DQ98J</t>
  </si>
  <si>
    <t>D7TV13M01B2E0C</t>
  </si>
  <si>
    <t>D7TV13M01BQYQN</t>
  </si>
  <si>
    <t>Identified with BLAST search</t>
  </si>
  <si>
    <t>gma-MIR171p</t>
  </si>
  <si>
    <t>gma-MIR164f</t>
    <phoneticPr fontId="0" type="noConversion"/>
  </si>
  <si>
    <t>gma-MIR164g</t>
    <phoneticPr fontId="0" type="noConversion"/>
  </si>
  <si>
    <t>3 loci (***) presented a total of 5 mismatches but 1 or 2 were in the overhang region, considered as less crucial by Meyers et al. (2008) and as they were fitting four other criteria (e, s, &gt;, c, see suppl.data 1 Detailed table of identified miRNAs), they were considered as valid.</t>
  </si>
  <si>
    <t>5**</t>
  </si>
  <si>
    <t>5***</t>
  </si>
  <si>
    <t>6**</t>
  </si>
  <si>
    <t>5 loci (**) presenting 5 or 6 mismatches in the duplex were still considered as valid based on the fact that both miRNA and miRNA* were observed in the library and presented a perfect excision.</t>
  </si>
  <si>
    <t>Read abundance&gt;10</t>
  </si>
  <si>
    <r>
      <t>gma-MIR156h</t>
    </r>
    <r>
      <rPr>
        <vertAlign val="superscript"/>
        <sz val="11"/>
        <color theme="1"/>
        <rFont val="Calibri"/>
        <family val="2"/>
        <scheme val="minor"/>
      </rPr>
      <t>1</t>
    </r>
  </si>
  <si>
    <r>
      <t>gma-MIR156i</t>
    </r>
    <r>
      <rPr>
        <vertAlign val="superscript"/>
        <sz val="11"/>
        <color theme="1"/>
        <rFont val="Calibri"/>
        <family val="2"/>
        <scheme val="minor"/>
      </rPr>
      <t>1</t>
    </r>
  </si>
  <si>
    <t>gma-MIR156j</t>
    <phoneticPr fontId="0" type="noConversion"/>
  </si>
  <si>
    <t>gma-MIR156k</t>
    <phoneticPr fontId="0" type="noConversion"/>
  </si>
  <si>
    <t>gma-MIR156l</t>
    <phoneticPr fontId="0" type="noConversion"/>
  </si>
  <si>
    <t>gma-MIR156m</t>
    <phoneticPr fontId="0" type="noConversion"/>
  </si>
  <si>
    <r>
      <t>gma-MIR156n</t>
    </r>
    <r>
      <rPr>
        <vertAlign val="superscript"/>
        <sz val="11"/>
        <color theme="1"/>
        <rFont val="Calibri"/>
        <family val="2"/>
        <scheme val="minor"/>
      </rPr>
      <t>1</t>
    </r>
  </si>
  <si>
    <t>gma-MIR156o</t>
    <phoneticPr fontId="0" type="noConversion"/>
  </si>
  <si>
    <t>gma-MIR156p</t>
    <phoneticPr fontId="0" type="noConversion"/>
  </si>
  <si>
    <r>
      <t>gma-MIR156q</t>
    </r>
    <r>
      <rPr>
        <vertAlign val="superscript"/>
        <sz val="11"/>
        <color theme="1"/>
        <rFont val="Calibri"/>
        <family val="2"/>
        <scheme val="minor"/>
      </rPr>
      <t>1</t>
    </r>
  </si>
  <si>
    <t>gma-MIR156r</t>
    <phoneticPr fontId="0" type="noConversion"/>
  </si>
  <si>
    <t>gma-MIR156s</t>
    <phoneticPr fontId="0" type="noConversion"/>
  </si>
  <si>
    <r>
      <t>gma-MIR159f</t>
    </r>
    <r>
      <rPr>
        <vertAlign val="superscript"/>
        <sz val="11"/>
        <color theme="1"/>
        <rFont val="Calibri"/>
        <family val="2"/>
        <scheme val="minor"/>
      </rPr>
      <t>1</t>
    </r>
  </si>
  <si>
    <t>gma-MIR159h</t>
    <phoneticPr fontId="0" type="noConversion"/>
  </si>
  <si>
    <t>gma-MIR160b</t>
    <phoneticPr fontId="0" type="noConversion"/>
  </si>
  <si>
    <t>gma-MIR160c</t>
    <phoneticPr fontId="0" type="noConversion"/>
  </si>
  <si>
    <t>gma-MIR160d</t>
    <phoneticPr fontId="0" type="noConversion"/>
  </si>
  <si>
    <t>gma-MIR160e</t>
    <phoneticPr fontId="0" type="noConversion"/>
  </si>
  <si>
    <t>gma-MIR160f</t>
    <phoneticPr fontId="0" type="noConversion"/>
  </si>
  <si>
    <r>
      <t>gma-MIR162b</t>
    </r>
    <r>
      <rPr>
        <vertAlign val="superscript"/>
        <sz val="11"/>
        <color theme="1"/>
        <rFont val="Calibri"/>
        <family val="2"/>
        <scheme val="minor"/>
      </rPr>
      <t>1</t>
    </r>
  </si>
  <si>
    <r>
      <t>gma-MIR162c</t>
    </r>
    <r>
      <rPr>
        <vertAlign val="superscript"/>
        <sz val="11"/>
        <color theme="1"/>
        <rFont val="Calibri"/>
        <family val="2"/>
        <scheme val="minor"/>
      </rPr>
      <t>1</t>
    </r>
  </si>
  <si>
    <t>gma-MIR164b</t>
    <phoneticPr fontId="0" type="noConversion"/>
  </si>
  <si>
    <t>gma-MIR164c</t>
    <phoneticPr fontId="0" type="noConversion"/>
  </si>
  <si>
    <t>gma-MIR164d</t>
    <phoneticPr fontId="0" type="noConversion"/>
  </si>
  <si>
    <t>gma-MIR164e</t>
    <phoneticPr fontId="0" type="noConversion"/>
  </si>
  <si>
    <t>gma-MIR164h</t>
    <phoneticPr fontId="0" type="noConversion"/>
  </si>
  <si>
    <t>gma-MIR164i</t>
    <phoneticPr fontId="0" type="noConversion"/>
  </si>
  <si>
    <t>gma-MIR164j</t>
    <phoneticPr fontId="0" type="noConversion"/>
  </si>
  <si>
    <t>gma-MIR164k</t>
    <phoneticPr fontId="0" type="noConversion"/>
  </si>
  <si>
    <t>gma-MIR164l</t>
    <phoneticPr fontId="0" type="noConversion"/>
  </si>
  <si>
    <r>
      <t>gma-MIR166c</t>
    </r>
    <r>
      <rPr>
        <vertAlign val="superscript"/>
        <sz val="11"/>
        <color theme="1"/>
        <rFont val="Calibri"/>
        <family val="2"/>
        <scheme val="minor"/>
      </rPr>
      <t>1</t>
    </r>
  </si>
  <si>
    <r>
      <t>gma-MIR166l</t>
    </r>
    <r>
      <rPr>
        <vertAlign val="superscript"/>
        <sz val="11"/>
        <color theme="1"/>
        <rFont val="Calibri"/>
        <family val="2"/>
        <scheme val="minor"/>
      </rPr>
      <t>1</t>
    </r>
  </si>
  <si>
    <r>
      <t>gma-MIR166p</t>
    </r>
    <r>
      <rPr>
        <vertAlign val="superscript"/>
        <sz val="11"/>
        <color theme="1"/>
        <rFont val="Calibri"/>
        <family val="2"/>
        <scheme val="minor"/>
      </rPr>
      <t>1</t>
    </r>
  </si>
  <si>
    <r>
      <t>gma-MIR168b</t>
    </r>
    <r>
      <rPr>
        <vertAlign val="superscript"/>
        <sz val="11"/>
        <color theme="1"/>
        <rFont val="Calibri"/>
        <family val="2"/>
        <scheme val="minor"/>
      </rPr>
      <t>1</t>
    </r>
  </si>
  <si>
    <t>gma-MIR169f</t>
    <phoneticPr fontId="0" type="noConversion"/>
  </si>
  <si>
    <r>
      <t>gma-MIR169i</t>
    </r>
    <r>
      <rPr>
        <vertAlign val="superscript"/>
        <sz val="11"/>
        <color theme="1"/>
        <rFont val="Calibri"/>
        <family val="2"/>
        <scheme val="minor"/>
      </rPr>
      <t>1</t>
    </r>
  </si>
  <si>
    <r>
      <t>gma-MIR169j</t>
    </r>
    <r>
      <rPr>
        <vertAlign val="superscript"/>
        <sz val="11"/>
        <color theme="1"/>
        <rFont val="Calibri"/>
        <family val="2"/>
        <scheme val="minor"/>
      </rPr>
      <t>1</t>
    </r>
  </si>
  <si>
    <r>
      <t>gma-MIR171d</t>
    </r>
    <r>
      <rPr>
        <vertAlign val="superscript"/>
        <sz val="11"/>
        <color theme="1"/>
        <rFont val="Calibri"/>
        <family val="2"/>
        <scheme val="minor"/>
      </rPr>
      <t>1</t>
    </r>
  </si>
  <si>
    <r>
      <t>gma-MIR171l</t>
    </r>
    <r>
      <rPr>
        <vertAlign val="superscript"/>
        <sz val="11"/>
        <color theme="1"/>
        <rFont val="Calibri"/>
        <family val="2"/>
        <scheme val="minor"/>
      </rPr>
      <t>1</t>
    </r>
  </si>
  <si>
    <t>gma-MIR171m</t>
    <phoneticPr fontId="0" type="noConversion"/>
  </si>
  <si>
    <t>gma-MIR171n</t>
    <phoneticPr fontId="0" type="noConversion"/>
  </si>
  <si>
    <r>
      <t>gma-MIR172g</t>
    </r>
    <r>
      <rPr>
        <vertAlign val="superscript"/>
        <sz val="11"/>
        <color theme="1"/>
        <rFont val="Calibri"/>
        <family val="2"/>
        <scheme val="minor"/>
      </rPr>
      <t>1</t>
    </r>
  </si>
  <si>
    <r>
      <t>gma-MIR172h</t>
    </r>
    <r>
      <rPr>
        <vertAlign val="superscript"/>
        <sz val="11"/>
        <color theme="1"/>
        <rFont val="Calibri"/>
        <family val="2"/>
        <scheme val="minor"/>
      </rPr>
      <t>1</t>
    </r>
  </si>
  <si>
    <t>gma-MIR172i</t>
    <phoneticPr fontId="0" type="noConversion"/>
  </si>
  <si>
    <t>gma-MIR172j</t>
    <phoneticPr fontId="0" type="noConversion"/>
  </si>
  <si>
    <r>
      <t>gma-MIR172k</t>
    </r>
    <r>
      <rPr>
        <vertAlign val="superscript"/>
        <sz val="11"/>
        <color theme="1"/>
        <rFont val="Calibri"/>
        <family val="2"/>
        <scheme val="minor"/>
      </rPr>
      <t>1</t>
    </r>
  </si>
  <si>
    <r>
      <t>gma-MIR319d</t>
    </r>
    <r>
      <rPr>
        <vertAlign val="superscript"/>
        <sz val="11"/>
        <color theme="1"/>
        <rFont val="Calibri"/>
        <family val="2"/>
        <scheme val="minor"/>
      </rPr>
      <t>1</t>
    </r>
  </si>
  <si>
    <r>
      <t>gma-MIR319e</t>
    </r>
    <r>
      <rPr>
        <vertAlign val="superscript"/>
        <sz val="11"/>
        <color theme="1"/>
        <rFont val="Calibri"/>
        <family val="2"/>
        <scheme val="minor"/>
      </rPr>
      <t>1</t>
    </r>
  </si>
  <si>
    <r>
      <t>gma-MIR319f</t>
    </r>
    <r>
      <rPr>
        <vertAlign val="superscript"/>
        <sz val="11"/>
        <color theme="1"/>
        <rFont val="Calibri"/>
        <family val="2"/>
        <scheme val="minor"/>
      </rPr>
      <t>1</t>
    </r>
  </si>
  <si>
    <r>
      <t>gma-MIR319g</t>
    </r>
    <r>
      <rPr>
        <vertAlign val="superscript"/>
        <sz val="11"/>
        <color theme="1"/>
        <rFont val="Calibri"/>
        <family val="2"/>
        <scheme val="minor"/>
      </rPr>
      <t>1</t>
    </r>
  </si>
  <si>
    <r>
      <t>gma-MIR319h</t>
    </r>
    <r>
      <rPr>
        <vertAlign val="superscript"/>
        <sz val="11"/>
        <color theme="1"/>
        <rFont val="Calibri"/>
        <family val="2"/>
        <scheme val="minor"/>
      </rPr>
      <t>1</t>
    </r>
  </si>
  <si>
    <r>
      <t>gma-MIR319i</t>
    </r>
    <r>
      <rPr>
        <vertAlign val="superscript"/>
        <sz val="11"/>
        <color theme="1"/>
        <rFont val="Calibri"/>
        <family val="2"/>
        <scheme val="minor"/>
      </rPr>
      <t>1</t>
    </r>
  </si>
  <si>
    <r>
      <t>gma-MIR319j</t>
    </r>
    <r>
      <rPr>
        <vertAlign val="superscript"/>
        <sz val="11"/>
        <color theme="1"/>
        <rFont val="Calibri"/>
        <family val="2"/>
        <scheme val="minor"/>
      </rPr>
      <t>1</t>
    </r>
  </si>
  <si>
    <t>gma-MIR390c</t>
    <phoneticPr fontId="0" type="noConversion"/>
  </si>
  <si>
    <t>gma-MIR390d</t>
    <phoneticPr fontId="0" type="noConversion"/>
  </si>
  <si>
    <t>gma-MIR390e</t>
    <phoneticPr fontId="0" type="noConversion"/>
  </si>
  <si>
    <t>gma-MIR390f</t>
    <phoneticPr fontId="0" type="noConversion"/>
  </si>
  <si>
    <t>gma-MIR390g</t>
    <phoneticPr fontId="0" type="noConversion"/>
  </si>
  <si>
    <t>gma-MIR393b</t>
    <phoneticPr fontId="0" type="noConversion"/>
  </si>
  <si>
    <t>gma-MIR393c</t>
    <phoneticPr fontId="0" type="noConversion"/>
  </si>
  <si>
    <t>gma-MIR393d</t>
    <phoneticPr fontId="0" type="noConversion"/>
  </si>
  <si>
    <t>gma-MIR393e</t>
    <phoneticPr fontId="0" type="noConversion"/>
  </si>
  <si>
    <t>gma-MIR393f</t>
    <phoneticPr fontId="0" type="noConversion"/>
  </si>
  <si>
    <t>gma-MIR393g</t>
    <phoneticPr fontId="0" type="noConversion"/>
  </si>
  <si>
    <t>gma-MIR393h</t>
    <phoneticPr fontId="0" type="noConversion"/>
  </si>
  <si>
    <t>gma-MIR393i</t>
    <phoneticPr fontId="0" type="noConversion"/>
  </si>
  <si>
    <t>gma-MIR393j</t>
    <phoneticPr fontId="0" type="noConversion"/>
  </si>
  <si>
    <t>gma-MIR393k</t>
    <phoneticPr fontId="0" type="noConversion"/>
  </si>
  <si>
    <t>gma-MIR394c</t>
    <phoneticPr fontId="0" type="noConversion"/>
  </si>
  <si>
    <t>gma-MIR395a</t>
    <phoneticPr fontId="0" type="noConversion"/>
  </si>
  <si>
    <t>gma-MIR395b</t>
    <phoneticPr fontId="0" type="noConversion"/>
  </si>
  <si>
    <t>gma-MIR395c</t>
    <phoneticPr fontId="0" type="noConversion"/>
  </si>
  <si>
    <t>gma-MIR395d</t>
    <phoneticPr fontId="0" type="noConversion"/>
  </si>
  <si>
    <t>gma-MIR395e</t>
    <phoneticPr fontId="0" type="noConversion"/>
  </si>
  <si>
    <r>
      <t>gma-MIR396f</t>
    </r>
    <r>
      <rPr>
        <vertAlign val="superscript"/>
        <sz val="11"/>
        <color theme="1"/>
        <rFont val="Calibri"/>
        <family val="2"/>
        <scheme val="minor"/>
      </rPr>
      <t>1</t>
    </r>
  </si>
  <si>
    <r>
      <t>gma-MIR396g</t>
    </r>
    <r>
      <rPr>
        <vertAlign val="superscript"/>
        <sz val="11"/>
        <color theme="1"/>
        <rFont val="Calibri"/>
        <family val="2"/>
        <scheme val="minor"/>
      </rPr>
      <t>1</t>
    </r>
  </si>
  <si>
    <r>
      <t>gma-MIR408b</t>
    </r>
    <r>
      <rPr>
        <vertAlign val="superscript"/>
        <sz val="11"/>
        <color theme="1"/>
        <rFont val="Calibri"/>
        <family val="2"/>
        <scheme val="minor"/>
      </rPr>
      <t>1</t>
    </r>
  </si>
  <si>
    <t>gma-MIR530a</t>
    <phoneticPr fontId="0" type="noConversion"/>
  </si>
  <si>
    <t>gma-MIR530b</t>
    <phoneticPr fontId="0" type="noConversion"/>
  </si>
  <si>
    <r>
      <t>gma-MIR530c</t>
    </r>
    <r>
      <rPr>
        <vertAlign val="superscript"/>
        <sz val="11"/>
        <color theme="1"/>
        <rFont val="Calibri"/>
        <family val="2"/>
        <scheme val="minor"/>
      </rPr>
      <t>1</t>
    </r>
  </si>
  <si>
    <t>gma-MIR828a</t>
    <phoneticPr fontId="0" type="noConversion"/>
  </si>
  <si>
    <r>
      <t>gma-MIR1512b</t>
    </r>
    <r>
      <rPr>
        <vertAlign val="superscript"/>
        <sz val="11"/>
        <color theme="1"/>
        <rFont val="Calibri"/>
        <family val="2"/>
        <scheme val="minor"/>
      </rPr>
      <t>1</t>
    </r>
  </si>
  <si>
    <r>
      <t>gma-MIR1513b</t>
    </r>
    <r>
      <rPr>
        <vertAlign val="superscript"/>
        <sz val="11"/>
        <color theme="1"/>
        <rFont val="Calibri"/>
        <family val="2"/>
        <scheme val="minor"/>
      </rPr>
      <t>1</t>
    </r>
  </si>
  <si>
    <r>
      <t>gma-MIR1513c</t>
    </r>
    <r>
      <rPr>
        <vertAlign val="superscript"/>
        <sz val="11"/>
        <color theme="1"/>
        <rFont val="Calibri"/>
        <family val="2"/>
        <scheme val="minor"/>
      </rPr>
      <t>1</t>
    </r>
  </si>
  <si>
    <t>gma-MIR1515b</t>
    <phoneticPr fontId="0" type="noConversion"/>
  </si>
  <si>
    <t>gma-MIR1516c</t>
  </si>
  <si>
    <r>
      <t>gma-MIR2118/2218a</t>
    </r>
    <r>
      <rPr>
        <vertAlign val="superscript"/>
        <sz val="11"/>
        <color theme="1"/>
        <rFont val="Calibri"/>
        <family val="2"/>
        <scheme val="minor"/>
      </rPr>
      <t>1</t>
    </r>
  </si>
  <si>
    <r>
      <t>gma-MIR2118/2218b</t>
    </r>
    <r>
      <rPr>
        <vertAlign val="superscript"/>
        <sz val="11"/>
        <color theme="1"/>
        <rFont val="Calibri"/>
        <family val="2"/>
        <scheme val="minor"/>
      </rPr>
      <t>1</t>
    </r>
  </si>
  <si>
    <t>gma-MIR4416b</t>
    <phoneticPr fontId="0" type="noConversion"/>
  </si>
  <si>
    <r>
      <t>gma-new-miR11602</t>
    </r>
    <r>
      <rPr>
        <vertAlign val="superscript"/>
        <sz val="11"/>
        <color theme="1"/>
        <rFont val="Calibri"/>
        <family val="2"/>
        <scheme val="minor"/>
      </rPr>
      <t>1</t>
    </r>
  </si>
  <si>
    <t>gma-new-miR21193</t>
  </si>
  <si>
    <t>gma-new-miR13587</t>
  </si>
  <si>
    <t>gma-new-miR14018</t>
  </si>
  <si>
    <t>gma-new-miR50841</t>
  </si>
  <si>
    <t>Locus position</t>
  </si>
  <si>
    <t>Mature sequence</t>
  </si>
  <si>
    <t>Mature sequence length (nt)</t>
  </si>
  <si>
    <t>gma-MIR156a</t>
  </si>
  <si>
    <t>Gm17:6150084..6149963</t>
  </si>
  <si>
    <r>
      <t>gma-MIR156b</t>
    </r>
    <r>
      <rPr>
        <vertAlign val="superscript"/>
        <sz val="11"/>
        <color theme="1"/>
        <rFont val="Calibri"/>
        <family val="2"/>
        <scheme val="minor"/>
      </rPr>
      <t>2</t>
    </r>
  </si>
  <si>
    <t>Gm14:990334..990453</t>
  </si>
  <si>
    <t>UGACAGAAGAGAGAGAGCACA</t>
  </si>
  <si>
    <r>
      <t>gma-MIR156c</t>
    </r>
    <r>
      <rPr>
        <vertAlign val="superscript"/>
        <sz val="11"/>
        <color theme="1"/>
        <rFont val="Calibri"/>
        <family val="2"/>
        <scheme val="minor"/>
      </rPr>
      <t>2</t>
    </r>
  </si>
  <si>
    <t>Gm16:5331856..5331672</t>
  </si>
  <si>
    <t>gma-MIR156d</t>
  </si>
  <si>
    <t>Gm08:3891352..3891502</t>
  </si>
  <si>
    <r>
      <t>gma-MIR156e</t>
    </r>
    <r>
      <rPr>
        <vertAlign val="superscript"/>
        <sz val="11"/>
        <color theme="1"/>
        <rFont val="Calibri"/>
        <family val="2"/>
        <scheme val="minor"/>
      </rPr>
      <t>2</t>
    </r>
  </si>
  <si>
    <t>Gm18:61442702..61442579</t>
  </si>
  <si>
    <r>
      <t>gma-MIR156f</t>
    </r>
    <r>
      <rPr>
        <vertAlign val="superscript"/>
        <sz val="11"/>
        <color theme="1"/>
        <rFont val="Calibri"/>
        <family val="2"/>
        <scheme val="minor"/>
      </rPr>
      <t>2</t>
    </r>
  </si>
  <si>
    <t>Gm02:50779334..50779229</t>
  </si>
  <si>
    <t>UUGACAGAAGAGAGAGAGCACA</t>
  </si>
  <si>
    <t>gma-MIR156t</t>
  </si>
  <si>
    <t>gma-MIR156g</t>
  </si>
  <si>
    <t>Gm19:8895506..8895389</t>
  </si>
  <si>
    <t>ACAGAAGAUAGAGAGCACAG</t>
  </si>
  <si>
    <t>gma-MIR156j</t>
    <phoneticPr fontId="0" type="noConversion"/>
  </si>
  <si>
    <t>gma-MIR156k</t>
    <phoneticPr fontId="0" type="noConversion"/>
  </si>
  <si>
    <t>gma-MIR156l</t>
    <phoneticPr fontId="0" type="noConversion"/>
  </si>
  <si>
    <t>gma-MIR156m</t>
    <phoneticPr fontId="0" type="noConversion"/>
  </si>
  <si>
    <t>gma-MIR156o</t>
    <phoneticPr fontId="0" type="noConversion"/>
  </si>
  <si>
    <t>gma-MIR156p</t>
    <phoneticPr fontId="0" type="noConversion"/>
  </si>
  <si>
    <t>gma-MIR156r</t>
    <phoneticPr fontId="0" type="noConversion"/>
  </si>
  <si>
    <t>gma-MIR156s</t>
    <phoneticPr fontId="0" type="noConversion"/>
  </si>
  <si>
    <t>156</t>
  </si>
  <si>
    <t>Gm07:9347139..9347259</t>
  </si>
  <si>
    <t>gma-MIR156u</t>
  </si>
  <si>
    <t>Gm09:37843864..37843750</t>
  </si>
  <si>
    <t>gma-MIR156v</t>
  </si>
  <si>
    <t>Gm14:10664600..10664512</t>
  </si>
  <si>
    <t>UUGACAGAAGAGAGUGAGCAC</t>
  </si>
  <si>
    <t>gma-MIR159a</t>
  </si>
  <si>
    <t>Gm09:37672391..37672604</t>
  </si>
  <si>
    <t>UUUGGAUUGAAGGGAGCUCUA</t>
  </si>
  <si>
    <t>gma-MIR159b</t>
  </si>
  <si>
    <t>Gm07:5386292..5386107</t>
  </si>
  <si>
    <t>AUUGGAGUGAAGGGAGCUCCA</t>
  </si>
  <si>
    <t>gma-MIR159c</t>
  </si>
  <si>
    <t>Gm16:2804710..2804526</t>
  </si>
  <si>
    <t>AUUGGAGUGAAGGGAGCUCCG</t>
  </si>
  <si>
    <t>gma-MIR159d</t>
  </si>
  <si>
    <t>Gm09:37672445..37672547</t>
  </si>
  <si>
    <t>AGCUGCUUAGCUAUGGAUCCC</t>
  </si>
  <si>
    <t>gma-MIR159h</t>
    <phoneticPr fontId="0" type="noConversion"/>
  </si>
  <si>
    <t>gma-MIR159i-3p</t>
  </si>
  <si>
    <t>159</t>
  </si>
  <si>
    <t>Gm07:9525127..9524917</t>
  </si>
  <si>
    <t>GAGCUCCUUGAAGUCCAAUU</t>
  </si>
  <si>
    <t>gma-MIR160a</t>
  </si>
  <si>
    <t>Gm10:43851757..43851639</t>
  </si>
  <si>
    <t>gma-MIR162a</t>
  </si>
  <si>
    <t>Gm06:20176339..20176238</t>
  </si>
  <si>
    <t>gma-MIR164a</t>
  </si>
  <si>
    <t>Gm19:49560501..49560595</t>
  </si>
  <si>
    <t>gma-MIR164d</t>
    <phoneticPr fontId="0" type="noConversion"/>
  </si>
  <si>
    <t>gma-MIR164e</t>
    <phoneticPr fontId="0" type="noConversion"/>
  </si>
  <si>
    <t>gma-MIR164f</t>
    <phoneticPr fontId="0" type="noConversion"/>
  </si>
  <si>
    <t>gma-MIR164g</t>
    <phoneticPr fontId="0" type="noConversion"/>
  </si>
  <si>
    <t>gma-MIR164h</t>
    <phoneticPr fontId="0" type="noConversion"/>
  </si>
  <si>
    <t>gma-MIR164i</t>
    <phoneticPr fontId="0" type="noConversion"/>
  </si>
  <si>
    <t>gma-MIR164j</t>
    <phoneticPr fontId="0" type="noConversion"/>
  </si>
  <si>
    <t>gma-MIR164k</t>
    <phoneticPr fontId="0" type="noConversion"/>
  </si>
  <si>
    <t>gma-MIR164l</t>
    <phoneticPr fontId="0" type="noConversion"/>
  </si>
  <si>
    <t>gma-MIR166a</t>
  </si>
  <si>
    <t>Gm16:1912715..1912570</t>
  </si>
  <si>
    <t>gma-MIR166b</t>
  </si>
  <si>
    <t>Gm08:282558..282392</t>
  </si>
  <si>
    <t>gma-MIR167a</t>
  </si>
  <si>
    <t>Gm19:41871231..41871349</t>
  </si>
  <si>
    <t>UGAAGCUGCCAGCAUGAUCUA</t>
  </si>
  <si>
    <t>gma-MIR167b</t>
  </si>
  <si>
    <t>Gm02:14635734..14635614</t>
  </si>
  <si>
    <t>gma-MIR167c</t>
  </si>
  <si>
    <t>Gm07:39778512..39778886</t>
  </si>
  <si>
    <t>UGAAGCUGCCAGCAUGAUCUG</t>
  </si>
  <si>
    <t>gma-MIR167d</t>
  </si>
  <si>
    <t>Gm10:2640270..2640390</t>
  </si>
  <si>
    <t>gma-MIR167e</t>
  </si>
  <si>
    <t>Gm20:37901896..37902004</t>
  </si>
  <si>
    <t>UGAAGCUGCCAGCAUGAUCUU</t>
  </si>
  <si>
    <t>gma-MIR167f</t>
  </si>
  <si>
    <t>Gm10:46574358..46574250</t>
  </si>
  <si>
    <t>gma-MIR167g</t>
  </si>
  <si>
    <t>Gm20:44765096..44765173</t>
  </si>
  <si>
    <t>UGAAGCUGCCAGCAUGAUCUGA</t>
  </si>
  <si>
    <t>gma-MIR168a</t>
  </si>
  <si>
    <t>Gm09:41353350..41353226</t>
  </si>
  <si>
    <t>gma-MIR169a</t>
  </si>
  <si>
    <t>Gm09:35771804..35771924</t>
  </si>
  <si>
    <t>gma-MIR169b</t>
  </si>
  <si>
    <t>Gm02:10422863..10423045</t>
  </si>
  <si>
    <t>CAGCCAAGGAUGACUUGCCGA</t>
  </si>
  <si>
    <t>gma-MIR169c</t>
  </si>
  <si>
    <t>Gm09:5295089..5295203</t>
  </si>
  <si>
    <t>AAGCCAAGGAUGACUUGCCGA</t>
  </si>
  <si>
    <t>gma-MIR169d</t>
  </si>
  <si>
    <t>Gm15:14171020..14171107</t>
  </si>
  <si>
    <t>UGAGCCAAGGAUGACUUGCCGGU</t>
  </si>
  <si>
    <t>gma-MIR169e</t>
  </si>
  <si>
    <t>Gm15:14194107..14194226</t>
  </si>
  <si>
    <t>AGCCAAGGAUGACUUGCCGG</t>
  </si>
  <si>
    <t>169</t>
  </si>
  <si>
    <t>Gm02:46876727..46876643</t>
  </si>
  <si>
    <t>UUUCGACGAGUUGUUCUUGGC</t>
  </si>
  <si>
    <t>gma-MIR169k-5p</t>
  </si>
  <si>
    <t>UAGCCAAGAAUGACUUGCCGG</t>
  </si>
  <si>
    <t>gma-MIR169l</t>
  </si>
  <si>
    <t>Gm09:5263992..5264096</t>
  </si>
  <si>
    <t>CAGCCAAGAAUGACUUGCCGG</t>
  </si>
  <si>
    <t>gma-MIR169m</t>
  </si>
  <si>
    <t>Gm14:5324798..5324911</t>
  </si>
  <si>
    <t>gma-MIR169n</t>
  </si>
  <si>
    <t>Gm15:14150069..14150183</t>
  </si>
  <si>
    <t>CAGCCAAGGGUGAUUUGCCGG</t>
  </si>
  <si>
    <t>Gm12: 8398842--8398921</t>
  </si>
  <si>
    <t>UAAUUGAGCCGCGUCAAUAUC</t>
  </si>
  <si>
    <r>
      <t>gma-MIR171a</t>
    </r>
    <r>
      <rPr>
        <vertAlign val="superscript"/>
        <sz val="11"/>
        <color theme="1"/>
        <rFont val="Calibri"/>
        <family val="2"/>
        <scheme val="minor"/>
      </rPr>
      <t>2</t>
    </r>
  </si>
  <si>
    <t>Gm12:8443106..8443207</t>
  </si>
  <si>
    <t>UGAGCCGUGCCAAUAUCACGA</t>
  </si>
  <si>
    <t>gma-MIR171b</t>
  </si>
  <si>
    <t>Gm04:46988579..46988670</t>
  </si>
  <si>
    <t>CGAGCCGAAUCAAUAUCACUC</t>
  </si>
  <si>
    <t>gma-MIR171b*</t>
  </si>
  <si>
    <t>ACGGCGUGAUAUUGGUACGGCUC</t>
  </si>
  <si>
    <t>gma-MIR171c</t>
  </si>
  <si>
    <t>Gm07:43679751..43679648</t>
  </si>
  <si>
    <t>AGAUAUUGGUGCGGUUCAAUC</t>
  </si>
  <si>
    <t>UUGAGCCGCGCCAAUAUCACU</t>
  </si>
  <si>
    <t>gma-MIR171q</t>
  </si>
  <si>
    <t>171</t>
  </si>
  <si>
    <t>Gm06:48920715..48920631</t>
  </si>
  <si>
    <t>UUGAGCCGUGCCAAUAUCACG</t>
  </si>
  <si>
    <t>gma-MIR172a</t>
  </si>
  <si>
    <t>Gm12:6110862..6110704</t>
  </si>
  <si>
    <t>gma-MIR172b</t>
  </si>
  <si>
    <t>Gm13:40401825..40401673</t>
  </si>
  <si>
    <t>gma-MIR172c</t>
  </si>
  <si>
    <t>Gm18:2968986..2969138</t>
  </si>
  <si>
    <t>GGAAUCUUGAUGAUGCUGCAG</t>
  </si>
  <si>
    <t>Gm14:5548752..5548901</t>
  </si>
  <si>
    <t>GGAAUCUUGAUGAUGCUGCAGCAG</t>
  </si>
  <si>
    <t>Gm11:35957960..35957808</t>
  </si>
  <si>
    <t>gma-MIR172f</t>
  </si>
  <si>
    <t>Gm11:16934086..16934218</t>
  </si>
  <si>
    <t>gma-MIR172l</t>
  </si>
  <si>
    <t>172</t>
  </si>
  <si>
    <t>Gm10:31592689..31592576</t>
  </si>
  <si>
    <t>GCAGCACCAUCAAGAUUCAC</t>
  </si>
  <si>
    <t>gma-MIR319a</t>
  </si>
  <si>
    <t>Gm05:40832084..40832290</t>
  </si>
  <si>
    <t>gma-MIR319b</t>
  </si>
  <si>
    <t>Gm08:1648005..1647798</t>
  </si>
  <si>
    <t>gma-MIR319c</t>
  </si>
  <si>
    <t>Gm14:45953652..45953432</t>
  </si>
  <si>
    <t>UUGGACUGAAAGGAGCUCCU</t>
  </si>
  <si>
    <t>gma-MIR319k</t>
  </si>
  <si>
    <t>319</t>
  </si>
  <si>
    <t>Gm04:46348798..46348991</t>
  </si>
  <si>
    <t>UUGGACUGAAGGGGAGCUCCUUC</t>
  </si>
  <si>
    <t>gma-MIR390a</t>
  </si>
  <si>
    <t>Gm03:6558279..6558175</t>
  </si>
  <si>
    <t>gma-MIR390b</t>
  </si>
  <si>
    <t>Gm14:47097976..47098078</t>
  </si>
  <si>
    <t>AGCUCAGGAGGGAUAGCGCC</t>
  </si>
  <si>
    <t>gma-MIR393a</t>
  </si>
  <si>
    <t>Gm11:36567520..36567639</t>
  </si>
  <si>
    <t>UCCAAAGGGAUCGCAUUGAUC</t>
  </si>
  <si>
    <t>gma-MIR393i</t>
    <phoneticPr fontId="0" type="noConversion"/>
  </si>
  <si>
    <t>gma-MIR394a</t>
  </si>
  <si>
    <t>Gm17:41783747..41783903</t>
  </si>
  <si>
    <t>AGCUCUGUUGGCUACACUUU</t>
  </si>
  <si>
    <t>gma-MIR394b</t>
  </si>
  <si>
    <t>Gm14:48984981..48984878</t>
  </si>
  <si>
    <t>AGGUGGGCAUACUGUCAACU</t>
  </si>
  <si>
    <t>gma-MIR395g</t>
  </si>
  <si>
    <t>395</t>
  </si>
  <si>
    <t>Gm01:4818690..4818581</t>
  </si>
  <si>
    <t>CUGAAGUGUUUGGGGGAACUC</t>
  </si>
  <si>
    <t>gma-MIR395h</t>
  </si>
  <si>
    <t>Gm02:1723543..1723449</t>
  </si>
  <si>
    <t>gma-MIR395i</t>
  </si>
  <si>
    <t>Gm08:40840226..40840312</t>
  </si>
  <si>
    <t>gma-MIR396a</t>
  </si>
  <si>
    <t>Gm13:26338273..26338134</t>
  </si>
  <si>
    <t>UUCCACAGCUUUCUUGAACUG</t>
  </si>
  <si>
    <t>gma-MIR396b</t>
  </si>
  <si>
    <t>Gm13:26329931..26330056</t>
  </si>
  <si>
    <t>UUCCACAGCUUUCUUGAACUU</t>
  </si>
  <si>
    <t>gma-MIR396c</t>
  </si>
  <si>
    <t>Gm13:43804777..43804893</t>
  </si>
  <si>
    <t>Gm17:9053156..9053049</t>
  </si>
  <si>
    <t>AAGAAAGCUGUGGGAGAAUAUGGC</t>
  </si>
  <si>
    <t>gma-MIR396e</t>
  </si>
  <si>
    <t>Gm17:35366658..35366545</t>
  </si>
  <si>
    <t>UUCCACAGCUUUCUUGAACUGU</t>
  </si>
  <si>
    <t>gma-MIR397a</t>
  </si>
  <si>
    <t>Gm08:4639153..4639046</t>
  </si>
  <si>
    <t>UCAUUGAGUGCAGCGUUGAUG</t>
  </si>
  <si>
    <t>gma-MIR397b</t>
  </si>
  <si>
    <t>Gm13:34383120..34382999</t>
  </si>
  <si>
    <t>gma-MIR398a</t>
  </si>
  <si>
    <t>Gm01:7195875..7195760</t>
  </si>
  <si>
    <t>UGUGUUCUCAGGUCACCCCUU</t>
  </si>
  <si>
    <t>gma-MIR398b</t>
  </si>
  <si>
    <t>Gm02:10988567..10988433</t>
  </si>
  <si>
    <t>Gm03:44626827..44626696</t>
  </si>
  <si>
    <t>CUGGGAACAGGCAGGGCACG</t>
  </si>
  <si>
    <t>gma-MIR408c-3p</t>
  </si>
  <si>
    <t>gma-MIR482a</t>
  </si>
  <si>
    <t>Gm02:7783819..7783913</t>
  </si>
  <si>
    <t>UCUUCCCAAUUCCGCCCAUUCCUA</t>
  </si>
  <si>
    <t>AGAAUUUGUGGGAAUGGGCUGA</t>
  </si>
  <si>
    <r>
      <t>gma-MIR482b</t>
    </r>
    <r>
      <rPr>
        <vertAlign val="superscript"/>
        <sz val="11"/>
        <color theme="1"/>
        <rFont val="Calibri"/>
        <family val="2"/>
        <scheme val="minor"/>
      </rPr>
      <t>2</t>
    </r>
  </si>
  <si>
    <t>Gm20:35360325..35360393</t>
  </si>
  <si>
    <t>UAUGGGGGGAUUGGGAAGGAAU</t>
  </si>
  <si>
    <t>gma-MIR482c</t>
  </si>
  <si>
    <t>Gm18:61453003..61452904</t>
  </si>
  <si>
    <t>AUUUGUGGGAAUGGGCUGAUUGG</t>
  </si>
  <si>
    <t>Gm10:48569723..48569629</t>
  </si>
  <si>
    <t>UCUUCCCUACACCUCCCAUACC</t>
  </si>
  <si>
    <t>gma-MIR482d-5p</t>
  </si>
  <si>
    <t>gma-MIR1507a</t>
  </si>
  <si>
    <t>Legume</t>
  </si>
  <si>
    <t>Gm13:25849777..25849883</t>
  </si>
  <si>
    <t>UCUCAUUCCAUACAUCGUCUGA</t>
  </si>
  <si>
    <t>gma-MIR1507b</t>
  </si>
  <si>
    <t>Gm17:6190604..6190701</t>
  </si>
  <si>
    <t>UCUCAUUCCAUACAUCGUCUG</t>
  </si>
  <si>
    <t>gma-MIR1508a</t>
  </si>
  <si>
    <t>Gm16:32903737..32903831</t>
  </si>
  <si>
    <t>UCUAGAAAGGGAAAUAGCAGUUG</t>
  </si>
  <si>
    <t>gma-MIR1508b</t>
  </si>
  <si>
    <t>UAGAAAGGGGAAUAGCAGUUG</t>
  </si>
  <si>
    <t>gma-MIR1509a</t>
  </si>
  <si>
    <t>Gm17:10099759..10099869</t>
  </si>
  <si>
    <t>UUAAUCAAGGAAAUCACGGUCG</t>
  </si>
  <si>
    <t>gma-MIR1509b</t>
  </si>
  <si>
    <t>Gm05:7774206..7774098</t>
  </si>
  <si>
    <t>UUAAUCAAGGAAAUCACGGUU</t>
  </si>
  <si>
    <t>gma-MIR1510a</t>
  </si>
  <si>
    <t>Gm16:31518908..31519000</t>
  </si>
  <si>
    <t>UUGUUGUUUUACCUAUUCCACCC</t>
  </si>
  <si>
    <t>AGGGAUAGGUAAAACAAUGACUGC</t>
  </si>
  <si>
    <t>gma-MIR1510b</t>
  </si>
  <si>
    <t>Gm02:6599299..6599392</t>
  </si>
  <si>
    <t>UGUUGUUUUACCUAUUCCACC</t>
  </si>
  <si>
    <t>gma-MIR1511</t>
  </si>
  <si>
    <t>gma</t>
  </si>
  <si>
    <t>Gm18:21161236..21161334</t>
  </si>
  <si>
    <t>AACCAGGCUCUGAUACCAUG</t>
  </si>
  <si>
    <t>gma-MIR1512a</t>
  </si>
  <si>
    <t>Gm18:60819566..60819660</t>
  </si>
  <si>
    <t>UAACUGAAAAUUCUUAAAGUAU</t>
  </si>
  <si>
    <t>gma-MIR1512c</t>
  </si>
  <si>
    <t>Gm02:8609749..8609646</t>
  </si>
  <si>
    <t>UAACUGAACAUUCUUAGAGCAU</t>
  </si>
  <si>
    <t>gma-MIR1513a</t>
  </si>
  <si>
    <t>Gm07:43245809..43245901</t>
  </si>
  <si>
    <t>gma-MIR1514a</t>
  </si>
  <si>
    <t>Gm07:43175908..43175810</t>
  </si>
  <si>
    <t>UUCAUUUUUAAAAUAGGCAUU</t>
  </si>
  <si>
    <t>gma-MIR1514b</t>
  </si>
  <si>
    <t>Gm17:1497668..1497776</t>
  </si>
  <si>
    <t>UUCAUUUUUAAAAUAGACAUU</t>
  </si>
  <si>
    <r>
      <t>gma-MIR1515</t>
    </r>
    <r>
      <rPr>
        <vertAlign val="superscript"/>
        <sz val="11"/>
        <color theme="1"/>
        <rFont val="Calibri"/>
        <family val="2"/>
        <scheme val="minor"/>
      </rPr>
      <t>2</t>
    </r>
  </si>
  <si>
    <t>Gm01:48531381..48531525</t>
  </si>
  <si>
    <t>gma-MIR1516a</t>
  </si>
  <si>
    <t>Gm03:47035753..47035863</t>
  </si>
  <si>
    <t>CAAAAGAGCUUAUGGCUUGUA</t>
  </si>
  <si>
    <t>Gm14:44412355..44412751</t>
  </si>
  <si>
    <t>AGUCUUGGUCAAUGUCGUUCGAAA</t>
  </si>
  <si>
    <r>
      <t>gma-MIR1518</t>
    </r>
    <r>
      <rPr>
        <vertAlign val="superscript"/>
        <sz val="11"/>
        <color theme="1"/>
        <rFont val="Calibri"/>
        <family val="2"/>
        <scheme val="minor"/>
      </rPr>
      <t>2</t>
    </r>
  </si>
  <si>
    <t>Gm09:7562374..7562511</t>
  </si>
  <si>
    <t>UGUGUUGUAAAGUGAAUAUCA</t>
  </si>
  <si>
    <r>
      <t>gma-MIR1519</t>
    </r>
    <r>
      <rPr>
        <vertAlign val="superscript"/>
        <sz val="11"/>
        <color theme="1"/>
        <rFont val="Calibri"/>
        <family val="2"/>
        <scheme val="minor"/>
      </rPr>
      <t>2</t>
    </r>
  </si>
  <si>
    <t>Gm07:13907168..13906902</t>
  </si>
  <si>
    <t>UAAGUGUUGCAAAAUAGUCAUU</t>
  </si>
  <si>
    <t>gma-MIR1520a</t>
  </si>
  <si>
    <t>Gm14:34804755..34804606</t>
  </si>
  <si>
    <t>UAGAACAUGAUACAUGACAGUCA</t>
  </si>
  <si>
    <t>gma-MIR1520b</t>
  </si>
  <si>
    <t>Gm20:40641768..40641640</t>
  </si>
  <si>
    <t>GUGACAGUCAUCAUUUAAUAAGA</t>
  </si>
  <si>
    <r>
      <t>gma-MIR1520c</t>
    </r>
    <r>
      <rPr>
        <vertAlign val="superscript"/>
        <sz val="11"/>
        <color theme="1"/>
        <rFont val="Calibri"/>
        <family val="2"/>
        <scheme val="minor"/>
      </rPr>
      <t>2</t>
    </r>
  </si>
  <si>
    <t>Gm17:37893185..37893324</t>
  </si>
  <si>
    <t>UUCAAUAAGAACGUGACACGUGA</t>
  </si>
  <si>
    <t>gma-MIR1520d</t>
  </si>
  <si>
    <t>Gm07:119561..119451</t>
  </si>
  <si>
    <t>AUCAGAACAUGACACGUGACAA</t>
  </si>
  <si>
    <t>Gm17:18215146..18214983</t>
  </si>
  <si>
    <t>CAAUAAGAACGUGACAUAUGACAG</t>
  </si>
  <si>
    <t>Gm02:17518272..17518170</t>
  </si>
  <si>
    <t>CAAUCAGAACAUGACACAUGACAA</t>
  </si>
  <si>
    <t>Gm12:32752151..32752044</t>
  </si>
  <si>
    <t>CAAUCAGAACAUGACACGUGACAA</t>
  </si>
  <si>
    <t>Gm06:15504092..15504178</t>
  </si>
  <si>
    <t>AACGUCCAAUCAGAACGUGACAUG</t>
  </si>
  <si>
    <t>Gm03:36973937..36973794</t>
  </si>
  <si>
    <t>AACGUGACACGUGACGGUCAACAU</t>
  </si>
  <si>
    <t>Gm11:5124439..5124264</t>
  </si>
  <si>
    <t>AAGAACGUGACACAUGACAAUCAA</t>
  </si>
  <si>
    <t>Gm19:5270308..5270435</t>
  </si>
  <si>
    <t>AAUCAGAACAUGACACAUGACAGU</t>
  </si>
  <si>
    <t>Gm18:55686672..55686781</t>
  </si>
  <si>
    <t>AAUCAGAACAUGACACGUGAUAGU</t>
  </si>
  <si>
    <t>Gm04:9497754..9497627</t>
  </si>
  <si>
    <t>AAUCAGAACAUGACAUGUGACAAU</t>
  </si>
  <si>
    <t>Gm14:48153009..48153104</t>
  </si>
  <si>
    <t>UCAAUCAGAACAUGACACGUGACA</t>
  </si>
  <si>
    <t>Gm17:13700244..13700436</t>
  </si>
  <si>
    <t>UCAUCGUCCAAUCAGAAUGUGACA</t>
  </si>
  <si>
    <t>Gm11:4653751..4653889</t>
  </si>
  <si>
    <t>AUGUUGUUAUUGGAUGAUGACGGU</t>
  </si>
  <si>
    <t>Gm08:13165916..13165801</t>
  </si>
  <si>
    <t>AUUGACCAAUCAGAACAUGACACA</t>
  </si>
  <si>
    <t>Gm19:48884153..48884039</t>
  </si>
  <si>
    <t>UGUCACAUCCUGGUUGGACAUGAA</t>
  </si>
  <si>
    <t>gma-MIR1521</t>
  </si>
  <si>
    <t>Gm11:18237918..18237729</t>
  </si>
  <si>
    <t>CUGUUAAUGGAAAAUGUUGA</t>
  </si>
  <si>
    <t>gma-MIR1523</t>
  </si>
  <si>
    <t>Gm02:12253397..12253303</t>
  </si>
  <si>
    <t>AUGGGAUAAAUGUGAGCUCA</t>
  </si>
  <si>
    <r>
      <t>gma-MIR1524</t>
    </r>
    <r>
      <rPr>
        <vertAlign val="superscript"/>
        <sz val="11"/>
        <color theme="1"/>
        <rFont val="Calibri"/>
        <family val="2"/>
        <scheme val="minor"/>
      </rPr>
      <t>2</t>
    </r>
  </si>
  <si>
    <t>Gm08:3715230..3715565</t>
  </si>
  <si>
    <t>CGAGUCCGAGGAAGGAACUCC</t>
  </si>
  <si>
    <r>
      <t>gma-MIR1526</t>
    </r>
    <r>
      <rPr>
        <vertAlign val="superscript"/>
        <sz val="11"/>
        <color theme="1"/>
        <rFont val="Calibri"/>
        <family val="2"/>
        <scheme val="minor"/>
      </rPr>
      <t>2</t>
    </r>
  </si>
  <si>
    <t>Gm16:6095457..6095630</t>
  </si>
  <si>
    <t>CCGGAAGAGGAAAAUUAAGCAA</t>
  </si>
  <si>
    <r>
      <t>gma-MIR1529</t>
    </r>
    <r>
      <rPr>
        <vertAlign val="superscript"/>
        <sz val="11"/>
        <color theme="1"/>
        <rFont val="Calibri"/>
        <family val="2"/>
        <scheme val="minor"/>
      </rPr>
      <t>2</t>
    </r>
  </si>
  <si>
    <t>Gm01:53829739..53829539</t>
  </si>
  <si>
    <t>UUAAAGGAAACAAUUAAUCGUUA</t>
  </si>
  <si>
    <t>gma-MIR1531</t>
  </si>
  <si>
    <t>Gm20:40357028..40357142</t>
  </si>
  <si>
    <t>UCGUCCAUAUGGGAAGACUUGUC</t>
  </si>
  <si>
    <r>
      <t>gma-MIR1532</t>
    </r>
    <r>
      <rPr>
        <vertAlign val="superscript"/>
        <sz val="11"/>
        <color theme="1"/>
        <rFont val="Calibri"/>
        <family val="2"/>
        <scheme val="minor"/>
      </rPr>
      <t>2</t>
    </r>
  </si>
  <si>
    <t>Gm13:42326154..42326305</t>
  </si>
  <si>
    <t>AACACGCUAAGCGAGAGGAGCUC</t>
  </si>
  <si>
    <r>
      <t>gma-MIR1534</t>
    </r>
    <r>
      <rPr>
        <vertAlign val="superscript"/>
        <sz val="11"/>
        <color theme="1"/>
        <rFont val="Calibri"/>
        <family val="2"/>
        <scheme val="minor"/>
      </rPr>
      <t>2</t>
    </r>
  </si>
  <si>
    <t>Gm06:36716061..36715819</t>
  </si>
  <si>
    <t>UAUUUUGGGUAAAUAGUCAU</t>
  </si>
  <si>
    <t>gma-MIR1535</t>
  </si>
  <si>
    <t>Gm19:43786813..43786908</t>
  </si>
  <si>
    <t>CUUGUUUGUGGUGAUGUCU</t>
  </si>
  <si>
    <r>
      <t>gma-MIR1536</t>
    </r>
    <r>
      <rPr>
        <vertAlign val="superscript"/>
        <sz val="11"/>
        <color theme="1"/>
        <rFont val="Calibri"/>
        <family val="2"/>
        <scheme val="minor"/>
      </rPr>
      <t>2</t>
    </r>
  </si>
  <si>
    <t>Gm15:43788222..43787982</t>
  </si>
  <si>
    <t>AAGCAGAGACAAAUGUGUUUA</t>
  </si>
  <si>
    <r>
      <t>gma-MIR2107</t>
    </r>
    <r>
      <rPr>
        <vertAlign val="superscript"/>
        <sz val="11"/>
        <color theme="1"/>
        <rFont val="Calibri"/>
        <family val="2"/>
        <scheme val="minor"/>
      </rPr>
      <t>2</t>
    </r>
  </si>
  <si>
    <t>scaffold_2166:7379..7326</t>
  </si>
  <si>
    <t>CAAACCUCCGUAGCCUGUAUC</t>
  </si>
  <si>
    <r>
      <t>gma-MIR2108a</t>
    </r>
    <r>
      <rPr>
        <vertAlign val="superscript"/>
        <sz val="11"/>
        <color theme="1"/>
        <rFont val="Calibri"/>
        <family val="2"/>
        <scheme val="minor"/>
      </rPr>
      <t>2</t>
    </r>
  </si>
  <si>
    <t>Gm17:24103207..24103264</t>
  </si>
  <si>
    <t>UUAAUGUGUUGUGUUUGUCGG</t>
  </si>
  <si>
    <r>
      <t>gma-MIR2108b</t>
    </r>
    <r>
      <rPr>
        <vertAlign val="superscript"/>
        <sz val="11"/>
        <color theme="1"/>
        <rFont val="Calibri"/>
        <family val="2"/>
        <scheme val="minor"/>
      </rPr>
      <t>2</t>
    </r>
  </si>
  <si>
    <t>Gm05:11856582..11856516</t>
  </si>
  <si>
    <t>UUAAUGUGUUGUGUUUGUGAG</t>
  </si>
  <si>
    <t>gma-MIR2109</t>
  </si>
  <si>
    <t>Gm04:28532524..28532454</t>
  </si>
  <si>
    <t>UGCGAGUGUCUUCGCCUCUG</t>
  </si>
  <si>
    <t>gma-MIR2111</t>
  </si>
  <si>
    <t>Gm01:31787443..31787550</t>
  </si>
  <si>
    <t>GUCCUUGGGAUGCAGAUUACG</t>
  </si>
  <si>
    <t>2118/2218</t>
  </si>
  <si>
    <t>gma-MIR2119</t>
  </si>
  <si>
    <t>Gm01:7195624..7195489</t>
  </si>
  <si>
    <t>UCAAAGGGAGUUGUAGGGGAA</t>
  </si>
  <si>
    <t>gma-MIR3522a</t>
  </si>
  <si>
    <t>3522</t>
  </si>
  <si>
    <t>Gm15:4318787..4318873</t>
  </si>
  <si>
    <t>UGAGACCAAAUGAGCAGCUGA</t>
  </si>
  <si>
    <t>gma-MIR4340</t>
  </si>
  <si>
    <t>Gm19:2050351..2050287</t>
  </si>
  <si>
    <t>UGCAGAGAUAGGGACGCGCUUA</t>
  </si>
  <si>
    <t>Gm06:11978099..11977984</t>
  </si>
  <si>
    <t>UGUGUUGAAAGUUUAACAUGACGG</t>
  </si>
  <si>
    <t>Gm18:14263183..14263249</t>
  </si>
  <si>
    <t>AAUCGACUUAGAAUGUAGGAUGGU</t>
  </si>
  <si>
    <t>Gm15:18657615..18657519</t>
  </si>
  <si>
    <t>AAAAAACUUACGGAUCAAGUUGAU</t>
  </si>
  <si>
    <t>Gm19:34819664..34819598</t>
  </si>
  <si>
    <t>UCUUACAGAUCAAGUUGAUUCGGA</t>
  </si>
  <si>
    <t>Gm18:19860904..19860786</t>
  </si>
  <si>
    <t>AAGUAGACAUUCUAAGACGUUGCU</t>
  </si>
  <si>
    <t>gma-MIR4345</t>
  </si>
  <si>
    <t>Gm14:49069099..49069192</t>
  </si>
  <si>
    <t>UAAGACGGAACUUACAAAGAUU</t>
  </si>
  <si>
    <t>Gm14:4295530..4295413</t>
  </si>
  <si>
    <t>GAAAGACCAAACGAGAAGCUGCAU</t>
  </si>
  <si>
    <t>Gm15:12763780..12763920</t>
  </si>
  <si>
    <t>AAGCUUCUUACGGAUCAAGUUGAU</t>
  </si>
  <si>
    <t>gma-MIR4348</t>
  </si>
  <si>
    <t>Gm12:37355140..37354996</t>
  </si>
  <si>
    <t>AAACUUGUAAGAUGGUGACAUU</t>
  </si>
  <si>
    <t>Gm19:44343217..44343374</t>
  </si>
  <si>
    <t>UAUUGGCUAGAGAUAAGACAAAGA</t>
  </si>
  <si>
    <t>gma-MIR4350</t>
  </si>
  <si>
    <t>Gm11:12745710..12745551</t>
  </si>
  <si>
    <t>UCAAAUGAUUUUGUGUCGUUGG</t>
  </si>
  <si>
    <t>gma-MIR4351</t>
  </si>
  <si>
    <t>Gm19:45091892..45092056</t>
  </si>
  <si>
    <t>AUUGGGAUUCAGUUGGAGUUGG</t>
  </si>
  <si>
    <t>Gm10:18485468..18485333</t>
  </si>
  <si>
    <t>AUUUCUAGGACAUACUACGACGGU</t>
  </si>
  <si>
    <t>Gm11:37778403..37778461</t>
  </si>
  <si>
    <t>CAAGUCGUAGCCGGUGUUAUUACU</t>
  </si>
  <si>
    <t>gma-MIR4354</t>
  </si>
  <si>
    <t>Gm09:39346879..39347028</t>
  </si>
  <si>
    <t>CAAUUGGAUCGGUCCAACCGGC</t>
  </si>
  <si>
    <t>gma-MIR4355</t>
  </si>
  <si>
    <t>Gm18:1370939..1370780</t>
  </si>
  <si>
    <t>CACUGUUGUGCUGGGUGUACCA</t>
  </si>
  <si>
    <t>Gm03:36233108..36233187</t>
  </si>
  <si>
    <t>CAGGACUGUCUUAGAAAGCCAGGC</t>
  </si>
  <si>
    <t>Gm16:25363283..25363109</t>
  </si>
  <si>
    <t>CAGUCGUGUGAUUGUACGGUUCAU</t>
  </si>
  <si>
    <t>gma-MIR4358</t>
  </si>
  <si>
    <t>Gm06:3628543..3628378</t>
  </si>
  <si>
    <t>CAGUGCAUGACUAUAUCGCCAG</t>
  </si>
  <si>
    <t>Gm01:41468850..41468739</t>
  </si>
  <si>
    <t>AACGAAGUGACUCUAACAUCGGUU</t>
  </si>
  <si>
    <t>Gm07:16710800..16710866</t>
  </si>
  <si>
    <t>AACGCGUGAUAUGUUAACAUCGGU</t>
  </si>
  <si>
    <t>Gm04:6491304..6491232</t>
  </si>
  <si>
    <t>CAGUUGACGUACGUACGGAUUGAC</t>
  </si>
  <si>
    <t>Gm17:24502813..24502751</t>
  </si>
  <si>
    <t>CCGGAAGAGACUUACGGAUCAACU</t>
  </si>
  <si>
    <t>gma-MIR4362</t>
  </si>
  <si>
    <t>Gm13:34873645..34873842</t>
  </si>
  <si>
    <t>CCUUAGGACAGACGUCAUGUAG</t>
  </si>
  <si>
    <r>
      <t>gma-MIR4363</t>
    </r>
    <r>
      <rPr>
        <vertAlign val="superscript"/>
        <sz val="11"/>
        <color theme="1"/>
        <rFont val="Calibri"/>
        <family val="2"/>
        <scheme val="minor"/>
      </rPr>
      <t>2</t>
    </r>
  </si>
  <si>
    <t>Gm17:19536435..19536549</t>
  </si>
  <si>
    <t>CGAUUACCAGAAGGCUUAUUAG</t>
  </si>
  <si>
    <t>Gm13:13706433..13706543</t>
  </si>
  <si>
    <t>CGCGAGAUCGCACGGAAGAAGGUU</t>
  </si>
  <si>
    <t>Gm18:50947762..50947864</t>
  </si>
  <si>
    <t>UAACAACAGCGGAAGAACCUUCUU</t>
  </si>
  <si>
    <t>Gm10:10996155..10996060</t>
  </si>
  <si>
    <t>AAGAACUUCUUCCGCGAGAUCGCA</t>
  </si>
  <si>
    <t>gma-MIR4366</t>
  </si>
  <si>
    <t>Gm05:29185289..29185028</t>
  </si>
  <si>
    <t>CUACUUAGUAGAGAUUUGUUGG</t>
  </si>
  <si>
    <t>gma-MIR4367</t>
  </si>
  <si>
    <t>Gm01:2410094..2410318</t>
  </si>
  <si>
    <t>CUGAACCCUAGCGAAGUAAAUC</t>
  </si>
  <si>
    <t>Gm18:59330185..59330098</t>
  </si>
  <si>
    <t>AAGACGGUACUUACCUCAGUAACA</t>
  </si>
  <si>
    <t>Gm02:42950054..42950198</t>
  </si>
  <si>
    <t>AAGGACGGUACUUACGUAAGCAAC</t>
  </si>
  <si>
    <t>Gm07:11673209..11673287</t>
  </si>
  <si>
    <t>GGAUCAAGCUGAUCCGGAAGUGGA</t>
  </si>
  <si>
    <t>Gm11:33760545..33760610</t>
  </si>
  <si>
    <t>AGUAGACUCGUCCGAUUUUGCGUA</t>
  </si>
  <si>
    <t>Gm17:4896822..4896949</t>
  </si>
  <si>
    <t>AAGUGAUGACAUGACAAGCGAAGU</t>
  </si>
  <si>
    <t>Gm07:22804998..22805180</t>
  </si>
  <si>
    <t>AAGUGAUGACGUGGUAGACGGAGU</t>
  </si>
  <si>
    <t>Gm05:814716..814570</t>
  </si>
  <si>
    <t>GACGUGACAGACGGAAUAUCACAU</t>
  </si>
  <si>
    <t>Gm10:48883409..48883289</t>
  </si>
  <si>
    <t>UAAAAUCGUGACAUGUGACGGUCA</t>
  </si>
  <si>
    <t>Gm17:6624638..6624535</t>
  </si>
  <si>
    <t>AAGUUGACGUACGUACGGAUUGAC</t>
  </si>
  <si>
    <t>gma-MIR4374a</t>
  </si>
  <si>
    <t>Gm01:41170690..41170524</t>
  </si>
  <si>
    <t>UAAGACGGUCGUGAUGUCAGCA</t>
  </si>
  <si>
    <t>gma-MIR4374b</t>
  </si>
  <si>
    <t>Gm18:49062301..49062406</t>
  </si>
  <si>
    <t>UACUUUCAAAGACGUUGUUGAG</t>
  </si>
  <si>
    <t>Gm09:36277213..36277146</t>
  </si>
  <si>
    <t>UACCACUAGUGGUCGCGCCUGGCA</t>
  </si>
  <si>
    <t>gma-MIR4376</t>
  </si>
  <si>
    <t>Gm13:40845925..40846034</t>
  </si>
  <si>
    <t>UACGCAGGAGAGAUGACGCUGU</t>
  </si>
  <si>
    <t>Gm04:16731847..16732014</t>
  </si>
  <si>
    <t>UACGUCAUCGCUGAAUGGAAGACG</t>
  </si>
  <si>
    <t>Gm10:43808294..43808132</t>
  </si>
  <si>
    <t>AUAGGACUGUCUUAGAAUGGUGUA</t>
  </si>
  <si>
    <t>Gm09:29116872..29116782</t>
  </si>
  <si>
    <t>UAGAACUGUCUUAGAAUGUGCUAC</t>
  </si>
  <si>
    <t>Gm07:1501272..1501189</t>
  </si>
  <si>
    <t>UAGAGUGUAUACUGUGAGAGGCCU</t>
  </si>
  <si>
    <t>Gm01:38074480..38074328</t>
  </si>
  <si>
    <t>CGGAUUGUUGAUCCGUAUGUGCAU</t>
  </si>
  <si>
    <t>gma-MIR4380b</t>
  </si>
  <si>
    <t>Gm19:4393949..4394024</t>
  </si>
  <si>
    <t>UAUGGUCAUACGGAUUGUUGAU</t>
  </si>
  <si>
    <t>Gm15:46516288..46516151</t>
  </si>
  <si>
    <t>UAUGUGACGGUAAACGGUGACAAG</t>
  </si>
  <si>
    <t>gma-MIR4382</t>
  </si>
  <si>
    <t>Gm06:18676282..18676452</t>
  </si>
  <si>
    <t>UAUGUUAACUGAUUUCAUGGAU</t>
  </si>
  <si>
    <t>Gm02:30046100..30046226</t>
  </si>
  <si>
    <t>UAUUGGAUCUCAGUUGAACCGGUC</t>
  </si>
  <si>
    <t>Gm12:9019818..9019883</t>
  </si>
  <si>
    <t>AAUCAGACACUGCAUUCAAAGACG</t>
  </si>
  <si>
    <t>Gm20:23982686..23982591</t>
  </si>
  <si>
    <t>AAUCGAUGUAGAAAAGUGAUUGGU</t>
  </si>
  <si>
    <t>Gm07:1367315..1367369</t>
  </si>
  <si>
    <t>UCGAAGGUUCUGGAGAGGACUGCA</t>
  </si>
  <si>
    <t>Gm11:19204090..19203979</t>
  </si>
  <si>
    <t>AACAAGACGUGAUGACGUGACACU</t>
  </si>
  <si>
    <t>Gm07:4943633..4943744</t>
  </si>
  <si>
    <t>AAGGUGUGAUGGCAUGACACUCUG</t>
  </si>
  <si>
    <t>Gm07:16429103..16429234</t>
  </si>
  <si>
    <t>AGCGUGAUGACGUGACACUCCGUC</t>
  </si>
  <si>
    <t>Gm18:48035768..48035663</t>
  </si>
  <si>
    <t>AUGUCACUGAUUAGGCAUGAUGAU</t>
  </si>
  <si>
    <t>gma-MIR4387e</t>
  </si>
  <si>
    <t>Gm03:25186869..25186990</t>
  </si>
  <si>
    <t>UGUUAGUGAUAAGGCGUGAUG</t>
  </si>
  <si>
    <t>Gm10:45933401..45933242</t>
  </si>
  <si>
    <t>AAUCUUAGGGACCAAAUUGACAGC</t>
  </si>
  <si>
    <t>Gm13:31670102..31669956</t>
  </si>
  <si>
    <t>UCGGUCGGACCGAUCCAAUCGGAA</t>
  </si>
  <si>
    <t>Gm17:15539459..15539524</t>
  </si>
  <si>
    <t>UCGUACUCGUCGGGUAUCGGGUAU</t>
  </si>
  <si>
    <t>Gm01:24397847..24397965</t>
  </si>
  <si>
    <t>UCUCGGCAAAGAACUAAGAAGAAG</t>
  </si>
  <si>
    <t>gma-MIR4392</t>
  </si>
  <si>
    <t>Gm09:46771234..46771343</t>
  </si>
  <si>
    <t>UCUGCGAAAAUGUGAUUUCGGA</t>
  </si>
  <si>
    <t>Gm10:1370923..1370788</t>
  </si>
  <si>
    <t>UGAGAAAAGGACGGCAGAAAAGCC</t>
  </si>
  <si>
    <t>Gm01:48194671..48194560</t>
  </si>
  <si>
    <t>UUGAAAAGGGACAGCAGAGAAGCC</t>
  </si>
  <si>
    <t>Gm10:23750246..23750335</t>
  </si>
  <si>
    <t>AAUGGACUAAAGAGAAAGGGGCCG</t>
  </si>
  <si>
    <t>gma-MIR4395</t>
  </si>
  <si>
    <t>Gm02:36016353..36016461</t>
  </si>
  <si>
    <t>UGGAUAGGAGUAUGGGCUUGAG</t>
  </si>
  <si>
    <t>Gm18:3402901..3402844</t>
  </si>
  <si>
    <t>UGUAGUUUCUAAGACGAUGCUGAC</t>
  </si>
  <si>
    <t>gma-MIR4397</t>
  </si>
  <si>
    <t>Gm04:35428950..35428794</t>
  </si>
  <si>
    <t>UGUCAAAGAUGUGGCGAAUACU</t>
  </si>
  <si>
    <t>Gm01:43173089..43173153</t>
  </si>
  <si>
    <t>UGUCAGCGGAGUGAGAAGACGAAA</t>
  </si>
  <si>
    <t>gma-MIR4399</t>
  </si>
  <si>
    <t>Gm03:25185812..25185962</t>
  </si>
  <si>
    <t>UUAACGAAAAAGGACUAACGAC</t>
  </si>
  <si>
    <t>Gm20:1764848..1765004</t>
  </si>
  <si>
    <t>UUCGGAAAAAUUCUGGAAGACGUC</t>
  </si>
  <si>
    <t>scaffold_298:13123..13008</t>
  </si>
  <si>
    <t>ACAACGUCUUUGAAAGUAGGCAUU</t>
  </si>
  <si>
    <t>Gm20:43015963..43015789</t>
  </si>
  <si>
    <t>ACAUAUUAUGGGUCUCAGACGGAC</t>
  </si>
  <si>
    <t>Gm04:626883..626986</t>
  </si>
  <si>
    <t>ACGGACACCGAACACGACACGGAC</t>
  </si>
  <si>
    <t>Gm13:1839533..1839594</t>
  </si>
  <si>
    <t>AUUCGUGGAAGACUGGCGGAUCAA</t>
  </si>
  <si>
    <t>Gm06:9323849..9323974</t>
  </si>
  <si>
    <t>AUUCUAAGACGGUUAUCUGGGACC</t>
  </si>
  <si>
    <t>Gm01:39315552..39315675</t>
  </si>
  <si>
    <t>AUUGAUUCUGAGAGAACCGGUGUA</t>
  </si>
  <si>
    <t>gma-MIR4407</t>
  </si>
  <si>
    <t>Gm20:46020235..46020365</t>
  </si>
  <si>
    <t>CAGAGGAAGCAGCACUUGUACC</t>
  </si>
  <si>
    <t>Gm08:28229373..28229513</t>
  </si>
  <si>
    <t>UAACAACAUUGGAUGAGGGUUGGA</t>
  </si>
  <si>
    <r>
      <t>gma-MIR4409</t>
    </r>
    <r>
      <rPr>
        <vertAlign val="superscript"/>
        <sz val="11"/>
        <color theme="1"/>
        <rFont val="Calibri"/>
        <family val="2"/>
        <scheme val="minor"/>
      </rPr>
      <t>2</t>
    </r>
  </si>
  <si>
    <t>Gm16:5744730..5744670</t>
  </si>
  <si>
    <t>UAACAAGUGGGUUUGUUGACUG</t>
  </si>
  <si>
    <t>Gm05:8309963..8310033</t>
  </si>
  <si>
    <t>UAUGUUGAUCCGUAUGAGUCGUAC</t>
  </si>
  <si>
    <r>
      <t>gma-MIR4411</t>
    </r>
    <r>
      <rPr>
        <vertAlign val="superscript"/>
        <sz val="11"/>
        <color theme="1"/>
        <rFont val="Calibri"/>
        <family val="2"/>
        <scheme val="minor"/>
      </rPr>
      <t>2</t>
    </r>
  </si>
  <si>
    <t>Gm01:12555892..12555947</t>
  </si>
  <si>
    <t>UUAUUGUAACUAAUUUGUCGGU</t>
  </si>
  <si>
    <t>gma-MIR4412</t>
  </si>
  <si>
    <t>Gm04:28579067..28578980</t>
  </si>
  <si>
    <t>AGUGGCGUAGAUCCCCACAAC</t>
  </si>
  <si>
    <t>gma-MIR4413a</t>
  </si>
  <si>
    <t>Gm19:1788524..1788610</t>
  </si>
  <si>
    <t>AAGAGAAUUGUAAGUCACUG</t>
  </si>
  <si>
    <t>gma-MIR4413b</t>
  </si>
  <si>
    <t>4413</t>
  </si>
  <si>
    <t>Gm13:5170460..5170527</t>
  </si>
  <si>
    <t>UAAGAGAAUUGUAAGUCACU</t>
  </si>
  <si>
    <t>gma-MIR4414</t>
  </si>
  <si>
    <t>Gm20:35663002..35663129</t>
  </si>
  <si>
    <t>AGCUGCUGACUCGUUGGCUC</t>
  </si>
  <si>
    <t>gma-MIR4415a</t>
  </si>
  <si>
    <t>Gm18:60474195..60474370</t>
  </si>
  <si>
    <t>AAGUUGUGAUGAGAAUCAAUG</t>
  </si>
  <si>
    <t>gma-MIR4415b</t>
  </si>
  <si>
    <t>4415</t>
  </si>
  <si>
    <t>Gm08:23142767..23142922</t>
  </si>
  <si>
    <t>UUGAUUCUCAUCACAACAUGG</t>
  </si>
  <si>
    <t>gma-MIR4416a</t>
  </si>
  <si>
    <t>Gm19:40699209..40699080</t>
  </si>
  <si>
    <t>ACGGGUCGCUCUCACCUAGG</t>
  </si>
  <si>
    <t>Identified in our study</t>
  </si>
  <si>
    <t>gma-MIR-Seq01</t>
  </si>
  <si>
    <t>Gm04:30764171..30764003</t>
  </si>
  <si>
    <t>GGACAGUCUCAGGUAGACA</t>
  </si>
  <si>
    <t>gma-MIR-Seq03</t>
  </si>
  <si>
    <t>Gm11:29821812..29821926</t>
  </si>
  <si>
    <t>UGAGAAAAGGAGGAUGUCA</t>
  </si>
  <si>
    <t>gma-MIR-Seq04a</t>
  </si>
  <si>
    <t>Gm08:46853906..46853991</t>
  </si>
  <si>
    <t>GCUGGAUGUCUUUGAAGGA</t>
  </si>
  <si>
    <t>gma-MIR-Seq04b</t>
  </si>
  <si>
    <t>Gm18:61624690..61624611</t>
  </si>
  <si>
    <t>gma-MIR-Seq05</t>
  </si>
  <si>
    <t>Gm18:61626669..61626771</t>
  </si>
  <si>
    <t>AACCCUCAAAGGCUUCCUAG</t>
  </si>
  <si>
    <t>gma-MIR-Seq06</t>
  </si>
  <si>
    <t>Gm08:46848259..46848354</t>
  </si>
  <si>
    <t>AGUGGAACUUUGAGGCCUGC</t>
  </si>
  <si>
    <t>gma-MIR-Seq07</t>
  </si>
  <si>
    <t>Gm01:44787899..44787988</t>
  </si>
  <si>
    <t>AAAUGACUUGAGAGGUGUAG</t>
  </si>
  <si>
    <t>gma-MIR-Seq08</t>
  </si>
  <si>
    <t>Gm14:6763304..6763456</t>
  </si>
  <si>
    <t>CUAAAGAUUGUCCAAAAGGAA</t>
  </si>
  <si>
    <t>gma-MIR-Seq09</t>
  </si>
  <si>
    <t>Gm18:61656075..61655979</t>
  </si>
  <si>
    <t>GUAGUGGAUGCCUAGAGGUCC</t>
  </si>
  <si>
    <t>gma-MIR-Seq10-5p</t>
  </si>
  <si>
    <t>Gm15:31542836..31543058</t>
  </si>
  <si>
    <t>UAGGAAUUAGUCACUCAGAUC</t>
  </si>
  <si>
    <t>gma-MIR-Seq10-3p</t>
  </si>
  <si>
    <t>AUCUCAGUGACUAAUUUCUAG</t>
  </si>
  <si>
    <t>gma-MIR-Seq11</t>
  </si>
  <si>
    <t>Gm16:5744863..5744795</t>
  </si>
  <si>
    <t>UUGUUCGAUAAAACUGUUGUG</t>
  </si>
  <si>
    <t>gma-MIR-Seq12</t>
  </si>
  <si>
    <t>Gm16:27653048..27653102</t>
  </si>
  <si>
    <t>UCUCUUGAUUCUAGAUGAUGU</t>
  </si>
  <si>
    <t>gma-MIR-Seq14a</t>
  </si>
  <si>
    <t>Gm09:28264427..28264515</t>
  </si>
  <si>
    <t>UGAGAAUUUGGCCUCUGUCCA</t>
  </si>
  <si>
    <t>gma-MIR-Seq14b</t>
  </si>
  <si>
    <t>Gm09:28272488..28272562</t>
  </si>
  <si>
    <t>gma-MIR-Seq15a</t>
  </si>
  <si>
    <t>Gm02:1041996..1042084</t>
  </si>
  <si>
    <t>UUAGAUUCACGCACAAACUUG</t>
  </si>
  <si>
    <t>gma-MIR-Seq15b</t>
  </si>
  <si>
    <t>Gm10:1085223..1085322</t>
  </si>
  <si>
    <t>gma-MIR-Seq17</t>
  </si>
  <si>
    <t>Gm16:2916844..2917034</t>
  </si>
  <si>
    <t>ACUAUAGAAGUACUUGUGGAGC</t>
  </si>
  <si>
    <t>gma-MIR-Seq18</t>
  </si>
  <si>
    <t>Gm09:16566025..16565935</t>
  </si>
  <si>
    <t>CCUCAUUCCAAACAUCAUCUAA</t>
  </si>
  <si>
    <t>gma-MIR-Seq19</t>
  </si>
  <si>
    <t>Gm15:16900161..16900327</t>
  </si>
  <si>
    <t>UGAAGAUUUGAAGAAUUUGGGA</t>
  </si>
  <si>
    <t>gma-MIR-Seq21</t>
  </si>
  <si>
    <t>Gm02:39825520..39825641</t>
  </si>
  <si>
    <t>CUGAAGGAUCGAUGUAGAAUGCU</t>
  </si>
  <si>
    <t>gma-MIR-Seq22</t>
  </si>
  <si>
    <t>Gm09:29816467..29816705</t>
  </si>
  <si>
    <t>CAUCUGAAGGAUAGAACACAUA</t>
  </si>
  <si>
    <t>Gm15:16900294..16900193</t>
  </si>
  <si>
    <t>AGUUUCGUGACUACAACUUCUGAA</t>
  </si>
  <si>
    <t>Gm16:28536181..28536014</t>
  </si>
  <si>
    <t>AUGAAAAUCAUUCAUUAUGAUAUC</t>
  </si>
  <si>
    <t>Gm11:7787494..7787358</t>
  </si>
  <si>
    <t>GAAAAUGAAUGAUGAGGAUGGGGA</t>
  </si>
  <si>
    <t>soy_1</t>
  </si>
  <si>
    <t>Gm07:5340430..5340343</t>
  </si>
  <si>
    <t>AAACAGAUCUAAAUGGAUUCC</t>
  </si>
  <si>
    <t>soy_3</t>
  </si>
  <si>
    <t>Gm16:28980105..28980217</t>
  </si>
  <si>
    <t>AGCAAUGGAAUUAUAGACUGC</t>
  </si>
  <si>
    <t>soy_6</t>
  </si>
  <si>
    <t>Gm02:44915180..44915250</t>
  </si>
  <si>
    <t>CAAUGUAGUGUGGUAAGUGGUC</t>
  </si>
  <si>
    <t>soy_7</t>
  </si>
  <si>
    <t>Gm01:6388103..6388238</t>
  </si>
  <si>
    <t>CAUCAUACCAUAUUUGCUUCAU</t>
  </si>
  <si>
    <t>soy_8</t>
  </si>
  <si>
    <t>Gm11:32789193..32789075</t>
  </si>
  <si>
    <t>CAUGGAAGUGAAUCGGGUGAC</t>
  </si>
  <si>
    <t>soy_9</t>
  </si>
  <si>
    <t>Gm05:10217626..10217758</t>
  </si>
  <si>
    <t>CAUGGUAGUGGAAGAAAUGGA</t>
  </si>
  <si>
    <t>soy_10</t>
  </si>
  <si>
    <t>Gm08:46832310..46832415</t>
  </si>
  <si>
    <t>CGGGAGCCUAUGAAGGUUAAC</t>
  </si>
  <si>
    <t>soy_11</t>
  </si>
  <si>
    <t>Gm01:38071275..38071381</t>
  </si>
  <si>
    <t>CGUGGAAUCUCGCGGAAGACAU</t>
  </si>
  <si>
    <t>soy_16</t>
  </si>
  <si>
    <t>Gm09:37395989..37395782</t>
  </si>
  <si>
    <t>UAAUUGUGUUGUACAUUAUCA</t>
  </si>
  <si>
    <t>soy_17</t>
  </si>
  <si>
    <t>Gm11:70293..70543</t>
  </si>
  <si>
    <t>UAGAGACGACAACAAUGGAAA</t>
  </si>
  <si>
    <t>soy_18</t>
  </si>
  <si>
    <t>Gm10:14153710..14153811</t>
  </si>
  <si>
    <t>UCAAAGACGUUGCUGAGGUAA</t>
  </si>
  <si>
    <t>soy_19</t>
  </si>
  <si>
    <t>Gm08:28097414..28097269</t>
  </si>
  <si>
    <t>UCGACACCAUAUGUAGAGGCAG</t>
  </si>
  <si>
    <t>soy_23</t>
  </si>
  <si>
    <t>Gm02:14614989..14614766</t>
  </si>
  <si>
    <t>UUUGGUCUUUAAUCAAGCUGA</t>
  </si>
  <si>
    <t>soy_24</t>
  </si>
  <si>
    <t>Gm14:6757382..6757623</t>
  </si>
  <si>
    <t>UUCCAUGAUAAGAUCUUUGAC</t>
  </si>
  <si>
    <t>soy_26</t>
  </si>
  <si>
    <t>Gm08:25784446..25784368</t>
  </si>
  <si>
    <t>UUGGUGACCCAGAAGAAGUUGA</t>
  </si>
  <si>
    <t>Level of conservation</t>
  </si>
  <si>
    <t>listed in Plant miRNA data base (Zhang et al. 2010), Kulcheski et al. 2011 and/or Song et al. 2011 but not present in miRbase</t>
  </si>
  <si>
    <t>soy_18 (4374b?)</t>
  </si>
  <si>
    <t>1. Identified in our study and independently identified by Kulcheski et al. 2011 and/or Song et al. 2011 when the manuscript was under process.</t>
  </si>
  <si>
    <t>gma-MIR159i-5p*</t>
  </si>
  <si>
    <t>gma-MIR169k-3p*</t>
  </si>
  <si>
    <t>gma-MIR408c-5p*</t>
  </si>
  <si>
    <t>gma-MIR482d-3p*</t>
  </si>
  <si>
    <t>miRNA* present en miRbase or Kulcheski et al. 2011 (based on mature sequence comparison with the other family members).</t>
  </si>
  <si>
    <t>gma-MIR166i</t>
  </si>
  <si>
    <t>gma-MIR166j</t>
  </si>
  <si>
    <t>gma-MIR166o</t>
  </si>
  <si>
    <t>gma-MIR169g</t>
  </si>
  <si>
    <t>gma-MIR171k</t>
  </si>
  <si>
    <t>gma-MIR408a</t>
  </si>
  <si>
    <t>1. Identified in our study and independently identified by Kulcheski et al. 2011 and/or Song et al. 2011 when the manuscript was under preparation.</t>
  </si>
  <si>
    <t xml:space="preserve"> The primary criterion is evidence for precise excision of the miRNA/miRNA* duplex with a two nucleotides overhang in 3’ end. The most abundant strand, therefore considered as the miRNA, should have no more than 4 mismatches with its corresponding miRNA* (especially within the duplex), including a maximum of 1 asymmetrical bulge of 1 or 2 nucleotides. The duplex should represent a minimum of ~25% observed reads from the stem-loop region of the precursor. In the absence of miRNA*, a significant abundance of the miRNA strand is required (we used a threshold of 10 reads in our library of ~350,000 reads). Presence of the potential miRNA sequence in multiple/independent smallRNA libraries also strengthens the validation. Secondary criteria were defined to strengthen plant miRNA annotation, but are not sufficient by themselves. These include conservation in sequence with established miRNAs with a maximum of 3 nucleotides mismatch with the potential miRNA and prediction of potential target genes in the genome. Potential precursor sequences confirming to the above criteria were annotated as miRNAs. Representative sequences were assigned to each miRNA locus based on read abundance and uniqueness of the mature sequence for each locus. The most represented mature sequence was generally selected as representative ID by default. Exceptions were made if this particular sequence was included in another mature sequence, meaning exact same sequence except for additional nucleotides in 3’ and/or 5’ end, and had a read count corresponded to at least 10% of the total abundance in a particular locus. In that case, the longer mature sequence was selected as representative ID1 and the shorter sequence as representative ID2. </t>
  </si>
  <si>
    <t>Meyers et al. 2008 enunciated a list of primary and secondary criteria that are required to define plant miRNAs that we followed:</t>
  </si>
  <si>
    <t xml:space="preserve">Additional Files: Turner et al., Genome organization and characteristics of soybean miRNAs
</t>
  </si>
  <si>
    <r>
      <t>gma-MIR172d</t>
    </r>
    <r>
      <rPr>
        <vertAlign val="superscript"/>
        <sz val="11"/>
        <color theme="1"/>
        <rFont val="Calibri"/>
        <family val="2"/>
        <scheme val="minor"/>
      </rPr>
      <t>3</t>
    </r>
  </si>
  <si>
    <r>
      <t>gma-MIR172e</t>
    </r>
    <r>
      <rPr>
        <vertAlign val="superscript"/>
        <sz val="11"/>
        <color theme="1"/>
        <rFont val="Calibri"/>
        <family val="2"/>
        <scheme val="minor"/>
      </rPr>
      <t>3</t>
    </r>
  </si>
  <si>
    <r>
      <t>gma-MIR396d</t>
    </r>
    <r>
      <rPr>
        <vertAlign val="superscript"/>
        <sz val="11"/>
        <color theme="1"/>
        <rFont val="Calibri"/>
        <family val="2"/>
        <scheme val="minor"/>
      </rPr>
      <t>3</t>
    </r>
  </si>
  <si>
    <r>
      <t>gma-MIR1517</t>
    </r>
    <r>
      <rPr>
        <vertAlign val="superscript"/>
        <sz val="11"/>
        <color theme="1"/>
        <rFont val="Calibri"/>
        <family val="2"/>
        <scheme val="minor"/>
      </rPr>
      <t>2,3</t>
    </r>
  </si>
  <si>
    <r>
      <t>gma-MIR1520f</t>
    </r>
    <r>
      <rPr>
        <vertAlign val="superscript"/>
        <sz val="11"/>
        <color theme="1"/>
        <rFont val="Calibri"/>
        <family val="2"/>
        <scheme val="minor"/>
      </rPr>
      <t>2,3</t>
    </r>
  </si>
  <si>
    <r>
      <t>gma-MIR1520m</t>
    </r>
    <r>
      <rPr>
        <vertAlign val="superscript"/>
        <sz val="11"/>
        <color theme="1"/>
        <rFont val="Calibri"/>
        <family val="2"/>
        <scheme val="minor"/>
      </rPr>
      <t>2,3</t>
    </r>
  </si>
  <si>
    <r>
      <t>gma-MIR4356</t>
    </r>
    <r>
      <rPr>
        <vertAlign val="superscript"/>
        <sz val="11"/>
        <color theme="1"/>
        <rFont val="Calibri"/>
        <family val="2"/>
        <scheme val="minor"/>
      </rPr>
      <t>2,3</t>
    </r>
  </si>
  <si>
    <r>
      <t>gma-MIR4357</t>
    </r>
    <r>
      <rPr>
        <vertAlign val="superscript"/>
        <sz val="11"/>
        <color theme="1"/>
        <rFont val="Calibri"/>
        <family val="2"/>
        <scheme val="minor"/>
      </rPr>
      <t>2,3</t>
    </r>
  </si>
  <si>
    <r>
      <t>gma-MIR4365</t>
    </r>
    <r>
      <rPr>
        <vertAlign val="superscript"/>
        <sz val="11"/>
        <color theme="1"/>
        <rFont val="Calibri"/>
        <family val="2"/>
        <scheme val="minor"/>
      </rPr>
      <t>2,3</t>
    </r>
  </si>
  <si>
    <r>
      <t>gma-MIR4371a</t>
    </r>
    <r>
      <rPr>
        <vertAlign val="superscript"/>
        <sz val="11"/>
        <color theme="1"/>
        <rFont val="Calibri"/>
        <family val="2"/>
        <scheme val="minor"/>
      </rPr>
      <t>2,3</t>
    </r>
  </si>
  <si>
    <r>
      <t>gma-MIR4375</t>
    </r>
    <r>
      <rPr>
        <vertAlign val="superscript"/>
        <sz val="11"/>
        <color theme="1"/>
        <rFont val="Calibri"/>
        <family val="2"/>
        <scheme val="minor"/>
      </rPr>
      <t>2,3</t>
    </r>
  </si>
  <si>
    <r>
      <t>gma-MIR4378a</t>
    </r>
    <r>
      <rPr>
        <vertAlign val="superscript"/>
        <sz val="11"/>
        <color theme="1"/>
        <rFont val="Calibri"/>
        <family val="2"/>
        <scheme val="minor"/>
      </rPr>
      <t>2,3</t>
    </r>
  </si>
  <si>
    <r>
      <t>gma-MIR4379</t>
    </r>
    <r>
      <rPr>
        <vertAlign val="superscript"/>
        <sz val="11"/>
        <color theme="1"/>
        <rFont val="Calibri"/>
        <family val="2"/>
        <scheme val="minor"/>
      </rPr>
      <t>2,3</t>
    </r>
  </si>
  <si>
    <r>
      <t>gma-MIR4387c</t>
    </r>
    <r>
      <rPr>
        <vertAlign val="superscript"/>
        <sz val="11"/>
        <color theme="1"/>
        <rFont val="Calibri"/>
        <family val="2"/>
        <scheme val="minor"/>
      </rPr>
      <t>2,3</t>
    </r>
  </si>
  <si>
    <r>
      <t>gma-MIR4391</t>
    </r>
    <r>
      <rPr>
        <vertAlign val="superscript"/>
        <sz val="11"/>
        <color theme="1"/>
        <rFont val="Calibri"/>
        <family val="2"/>
        <scheme val="minor"/>
      </rPr>
      <t>2,3</t>
    </r>
  </si>
  <si>
    <r>
      <t>gma-MIR4398</t>
    </r>
    <r>
      <rPr>
        <vertAlign val="superscript"/>
        <sz val="11"/>
        <color theme="1"/>
        <rFont val="Calibri"/>
        <family val="2"/>
        <scheme val="minor"/>
      </rPr>
      <t>2,3</t>
    </r>
  </si>
  <si>
    <r>
      <t>gma-MIR4402</t>
    </r>
    <r>
      <rPr>
        <vertAlign val="superscript"/>
        <sz val="11"/>
        <color theme="1"/>
        <rFont val="Calibri"/>
        <family val="2"/>
        <scheme val="minor"/>
      </rPr>
      <t>2,3</t>
    </r>
  </si>
  <si>
    <r>
      <t>gma-MIR482a*</t>
    </r>
    <r>
      <rPr>
        <vertAlign val="superscript"/>
        <sz val="11"/>
        <color theme="1"/>
        <rFont val="Calibri"/>
        <family val="2"/>
        <scheme val="minor"/>
      </rPr>
      <t>,3</t>
    </r>
  </si>
  <si>
    <r>
      <t>gma-MIR1510a*</t>
    </r>
    <r>
      <rPr>
        <vertAlign val="superscript"/>
        <sz val="11"/>
        <color theme="1"/>
        <rFont val="Calibri"/>
        <family val="2"/>
        <scheme val="minor"/>
      </rPr>
      <t>,3</t>
    </r>
  </si>
  <si>
    <r>
      <t>gma-MIR1520e</t>
    </r>
    <r>
      <rPr>
        <vertAlign val="superscript"/>
        <sz val="11"/>
        <color theme="1"/>
        <rFont val="Calibri"/>
        <family val="2"/>
        <scheme val="minor"/>
      </rPr>
      <t>3</t>
    </r>
  </si>
  <si>
    <r>
      <t>gma-MIR1520g</t>
    </r>
    <r>
      <rPr>
        <vertAlign val="superscript"/>
        <sz val="11"/>
        <color theme="1"/>
        <rFont val="Calibri"/>
        <family val="2"/>
        <scheme val="minor"/>
      </rPr>
      <t>3</t>
    </r>
  </si>
  <si>
    <r>
      <t>gma-MIR1520h</t>
    </r>
    <r>
      <rPr>
        <vertAlign val="superscript"/>
        <sz val="11"/>
        <color theme="1"/>
        <rFont val="Calibri"/>
        <family val="2"/>
        <scheme val="minor"/>
      </rPr>
      <t>3</t>
    </r>
  </si>
  <si>
    <r>
      <t>gma-MIR1520i</t>
    </r>
    <r>
      <rPr>
        <vertAlign val="superscript"/>
        <sz val="11"/>
        <color theme="1"/>
        <rFont val="Calibri"/>
        <family val="2"/>
        <scheme val="minor"/>
      </rPr>
      <t>3</t>
    </r>
  </si>
  <si>
    <r>
      <t>gma-MIR1520j</t>
    </r>
    <r>
      <rPr>
        <vertAlign val="superscript"/>
        <sz val="11"/>
        <color theme="1"/>
        <rFont val="Calibri"/>
        <family val="2"/>
        <scheme val="minor"/>
      </rPr>
      <t>3</t>
    </r>
  </si>
  <si>
    <r>
      <t>gma-MIR1520k</t>
    </r>
    <r>
      <rPr>
        <vertAlign val="superscript"/>
        <sz val="11"/>
        <color theme="1"/>
        <rFont val="Calibri"/>
        <family val="2"/>
        <scheme val="minor"/>
      </rPr>
      <t>3</t>
    </r>
  </si>
  <si>
    <r>
      <t>gma-MIR1520l</t>
    </r>
    <r>
      <rPr>
        <vertAlign val="superscript"/>
        <sz val="11"/>
        <color theme="1"/>
        <rFont val="Calibri"/>
        <family val="2"/>
        <scheme val="minor"/>
      </rPr>
      <t>3</t>
    </r>
  </si>
  <si>
    <r>
      <t>gma-MIR1520n</t>
    </r>
    <r>
      <rPr>
        <vertAlign val="superscript"/>
        <sz val="11"/>
        <color theme="1"/>
        <rFont val="Calibri"/>
        <family val="2"/>
        <scheme val="minor"/>
      </rPr>
      <t>3</t>
    </r>
  </si>
  <si>
    <r>
      <t>gma-MIR1520o</t>
    </r>
    <r>
      <rPr>
        <vertAlign val="superscript"/>
        <sz val="11"/>
        <color theme="1"/>
        <rFont val="Calibri"/>
        <family val="2"/>
        <scheme val="minor"/>
      </rPr>
      <t>3</t>
    </r>
  </si>
  <si>
    <r>
      <t>gma-MIR1520p</t>
    </r>
    <r>
      <rPr>
        <vertAlign val="superscript"/>
        <sz val="11"/>
        <color theme="1"/>
        <rFont val="Calibri"/>
        <family val="2"/>
        <scheme val="minor"/>
      </rPr>
      <t>3</t>
    </r>
  </si>
  <si>
    <r>
      <t>gma-MIR1520q</t>
    </r>
    <r>
      <rPr>
        <vertAlign val="superscript"/>
        <sz val="11"/>
        <color theme="1"/>
        <rFont val="Calibri"/>
        <family val="2"/>
        <scheme val="minor"/>
      </rPr>
      <t>3</t>
    </r>
  </si>
  <si>
    <r>
      <t>gma-MIR1520r</t>
    </r>
    <r>
      <rPr>
        <vertAlign val="superscript"/>
        <sz val="11"/>
        <color theme="1"/>
        <rFont val="Calibri"/>
        <family val="2"/>
        <scheme val="minor"/>
      </rPr>
      <t>3</t>
    </r>
  </si>
  <si>
    <r>
      <t>gma-MIR4341</t>
    </r>
    <r>
      <rPr>
        <vertAlign val="superscript"/>
        <sz val="11"/>
        <color theme="1"/>
        <rFont val="Calibri"/>
        <family val="2"/>
        <scheme val="minor"/>
      </rPr>
      <t>3</t>
    </r>
  </si>
  <si>
    <r>
      <t>gma-MIR4342</t>
    </r>
    <r>
      <rPr>
        <vertAlign val="superscript"/>
        <sz val="11"/>
        <color theme="1"/>
        <rFont val="Calibri"/>
        <family val="2"/>
        <scheme val="minor"/>
      </rPr>
      <t>3</t>
    </r>
  </si>
  <si>
    <r>
      <t>gma-MIR4343a</t>
    </r>
    <r>
      <rPr>
        <vertAlign val="superscript"/>
        <sz val="11"/>
        <color theme="1"/>
        <rFont val="Calibri"/>
        <family val="2"/>
        <scheme val="minor"/>
      </rPr>
      <t>3</t>
    </r>
  </si>
  <si>
    <r>
      <t>gma-MIR4343b</t>
    </r>
    <r>
      <rPr>
        <vertAlign val="superscript"/>
        <sz val="11"/>
        <color theme="1"/>
        <rFont val="Calibri"/>
        <family val="2"/>
        <scheme val="minor"/>
      </rPr>
      <t>3</t>
    </r>
  </si>
  <si>
    <r>
      <t>gma-MIR4344</t>
    </r>
    <r>
      <rPr>
        <vertAlign val="superscript"/>
        <sz val="11"/>
        <color theme="1"/>
        <rFont val="Calibri"/>
        <family val="2"/>
        <scheme val="minor"/>
      </rPr>
      <t>3</t>
    </r>
  </si>
  <si>
    <r>
      <t>gma-MIR4346</t>
    </r>
    <r>
      <rPr>
        <vertAlign val="superscript"/>
        <sz val="11"/>
        <color theme="1"/>
        <rFont val="Calibri"/>
        <family val="2"/>
        <scheme val="minor"/>
      </rPr>
      <t>3</t>
    </r>
  </si>
  <si>
    <r>
      <t>gma-MIR4347</t>
    </r>
    <r>
      <rPr>
        <vertAlign val="superscript"/>
        <sz val="11"/>
        <color theme="1"/>
        <rFont val="Calibri"/>
        <family val="2"/>
        <scheme val="minor"/>
      </rPr>
      <t>3</t>
    </r>
  </si>
  <si>
    <r>
      <t>gma-MIR4349</t>
    </r>
    <r>
      <rPr>
        <vertAlign val="superscript"/>
        <sz val="11"/>
        <color theme="1"/>
        <rFont val="Calibri"/>
        <family val="2"/>
        <scheme val="minor"/>
      </rPr>
      <t>3</t>
    </r>
  </si>
  <si>
    <r>
      <t>gma-MIR4352a</t>
    </r>
    <r>
      <rPr>
        <vertAlign val="superscript"/>
        <sz val="11"/>
        <color theme="1"/>
        <rFont val="Calibri"/>
        <family val="2"/>
        <scheme val="minor"/>
      </rPr>
      <t>3</t>
    </r>
  </si>
  <si>
    <r>
      <t>gma-MIR4353</t>
    </r>
    <r>
      <rPr>
        <vertAlign val="superscript"/>
        <sz val="11"/>
        <color theme="1"/>
        <rFont val="Calibri"/>
        <family val="2"/>
        <scheme val="minor"/>
      </rPr>
      <t>3</t>
    </r>
  </si>
  <si>
    <r>
      <t>gma-MIR4359a</t>
    </r>
    <r>
      <rPr>
        <vertAlign val="superscript"/>
        <sz val="11"/>
        <color theme="1"/>
        <rFont val="Calibri"/>
        <family val="2"/>
        <scheme val="minor"/>
      </rPr>
      <t>3</t>
    </r>
  </si>
  <si>
    <r>
      <t>gma-MIR4359b</t>
    </r>
    <r>
      <rPr>
        <vertAlign val="superscript"/>
        <sz val="11"/>
        <color theme="1"/>
        <rFont val="Calibri"/>
        <family val="2"/>
        <scheme val="minor"/>
      </rPr>
      <t>3</t>
    </r>
  </si>
  <si>
    <r>
      <t>gma-MIR4360</t>
    </r>
    <r>
      <rPr>
        <vertAlign val="superscript"/>
        <sz val="11"/>
        <color theme="1"/>
        <rFont val="Calibri"/>
        <family val="2"/>
        <scheme val="minor"/>
      </rPr>
      <t>3</t>
    </r>
  </si>
  <si>
    <r>
      <t>gma-MIR4361</t>
    </r>
    <r>
      <rPr>
        <vertAlign val="superscript"/>
        <sz val="11"/>
        <color theme="1"/>
        <rFont val="Calibri"/>
        <family val="2"/>
        <scheme val="minor"/>
      </rPr>
      <t>3</t>
    </r>
  </si>
  <si>
    <r>
      <t>gma-MIR4364a</t>
    </r>
    <r>
      <rPr>
        <vertAlign val="superscript"/>
        <sz val="11"/>
        <color theme="1"/>
        <rFont val="Calibri"/>
        <family val="2"/>
        <scheme val="minor"/>
      </rPr>
      <t>3</t>
    </r>
  </si>
  <si>
    <r>
      <t>gma-MIR4364b</t>
    </r>
    <r>
      <rPr>
        <vertAlign val="superscript"/>
        <sz val="11"/>
        <color theme="1"/>
        <rFont val="Calibri"/>
        <family val="2"/>
        <scheme val="minor"/>
      </rPr>
      <t>3</t>
    </r>
  </si>
  <si>
    <r>
      <t>gma-MIR4368a</t>
    </r>
    <r>
      <rPr>
        <vertAlign val="superscript"/>
        <sz val="11"/>
        <color theme="1"/>
        <rFont val="Calibri"/>
        <family val="2"/>
        <scheme val="minor"/>
      </rPr>
      <t>3</t>
    </r>
  </si>
  <si>
    <r>
      <t>gma-MIR4368b</t>
    </r>
    <r>
      <rPr>
        <vertAlign val="superscript"/>
        <sz val="11"/>
        <color theme="1"/>
        <rFont val="Calibri"/>
        <family val="2"/>
        <scheme val="minor"/>
      </rPr>
      <t>3</t>
    </r>
  </si>
  <si>
    <r>
      <t>gma-MIR4369</t>
    </r>
    <r>
      <rPr>
        <vertAlign val="superscript"/>
        <sz val="11"/>
        <color theme="1"/>
        <rFont val="Calibri"/>
        <family val="2"/>
        <scheme val="minor"/>
      </rPr>
      <t>3</t>
    </r>
  </si>
  <si>
    <r>
      <t>gma-MIR4370</t>
    </r>
    <r>
      <rPr>
        <vertAlign val="superscript"/>
        <sz val="11"/>
        <color theme="1"/>
        <rFont val="Calibri"/>
        <family val="2"/>
        <scheme val="minor"/>
      </rPr>
      <t>3</t>
    </r>
  </si>
  <si>
    <r>
      <t>gma-MIR4371b</t>
    </r>
    <r>
      <rPr>
        <vertAlign val="superscript"/>
        <sz val="11"/>
        <color theme="1"/>
        <rFont val="Calibri"/>
        <family val="2"/>
        <scheme val="minor"/>
      </rPr>
      <t>3</t>
    </r>
  </si>
  <si>
    <r>
      <t>gma-MIR4371c</t>
    </r>
    <r>
      <rPr>
        <vertAlign val="superscript"/>
        <sz val="11"/>
        <color theme="1"/>
        <rFont val="Calibri"/>
        <family val="2"/>
        <scheme val="minor"/>
      </rPr>
      <t>3</t>
    </r>
  </si>
  <si>
    <r>
      <t>gma-MIR4372</t>
    </r>
    <r>
      <rPr>
        <vertAlign val="superscript"/>
        <sz val="11"/>
        <color theme="1"/>
        <rFont val="Calibri"/>
        <family val="2"/>
        <scheme val="minor"/>
      </rPr>
      <t>3</t>
    </r>
  </si>
  <si>
    <r>
      <t>gma-MIR4373</t>
    </r>
    <r>
      <rPr>
        <vertAlign val="superscript"/>
        <sz val="11"/>
        <color theme="1"/>
        <rFont val="Calibri"/>
        <family val="2"/>
        <scheme val="minor"/>
      </rPr>
      <t>3</t>
    </r>
  </si>
  <si>
    <r>
      <t>gma-MIR4377</t>
    </r>
    <r>
      <rPr>
        <vertAlign val="superscript"/>
        <sz val="11"/>
        <color theme="1"/>
        <rFont val="Calibri"/>
        <family val="2"/>
        <scheme val="minor"/>
      </rPr>
      <t>3</t>
    </r>
  </si>
  <si>
    <r>
      <t>gma-MIR4378b</t>
    </r>
    <r>
      <rPr>
        <vertAlign val="superscript"/>
        <sz val="11"/>
        <color theme="1"/>
        <rFont val="Calibri"/>
        <family val="2"/>
        <scheme val="minor"/>
      </rPr>
      <t>3</t>
    </r>
  </si>
  <si>
    <r>
      <t>gma-MIR4380a</t>
    </r>
    <r>
      <rPr>
        <vertAlign val="superscript"/>
        <sz val="11"/>
        <color theme="1"/>
        <rFont val="Calibri"/>
        <family val="2"/>
        <scheme val="minor"/>
      </rPr>
      <t>3</t>
    </r>
  </si>
  <si>
    <r>
      <t>gma-MIR4381</t>
    </r>
    <r>
      <rPr>
        <vertAlign val="superscript"/>
        <sz val="11"/>
        <color theme="1"/>
        <rFont val="Calibri"/>
        <family val="2"/>
        <scheme val="minor"/>
      </rPr>
      <t>3</t>
    </r>
  </si>
  <si>
    <r>
      <t>gma-MIR4383</t>
    </r>
    <r>
      <rPr>
        <vertAlign val="superscript"/>
        <sz val="11"/>
        <color theme="1"/>
        <rFont val="Calibri"/>
        <family val="2"/>
        <scheme val="minor"/>
      </rPr>
      <t>3</t>
    </r>
  </si>
  <si>
    <r>
      <t>gma-MIR4384</t>
    </r>
    <r>
      <rPr>
        <vertAlign val="superscript"/>
        <sz val="11"/>
        <color theme="1"/>
        <rFont val="Calibri"/>
        <family val="2"/>
        <scheme val="minor"/>
      </rPr>
      <t>3</t>
    </r>
  </si>
  <si>
    <r>
      <t>gma-MIR4385</t>
    </r>
    <r>
      <rPr>
        <vertAlign val="superscript"/>
        <sz val="11"/>
        <color theme="1"/>
        <rFont val="Calibri"/>
        <family val="2"/>
        <scheme val="minor"/>
      </rPr>
      <t>3</t>
    </r>
  </si>
  <si>
    <r>
      <t>gma-MIR4386</t>
    </r>
    <r>
      <rPr>
        <vertAlign val="superscript"/>
        <sz val="11"/>
        <color theme="1"/>
        <rFont val="Calibri"/>
        <family val="2"/>
        <scheme val="minor"/>
      </rPr>
      <t>3</t>
    </r>
  </si>
  <si>
    <r>
      <t>gma-MIR4387a</t>
    </r>
    <r>
      <rPr>
        <vertAlign val="superscript"/>
        <sz val="11"/>
        <color theme="1"/>
        <rFont val="Calibri"/>
        <family val="2"/>
        <scheme val="minor"/>
      </rPr>
      <t>3</t>
    </r>
  </si>
  <si>
    <r>
      <t>gma-MIR4387b</t>
    </r>
    <r>
      <rPr>
        <vertAlign val="superscript"/>
        <sz val="11"/>
        <color theme="1"/>
        <rFont val="Calibri"/>
        <family val="2"/>
        <scheme val="minor"/>
      </rPr>
      <t>3</t>
    </r>
  </si>
  <si>
    <r>
      <t>gma-MIR4387d</t>
    </r>
    <r>
      <rPr>
        <vertAlign val="superscript"/>
        <sz val="11"/>
        <color theme="1"/>
        <rFont val="Calibri"/>
        <family val="2"/>
        <scheme val="minor"/>
      </rPr>
      <t>3</t>
    </r>
  </si>
  <si>
    <r>
      <t>gma-MIR4388</t>
    </r>
    <r>
      <rPr>
        <vertAlign val="superscript"/>
        <sz val="11"/>
        <color theme="1"/>
        <rFont val="Calibri"/>
        <family val="2"/>
        <scheme val="minor"/>
      </rPr>
      <t>3</t>
    </r>
  </si>
  <si>
    <r>
      <t>gma-MIR4389</t>
    </r>
    <r>
      <rPr>
        <vertAlign val="superscript"/>
        <sz val="11"/>
        <color theme="1"/>
        <rFont val="Calibri"/>
        <family val="2"/>
        <scheme val="minor"/>
      </rPr>
      <t>3</t>
    </r>
  </si>
  <si>
    <r>
      <t>gma-MIR4390</t>
    </r>
    <r>
      <rPr>
        <vertAlign val="superscript"/>
        <sz val="11"/>
        <color theme="1"/>
        <rFont val="Calibri"/>
        <family val="2"/>
        <scheme val="minor"/>
      </rPr>
      <t>3</t>
    </r>
  </si>
  <si>
    <r>
      <t>gma-MIR4393a</t>
    </r>
    <r>
      <rPr>
        <vertAlign val="superscript"/>
        <sz val="11"/>
        <color theme="1"/>
        <rFont val="Calibri"/>
        <family val="2"/>
        <scheme val="minor"/>
      </rPr>
      <t>3</t>
    </r>
  </si>
  <si>
    <r>
      <t>gma-MIR4393b</t>
    </r>
    <r>
      <rPr>
        <vertAlign val="superscript"/>
        <sz val="11"/>
        <color theme="1"/>
        <rFont val="Calibri"/>
        <family val="2"/>
        <scheme val="minor"/>
      </rPr>
      <t>3</t>
    </r>
  </si>
  <si>
    <r>
      <t>gma-MIR4394</t>
    </r>
    <r>
      <rPr>
        <vertAlign val="superscript"/>
        <sz val="11"/>
        <color theme="1"/>
        <rFont val="Calibri"/>
        <family val="2"/>
        <scheme val="minor"/>
      </rPr>
      <t>3</t>
    </r>
  </si>
  <si>
    <r>
      <t>gma-MIR4396</t>
    </r>
    <r>
      <rPr>
        <vertAlign val="superscript"/>
        <sz val="11"/>
        <color theme="1"/>
        <rFont val="Calibri"/>
        <family val="2"/>
        <scheme val="minor"/>
      </rPr>
      <t>3</t>
    </r>
  </si>
  <si>
    <r>
      <t>gma-MIR4400</t>
    </r>
    <r>
      <rPr>
        <vertAlign val="superscript"/>
        <sz val="11"/>
        <color theme="1"/>
        <rFont val="Calibri"/>
        <family val="2"/>
        <scheme val="minor"/>
      </rPr>
      <t>3</t>
    </r>
  </si>
  <si>
    <r>
      <t>gma-MIR4401</t>
    </r>
    <r>
      <rPr>
        <vertAlign val="superscript"/>
        <sz val="11"/>
        <color theme="1"/>
        <rFont val="Calibri"/>
        <family val="2"/>
        <scheme val="minor"/>
      </rPr>
      <t>3</t>
    </r>
  </si>
  <si>
    <r>
      <t>gma-MIR4403</t>
    </r>
    <r>
      <rPr>
        <vertAlign val="superscript"/>
        <sz val="11"/>
        <color theme="1"/>
        <rFont val="Calibri"/>
        <family val="2"/>
        <scheme val="minor"/>
      </rPr>
      <t>3</t>
    </r>
  </si>
  <si>
    <r>
      <t>gma-MIR4404</t>
    </r>
    <r>
      <rPr>
        <vertAlign val="superscript"/>
        <sz val="11"/>
        <color theme="1"/>
        <rFont val="Calibri"/>
        <family val="2"/>
        <scheme val="minor"/>
      </rPr>
      <t>3</t>
    </r>
  </si>
  <si>
    <r>
      <t>gma-MIR4405</t>
    </r>
    <r>
      <rPr>
        <vertAlign val="superscript"/>
        <sz val="11"/>
        <color theme="1"/>
        <rFont val="Calibri"/>
        <family val="2"/>
        <scheme val="minor"/>
      </rPr>
      <t>3</t>
    </r>
  </si>
  <si>
    <r>
      <t>gma-MIR4406</t>
    </r>
    <r>
      <rPr>
        <vertAlign val="superscript"/>
        <sz val="11"/>
        <color theme="1"/>
        <rFont val="Calibri"/>
        <family val="2"/>
        <scheme val="minor"/>
      </rPr>
      <t>3</t>
    </r>
  </si>
  <si>
    <r>
      <t>gma-MIR4408</t>
    </r>
    <r>
      <rPr>
        <vertAlign val="superscript"/>
        <sz val="11"/>
        <color theme="1"/>
        <rFont val="Calibri"/>
        <family val="2"/>
        <scheme val="minor"/>
      </rPr>
      <t>3</t>
    </r>
  </si>
  <si>
    <r>
      <t>gma-MIR4410</t>
    </r>
    <r>
      <rPr>
        <vertAlign val="superscript"/>
        <sz val="11"/>
        <color theme="1"/>
        <rFont val="Calibri"/>
        <family val="2"/>
        <scheme val="minor"/>
      </rPr>
      <t>3</t>
    </r>
  </si>
  <si>
    <r>
      <t>gma-MIR-Seq23</t>
    </r>
    <r>
      <rPr>
        <vertAlign val="superscript"/>
        <sz val="11"/>
        <color theme="1"/>
        <rFont val="Calibri"/>
        <family val="2"/>
        <scheme val="minor"/>
      </rPr>
      <t>3</t>
    </r>
  </si>
  <si>
    <r>
      <t>gma-MIR-Seq24</t>
    </r>
    <r>
      <rPr>
        <vertAlign val="superscript"/>
        <sz val="11"/>
        <color theme="1"/>
        <rFont val="Calibri"/>
        <family val="2"/>
        <scheme val="minor"/>
      </rPr>
      <t>3</t>
    </r>
  </si>
  <si>
    <r>
      <t>gma-MIR-Seq25a</t>
    </r>
    <r>
      <rPr>
        <vertAlign val="superscript"/>
        <sz val="11"/>
        <color theme="1"/>
        <rFont val="Calibri"/>
        <family val="2"/>
        <scheme val="minor"/>
      </rPr>
      <t>3</t>
    </r>
  </si>
  <si>
    <t>2. miRNAs listed in miRbase but not matching the criteria described by Meyers et al. 2008. They were not included in the data set for Figure 1, 3 and Table 2.</t>
  </si>
  <si>
    <t>3. 24 nucleotide-long miRNAs. Due to the possible confusion between genuine 24  nucleotide-long miRNAs and hc-siRNAs, they were not included in further analyses.</t>
  </si>
  <si>
    <t>miRbase v18_ID</t>
  </si>
  <si>
    <t>gma-MIR156h</t>
  </si>
  <si>
    <r>
      <t>gma-MIR156b</t>
    </r>
    <r>
      <rPr>
        <sz val="12"/>
        <color theme="1"/>
        <rFont val="Calibri"/>
        <family val="2"/>
        <scheme val="minor"/>
      </rPr>
      <t/>
    </r>
  </si>
  <si>
    <r>
      <t>gma-MIR156c</t>
    </r>
    <r>
      <rPr>
        <sz val="12"/>
        <color theme="1"/>
        <rFont val="Calibri"/>
        <family val="2"/>
        <scheme val="minor"/>
      </rPr>
      <t/>
    </r>
  </si>
  <si>
    <r>
      <t>gma-MIR156e</t>
    </r>
    <r>
      <rPr>
        <sz val="12"/>
        <color theme="1"/>
        <rFont val="Calibri"/>
        <family val="2"/>
        <scheme val="minor"/>
      </rPr>
      <t/>
    </r>
  </si>
  <si>
    <r>
      <t>gma-MIR156f</t>
    </r>
    <r>
      <rPr>
        <sz val="12"/>
        <color theme="1"/>
        <rFont val="Calibri"/>
        <family val="2"/>
        <scheme val="minor"/>
      </rPr>
      <t/>
    </r>
  </si>
  <si>
    <r>
      <t>gma-MIR156i</t>
    </r>
    <r>
      <rPr>
        <sz val="12"/>
        <color theme="1"/>
        <rFont val="Calibri"/>
        <family val="2"/>
        <scheme val="minor"/>
      </rPr>
      <t/>
    </r>
  </si>
  <si>
    <t>In miRbase v17</t>
  </si>
  <si>
    <t>gma-MIR156j</t>
  </si>
  <si>
    <t>gma-MIR156k</t>
  </si>
  <si>
    <t>gma-MIR156o</t>
  </si>
  <si>
    <t>gma-MIR166c</t>
  </si>
  <si>
    <t>gma-MIR169f</t>
  </si>
  <si>
    <t>gma-MIR169j-5p</t>
  </si>
  <si>
    <t>gma-MIR169j-3p</t>
  </si>
  <si>
    <t>gma-MIR169k</t>
  </si>
  <si>
    <t>gma-MIR170</t>
  </si>
  <si>
    <t>gma-MIR171l</t>
  </si>
  <si>
    <t>gma-MIR171a2</t>
  </si>
  <si>
    <t>gma-MIR172g</t>
  </si>
  <si>
    <t>gma-MIR172h</t>
  </si>
  <si>
    <t>gma-MIR172i</t>
  </si>
  <si>
    <t>gma-MIR172j</t>
  </si>
  <si>
    <t>gma-MIR319e</t>
  </si>
  <si>
    <t>gma-MIR319g</t>
  </si>
  <si>
    <t>gma-MIR319i</t>
  </si>
  <si>
    <t>gma-MIR319j</t>
  </si>
  <si>
    <t>gma-MIR319l</t>
  </si>
  <si>
    <t>gma-MIR319m</t>
  </si>
  <si>
    <t>gma-MIR390c</t>
  </si>
  <si>
    <t>gma-MIR390g1</t>
  </si>
  <si>
    <t>gma-MIR395a</t>
  </si>
  <si>
    <t>gma-MIR395b</t>
  </si>
  <si>
    <t>gma-MIR395c</t>
  </si>
  <si>
    <t>gma-MIR396i</t>
  </si>
  <si>
    <t>gma-MIR2118a</t>
  </si>
  <si>
    <t>gma-MIR2118b</t>
  </si>
  <si>
    <t>gma-MIR3522</t>
  </si>
  <si>
    <t>gma-MIR5374</t>
  </si>
  <si>
    <t>Our original miRNA ID</t>
  </si>
  <si>
    <t>Suggested new ID</t>
  </si>
  <si>
    <t>gma-MIR156p</t>
  </si>
  <si>
    <t>gma-MIR156q</t>
  </si>
  <si>
    <t>gma-MIR156r</t>
  </si>
  <si>
    <t>gma-MIR156s</t>
  </si>
  <si>
    <t>gma-MIR156w</t>
  </si>
  <si>
    <t>gma-MIR156x</t>
  </si>
  <si>
    <t>gma-MIR156y</t>
  </si>
  <si>
    <t>gma-MIR160b</t>
  </si>
  <si>
    <t>gma-MIR160c</t>
  </si>
  <si>
    <t>gma-MIR160d</t>
  </si>
  <si>
    <t>gma-miR160e</t>
  </si>
  <si>
    <t>gma-MIR164b</t>
  </si>
  <si>
    <t>gma-MIR164c</t>
  </si>
  <si>
    <t>gma-MIR164d</t>
  </si>
  <si>
    <t>gma-MIR168b</t>
  </si>
  <si>
    <t>gma-MIR530b</t>
  </si>
  <si>
    <t>gma-MIR1512b</t>
  </si>
  <si>
    <t>gma-MIR1513b</t>
  </si>
  <si>
    <t>gma-MIR1513c</t>
  </si>
  <si>
    <t>gma-MIR160f</t>
  </si>
  <si>
    <t>gma-MIR166l</t>
  </si>
  <si>
    <t>gma-MIR166p</t>
  </si>
  <si>
    <t>gma-MIR166t</t>
  </si>
  <si>
    <t>gma-MIR169o</t>
  </si>
  <si>
    <t>gma-MIR169p</t>
  </si>
  <si>
    <t>gma-MIR171m</t>
  </si>
  <si>
    <t>gma-MIR171n</t>
  </si>
  <si>
    <t>gma-MIR171r</t>
  </si>
  <si>
    <t>gma-MIR171s</t>
  </si>
  <si>
    <t>gma-MIR171t</t>
  </si>
  <si>
    <t>gma-MIR172k</t>
  </si>
  <si>
    <t>gma-MIR319n</t>
  </si>
  <si>
    <t>gma-MIR390d</t>
  </si>
  <si>
    <t>gma-MIR390e</t>
  </si>
  <si>
    <t>gma-MIR390f</t>
  </si>
  <si>
    <t>gma-MIR390g</t>
  </si>
  <si>
    <t>gma-MIR395d</t>
  </si>
  <si>
    <t>gma-MIR395e</t>
  </si>
  <si>
    <t>gma-MIR395f</t>
  </si>
  <si>
    <t>gma-MIR396j</t>
  </si>
  <si>
    <t>gma-MIR408b</t>
  </si>
  <si>
    <t>gma-MIR530c</t>
  </si>
  <si>
    <t>gma-MIR530d</t>
  </si>
  <si>
    <t>gma-MIR1516d</t>
  </si>
  <si>
    <t>gma-MIR164e</t>
  </si>
  <si>
    <t>gma-MIR164f</t>
  </si>
  <si>
    <t>gma-MIR1515b</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12"/>
      <color theme="1"/>
      <name val="Calibri"/>
      <family val="2"/>
      <scheme val="minor"/>
    </font>
    <font>
      <sz val="11"/>
      <name val="Calibri"/>
      <family val="2"/>
      <scheme val="minor"/>
    </font>
    <font>
      <sz val="11"/>
      <color rgb="FF9C0006"/>
      <name val="Calibri"/>
      <family val="2"/>
      <scheme val="minor"/>
    </font>
    <font>
      <sz val="12"/>
      <color indexed="8"/>
      <name val="Times New Roman"/>
      <family val="1"/>
    </font>
    <font>
      <sz val="8"/>
      <name val="Verdana"/>
      <family val="2"/>
    </font>
    <font>
      <sz val="11"/>
      <name val="Calibri"/>
      <family val="2"/>
    </font>
    <font>
      <vertAlign val="superscript"/>
      <sz val="11"/>
      <color theme="1"/>
      <name val="Calibri"/>
      <family val="2"/>
      <scheme val="minor"/>
    </font>
    <font>
      <b/>
      <sz val="11"/>
      <color theme="1"/>
      <name val="Calibri"/>
      <family val="2"/>
      <scheme val="minor"/>
    </font>
    <font>
      <b/>
      <sz val="11"/>
      <name val="Calibri"/>
      <family val="2"/>
      <scheme val="minor"/>
    </font>
    <font>
      <sz val="11"/>
      <color indexed="8"/>
      <name val="Calibri"/>
      <family val="2"/>
      <scheme val="minor"/>
    </font>
    <font>
      <sz val="12"/>
      <color theme="1"/>
      <name val="Times New Roman"/>
      <family val="1"/>
    </font>
    <font>
      <u/>
      <sz val="12"/>
      <color theme="1"/>
      <name val="Times New Roman"/>
      <family val="1"/>
    </font>
    <font>
      <u/>
      <sz val="11"/>
      <color theme="10"/>
      <name val="Calibri"/>
      <family val="2"/>
      <scheme val="minor"/>
    </font>
    <font>
      <u/>
      <sz val="11"/>
      <color theme="11"/>
      <name val="Calibri"/>
      <family val="2"/>
      <scheme val="minor"/>
    </font>
  </fonts>
  <fills count="14">
    <fill>
      <patternFill patternType="none"/>
    </fill>
    <fill>
      <patternFill patternType="gray125"/>
    </fill>
    <fill>
      <patternFill patternType="solid">
        <fgColor theme="0"/>
        <bgColor indexed="64"/>
      </patternFill>
    </fill>
    <fill>
      <patternFill patternType="solid">
        <fgColor rgb="FFFFC7CE"/>
      </patternFill>
    </fill>
    <fill>
      <patternFill patternType="solid">
        <fgColor theme="8" tint="0.79998168889431442"/>
        <bgColor indexed="64"/>
      </patternFill>
    </fill>
    <fill>
      <patternFill patternType="solid">
        <fgColor indexed="9"/>
        <bgColor indexed="64"/>
      </patternFill>
    </fill>
    <fill>
      <patternFill patternType="solid">
        <fgColor theme="0" tint="-0.14999847407452621"/>
        <bgColor indexed="64"/>
      </patternFill>
    </fill>
    <fill>
      <patternFill patternType="solid">
        <fgColor indexed="53"/>
        <bgColor indexed="64"/>
      </patternFill>
    </fill>
    <fill>
      <patternFill patternType="solid">
        <fgColor rgb="FFFFFF00"/>
        <bgColor indexed="64"/>
      </patternFill>
    </fill>
    <fill>
      <patternFill patternType="solid">
        <fgColor indexed="44"/>
        <bgColor indexed="64"/>
      </patternFill>
    </fill>
    <fill>
      <patternFill patternType="solid">
        <fgColor theme="2"/>
        <bgColor indexed="64"/>
      </patternFill>
    </fill>
    <fill>
      <patternFill patternType="solid">
        <fgColor theme="3" tint="0.59999389629810485"/>
        <bgColor indexed="64"/>
      </patternFill>
    </fill>
    <fill>
      <patternFill patternType="solid">
        <fgColor indexed="13"/>
        <bgColor indexed="64"/>
      </patternFill>
    </fill>
    <fill>
      <patternFill patternType="solid">
        <fgColor theme="0" tint="-4.9989318521683403E-2"/>
        <bgColor indexed="64"/>
      </patternFill>
    </fill>
  </fills>
  <borders count="21">
    <border>
      <left/>
      <right/>
      <top/>
      <bottom/>
      <diagonal/>
    </border>
    <border>
      <left style="thin">
        <color auto="1"/>
      </left>
      <right style="thin">
        <color auto="1"/>
      </right>
      <top style="thin">
        <color auto="1"/>
      </top>
      <bottom style="thin">
        <color auto="1"/>
      </bottom>
      <diagonal/>
    </border>
    <border diagonalUp="1">
      <left style="thin">
        <color auto="1"/>
      </left>
      <right style="thin">
        <color auto="1"/>
      </right>
      <top style="thin">
        <color auto="1"/>
      </top>
      <bottom style="thin">
        <color auto="1"/>
      </bottom>
      <diagonal style="thin">
        <color auto="1"/>
      </diagonal>
    </border>
    <border>
      <left/>
      <right style="thin">
        <color auto="1"/>
      </right>
      <top style="thin">
        <color auto="1"/>
      </top>
      <bottom style="thin">
        <color auto="1"/>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right/>
      <top/>
      <bottom style="medium">
        <color auto="1"/>
      </bottom>
      <diagonal/>
    </border>
    <border>
      <left/>
      <right style="medium">
        <color auto="1"/>
      </right>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style="medium">
        <color auto="1"/>
      </left>
      <right/>
      <top style="medium">
        <color auto="1"/>
      </top>
      <bottom style="medium">
        <color auto="1"/>
      </bottom>
      <diagonal/>
    </border>
  </borders>
  <cellStyleXfs count="154">
    <xf numFmtId="0" fontId="0" fillId="0" borderId="0"/>
    <xf numFmtId="0" fontId="3" fillId="3" borderId="0" applyNumberFormat="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cellStyleXfs>
  <cellXfs count="129">
    <xf numFmtId="0" fontId="0" fillId="0" borderId="0" xfId="0"/>
    <xf numFmtId="0" fontId="2" fillId="2" borderId="1" xfId="0" applyFont="1" applyFill="1" applyBorder="1"/>
    <xf numFmtId="0" fontId="2" fillId="2" borderId="1" xfId="0" applyFont="1" applyFill="1" applyBorder="1" applyAlignment="1">
      <alignment horizontal="left"/>
    </xf>
    <xf numFmtId="0" fontId="2" fillId="2" borderId="1" xfId="0" applyFont="1" applyFill="1" applyBorder="1" applyAlignment="1">
      <alignment horizontal="center"/>
    </xf>
    <xf numFmtId="0" fontId="2" fillId="2" borderId="1" xfId="1" applyFont="1" applyFill="1" applyBorder="1"/>
    <xf numFmtId="0" fontId="2" fillId="4" borderId="1" xfId="0" applyFont="1" applyFill="1" applyBorder="1"/>
    <xf numFmtId="0" fontId="2" fillId="4" borderId="1" xfId="0" applyFont="1" applyFill="1" applyBorder="1" applyAlignment="1"/>
    <xf numFmtId="0" fontId="2" fillId="4" borderId="1" xfId="0" applyFont="1" applyFill="1" applyBorder="1" applyAlignment="1">
      <alignment horizontal="left"/>
    </xf>
    <xf numFmtId="0" fontId="0" fillId="2" borderId="1" xfId="0" applyFont="1" applyFill="1" applyBorder="1"/>
    <xf numFmtId="0" fontId="4" fillId="0" borderId="1" xfId="0" applyFont="1" applyBorder="1" applyAlignment="1">
      <alignment wrapText="1"/>
    </xf>
    <xf numFmtId="0" fontId="6" fillId="2" borderId="1" xfId="0" applyFont="1" applyFill="1" applyBorder="1"/>
    <xf numFmtId="0" fontId="2" fillId="2" borderId="1" xfId="0" applyFont="1" applyFill="1" applyBorder="1" applyAlignment="1">
      <alignment horizontal="center" vertical="center" wrapText="1"/>
    </xf>
    <xf numFmtId="0" fontId="2" fillId="4" borderId="1" xfId="0" applyFont="1" applyFill="1" applyBorder="1" applyAlignment="1">
      <alignment horizontal="center"/>
    </xf>
    <xf numFmtId="0" fontId="0" fillId="2" borderId="1" xfId="0" applyFont="1" applyFill="1" applyBorder="1" applyAlignment="1">
      <alignment horizontal="center"/>
    </xf>
    <xf numFmtId="0" fontId="4" fillId="0" borderId="1" xfId="0" applyFont="1" applyBorder="1" applyAlignment="1">
      <alignment horizontal="center" wrapText="1"/>
    </xf>
    <xf numFmtId="0" fontId="2" fillId="2" borderId="2" xfId="0" applyFont="1" applyFill="1" applyBorder="1" applyAlignment="1">
      <alignment horizontal="center"/>
    </xf>
    <xf numFmtId="0" fontId="2" fillId="2" borderId="10" xfId="0" applyFont="1" applyFill="1" applyBorder="1"/>
    <xf numFmtId="0" fontId="2" fillId="2" borderId="10" xfId="0" applyFont="1" applyFill="1" applyBorder="1" applyAlignment="1">
      <alignment horizontal="center"/>
    </xf>
    <xf numFmtId="0" fontId="4" fillId="0" borderId="9" xfId="0" applyFont="1" applyBorder="1" applyAlignment="1">
      <alignment wrapText="1"/>
    </xf>
    <xf numFmtId="0" fontId="4" fillId="0" borderId="9" xfId="0" applyFont="1" applyBorder="1" applyAlignment="1">
      <alignment horizontal="center" wrapText="1"/>
    </xf>
    <xf numFmtId="0" fontId="2" fillId="5" borderId="0" xfId="0" applyFont="1" applyFill="1" applyBorder="1" applyAlignment="1">
      <alignment horizontal="left"/>
    </xf>
    <xf numFmtId="0" fontId="2" fillId="5" borderId="0" xfId="0" applyFont="1" applyFill="1" applyBorder="1" applyAlignment="1">
      <alignment horizontal="center"/>
    </xf>
    <xf numFmtId="0" fontId="2" fillId="5" borderId="0" xfId="0" applyFont="1" applyFill="1" applyBorder="1"/>
    <xf numFmtId="0" fontId="0" fillId="5" borderId="0" xfId="0" applyFont="1" applyFill="1" applyBorder="1"/>
    <xf numFmtId="0" fontId="0" fillId="5" borderId="0" xfId="0" applyFont="1" applyFill="1" applyBorder="1" applyAlignment="1">
      <alignment horizontal="center"/>
    </xf>
    <xf numFmtId="0" fontId="4" fillId="0" borderId="0" xfId="0" applyFont="1" applyBorder="1" applyAlignment="1">
      <alignment wrapText="1"/>
    </xf>
    <xf numFmtId="0" fontId="4" fillId="0" borderId="0" xfId="0" applyFont="1" applyBorder="1" applyAlignment="1">
      <alignment horizontal="center" wrapText="1"/>
    </xf>
    <xf numFmtId="0" fontId="2" fillId="5" borderId="4" xfId="0" applyFont="1" applyFill="1" applyBorder="1" applyAlignment="1">
      <alignment horizontal="left"/>
    </xf>
    <xf numFmtId="0" fontId="2" fillId="5" borderId="4" xfId="0" applyFont="1" applyFill="1" applyBorder="1" applyAlignment="1">
      <alignment horizontal="center"/>
    </xf>
    <xf numFmtId="0" fontId="4" fillId="0" borderId="7" xfId="0" applyFont="1" applyBorder="1" applyAlignment="1">
      <alignment wrapText="1"/>
    </xf>
    <xf numFmtId="0" fontId="4" fillId="0" borderId="7" xfId="0" applyFont="1" applyBorder="1" applyAlignment="1">
      <alignment horizontal="center" wrapText="1"/>
    </xf>
    <xf numFmtId="0" fontId="6" fillId="2" borderId="1" xfId="0" applyFont="1" applyFill="1" applyBorder="1" applyAlignment="1">
      <alignment horizontal="center" vertical="center" wrapText="1"/>
    </xf>
    <xf numFmtId="0" fontId="2" fillId="2" borderId="3" xfId="0" applyFont="1" applyFill="1" applyBorder="1" applyAlignment="1">
      <alignment horizontal="left"/>
    </xf>
    <xf numFmtId="0" fontId="0" fillId="2" borderId="3" xfId="0" applyFont="1" applyFill="1" applyBorder="1"/>
    <xf numFmtId="0" fontId="2" fillId="2" borderId="9" xfId="0" applyFont="1" applyFill="1" applyBorder="1" applyAlignment="1">
      <alignment horizontal="center"/>
    </xf>
    <xf numFmtId="0" fontId="2" fillId="2" borderId="9" xfId="0" applyFont="1" applyFill="1" applyBorder="1"/>
    <xf numFmtId="0" fontId="2" fillId="2" borderId="0" xfId="0" applyFont="1" applyFill="1" applyBorder="1" applyAlignment="1">
      <alignment horizontal="center"/>
    </xf>
    <xf numFmtId="0" fontId="0" fillId="2" borderId="0" xfId="0" applyFont="1" applyFill="1" applyBorder="1" applyAlignment="1">
      <alignment horizontal="center"/>
    </xf>
    <xf numFmtId="0" fontId="2" fillId="2" borderId="4" xfId="0" applyFont="1" applyFill="1" applyBorder="1" applyAlignment="1">
      <alignment horizontal="center"/>
    </xf>
    <xf numFmtId="0" fontId="2" fillId="2" borderId="5" xfId="0" applyFont="1" applyFill="1" applyBorder="1"/>
    <xf numFmtId="0" fontId="2" fillId="2" borderId="6" xfId="0" applyFont="1" applyFill="1" applyBorder="1"/>
    <xf numFmtId="0" fontId="0" fillId="2" borderId="6" xfId="0" applyFont="1" applyFill="1" applyBorder="1"/>
    <xf numFmtId="0" fontId="2" fillId="2" borderId="7" xfId="0" applyFont="1" applyFill="1" applyBorder="1" applyAlignment="1">
      <alignment horizontal="center"/>
    </xf>
    <xf numFmtId="0" fontId="2" fillId="2" borderId="8" xfId="0" applyFont="1" applyFill="1" applyBorder="1"/>
    <xf numFmtId="0" fontId="4" fillId="0" borderId="3" xfId="0" applyFont="1" applyBorder="1" applyAlignment="1">
      <alignment horizontal="center" wrapText="1"/>
    </xf>
    <xf numFmtId="0" fontId="4" fillId="0" borderId="11" xfId="0" applyFont="1" applyBorder="1" applyAlignment="1">
      <alignment wrapText="1"/>
    </xf>
    <xf numFmtId="0" fontId="4" fillId="0" borderId="11" xfId="0" applyFont="1" applyBorder="1" applyAlignment="1">
      <alignment horizontal="center" wrapText="1"/>
    </xf>
    <xf numFmtId="0" fontId="4" fillId="0" borderId="3" xfId="0" applyFont="1" applyBorder="1" applyAlignment="1">
      <alignment vertical="top" wrapText="1"/>
    </xf>
    <xf numFmtId="0" fontId="4" fillId="0" borderId="1" xfId="0" applyFont="1" applyBorder="1" applyAlignment="1">
      <alignment vertical="top" wrapText="1"/>
    </xf>
    <xf numFmtId="0" fontId="2" fillId="2" borderId="14" xfId="0" applyFont="1" applyFill="1" applyBorder="1"/>
    <xf numFmtId="0" fontId="2" fillId="5" borderId="7" xfId="0" applyFont="1" applyFill="1" applyBorder="1"/>
    <xf numFmtId="0" fontId="4" fillId="0" borderId="15" xfId="0" applyFont="1" applyBorder="1" applyAlignment="1">
      <alignment wrapText="1"/>
    </xf>
    <xf numFmtId="0" fontId="4" fillId="0" borderId="16" xfId="0" applyFont="1" applyBorder="1" applyAlignment="1">
      <alignment wrapText="1"/>
    </xf>
    <xf numFmtId="0" fontId="4" fillId="0" borderId="3" xfId="0" applyFont="1" applyBorder="1" applyAlignment="1">
      <alignment wrapText="1"/>
    </xf>
    <xf numFmtId="0" fontId="2" fillId="2" borderId="3" xfId="0" applyFont="1" applyFill="1" applyBorder="1"/>
    <xf numFmtId="0" fontId="2" fillId="4" borderId="0" xfId="0" applyFont="1" applyFill="1" applyBorder="1" applyAlignment="1">
      <alignment horizontal="left"/>
    </xf>
    <xf numFmtId="0" fontId="9" fillId="6" borderId="1" xfId="0" applyFont="1" applyFill="1" applyBorder="1" applyAlignment="1">
      <alignment horizontal="center" wrapText="1"/>
    </xf>
    <xf numFmtId="0" fontId="0" fillId="7" borderId="1" xfId="0" applyFont="1" applyFill="1" applyBorder="1"/>
    <xf numFmtId="0" fontId="0" fillId="0" borderId="1" xfId="0" applyFont="1" applyFill="1" applyBorder="1" applyAlignment="1">
      <alignment horizontal="center"/>
    </xf>
    <xf numFmtId="0" fontId="0" fillId="0" borderId="1" xfId="0" applyFont="1" applyBorder="1"/>
    <xf numFmtId="0" fontId="0" fillId="0" borderId="1" xfId="0" applyFont="1" applyBorder="1" applyAlignment="1">
      <alignment horizontal="center"/>
    </xf>
    <xf numFmtId="0" fontId="0" fillId="9" borderId="1" xfId="0" applyFont="1" applyFill="1" applyBorder="1"/>
    <xf numFmtId="0" fontId="0" fillId="2" borderId="1" xfId="0" applyFont="1" applyFill="1" applyBorder="1" applyAlignment="1">
      <alignment horizontal="left"/>
    </xf>
    <xf numFmtId="0" fontId="0" fillId="0" borderId="0" xfId="0" applyFont="1" applyBorder="1" applyAlignment="1">
      <alignment horizontal="center"/>
    </xf>
    <xf numFmtId="0" fontId="2" fillId="9" borderId="1" xfId="0" applyFont="1" applyFill="1" applyBorder="1"/>
    <xf numFmtId="0" fontId="0" fillId="8" borderId="1" xfId="0" applyFont="1" applyFill="1" applyBorder="1"/>
    <xf numFmtId="0" fontId="0" fillId="10" borderId="1" xfId="0" applyFont="1" applyFill="1" applyBorder="1"/>
    <xf numFmtId="0" fontId="0" fillId="11" borderId="1" xfId="0" applyFont="1" applyFill="1" applyBorder="1"/>
    <xf numFmtId="0" fontId="0" fillId="0" borderId="0" xfId="0" applyFont="1" applyBorder="1" applyAlignment="1">
      <alignment horizontal="left"/>
    </xf>
    <xf numFmtId="0" fontId="0" fillId="0" borderId="0" xfId="0" applyFont="1" applyBorder="1"/>
    <xf numFmtId="0" fontId="0" fillId="0" borderId="7" xfId="0" applyFont="1" applyBorder="1" applyAlignment="1">
      <alignment horizontal="center"/>
    </xf>
    <xf numFmtId="0" fontId="0" fillId="0" borderId="7" xfId="0" applyFont="1" applyBorder="1"/>
    <xf numFmtId="0" fontId="8" fillId="6" borderId="1" xfId="0" applyFont="1" applyFill="1" applyBorder="1" applyAlignment="1">
      <alignment horizontal="center" wrapText="1"/>
    </xf>
    <xf numFmtId="0" fontId="0" fillId="0" borderId="17" xfId="0" applyFont="1" applyBorder="1"/>
    <xf numFmtId="0" fontId="0" fillId="0" borderId="4" xfId="0" applyFont="1" applyBorder="1" applyAlignment="1">
      <alignment horizontal="center"/>
    </xf>
    <xf numFmtId="0" fontId="0" fillId="0" borderId="4" xfId="0" applyFont="1" applyBorder="1"/>
    <xf numFmtId="0" fontId="0" fillId="5" borderId="4" xfId="0" applyFont="1" applyFill="1" applyBorder="1"/>
    <xf numFmtId="0" fontId="0" fillId="0" borderId="5" xfId="0" applyFont="1" applyBorder="1"/>
    <xf numFmtId="0" fontId="0" fillId="0" borderId="3" xfId="0" applyFont="1" applyBorder="1"/>
    <xf numFmtId="0" fontId="0" fillId="7" borderId="18" xfId="0" applyFont="1" applyFill="1" applyBorder="1"/>
    <xf numFmtId="0" fontId="0" fillId="0" borderId="6" xfId="0" applyFont="1" applyBorder="1"/>
    <xf numFmtId="0" fontId="0" fillId="9" borderId="18" xfId="0" applyFont="1" applyFill="1" applyBorder="1"/>
    <xf numFmtId="0" fontId="0" fillId="10" borderId="18" xfId="0" applyFont="1" applyFill="1" applyBorder="1"/>
    <xf numFmtId="0" fontId="0" fillId="12" borderId="18" xfId="0" applyFont="1" applyFill="1" applyBorder="1"/>
    <xf numFmtId="0" fontId="0" fillId="5" borderId="18" xfId="0" applyFont="1" applyFill="1" applyBorder="1"/>
    <xf numFmtId="0" fontId="0" fillId="0" borderId="8" xfId="0" applyFont="1" applyBorder="1"/>
    <xf numFmtId="0" fontId="0" fillId="0" borderId="10" xfId="0" applyFont="1" applyBorder="1"/>
    <xf numFmtId="0" fontId="9" fillId="2" borderId="1" xfId="0" applyFont="1" applyFill="1" applyBorder="1" applyAlignment="1">
      <alignment horizontal="center" wrapText="1"/>
    </xf>
    <xf numFmtId="0" fontId="0" fillId="2" borderId="1" xfId="0" applyFont="1" applyFill="1" applyBorder="1" applyAlignment="1">
      <alignment vertical="center"/>
    </xf>
    <xf numFmtId="0" fontId="10" fillId="2" borderId="1" xfId="0" applyFont="1" applyFill="1" applyBorder="1"/>
    <xf numFmtId="0" fontId="0" fillId="8" borderId="1" xfId="0" applyFont="1" applyFill="1" applyBorder="1" applyAlignment="1">
      <alignment vertical="center"/>
    </xf>
    <xf numFmtId="0" fontId="9" fillId="2" borderId="1" xfId="0" applyFont="1" applyFill="1" applyBorder="1"/>
    <xf numFmtId="0" fontId="10" fillId="2" borderId="1" xfId="0" applyFont="1" applyFill="1" applyBorder="1" applyAlignment="1">
      <alignment horizontal="left" vertical="top" wrapText="1"/>
    </xf>
    <xf numFmtId="0" fontId="2" fillId="2" borderId="1" xfId="0" applyFont="1" applyFill="1" applyBorder="1" applyAlignment="1">
      <alignment horizontal="center" vertical="center"/>
    </xf>
    <xf numFmtId="0" fontId="2" fillId="2" borderId="1" xfId="0" applyFont="1" applyFill="1" applyBorder="1" applyAlignment="1">
      <alignment vertical="center"/>
    </xf>
    <xf numFmtId="0" fontId="0" fillId="13" borderId="1" xfId="0" applyFont="1" applyFill="1" applyBorder="1"/>
    <xf numFmtId="0" fontId="0" fillId="0" borderId="9" xfId="0" applyFont="1" applyBorder="1"/>
    <xf numFmtId="0" fontId="0" fillId="0" borderId="9" xfId="0" applyFont="1" applyFill="1" applyBorder="1" applyAlignment="1">
      <alignment horizontal="center"/>
    </xf>
    <xf numFmtId="0" fontId="2" fillId="2" borderId="0" xfId="0" applyFont="1" applyFill="1" applyBorder="1"/>
    <xf numFmtId="0" fontId="0" fillId="7" borderId="1" xfId="0" applyFill="1" applyBorder="1"/>
    <xf numFmtId="0" fontId="0" fillId="13" borderId="1" xfId="0" applyFill="1" applyBorder="1"/>
    <xf numFmtId="0" fontId="0" fillId="10" borderId="1" xfId="0" applyFill="1" applyBorder="1"/>
    <xf numFmtId="0" fontId="0" fillId="8" borderId="1" xfId="0" applyFill="1" applyBorder="1" applyAlignment="1">
      <alignment vertical="center"/>
    </xf>
    <xf numFmtId="0" fontId="0" fillId="8" borderId="1" xfId="0" applyFill="1" applyBorder="1"/>
    <xf numFmtId="0" fontId="0" fillId="2" borderId="10" xfId="0" applyFont="1" applyFill="1" applyBorder="1" applyAlignment="1">
      <alignment horizontal="center"/>
    </xf>
    <xf numFmtId="0" fontId="0" fillId="2" borderId="10" xfId="0" applyFont="1" applyFill="1" applyBorder="1"/>
    <xf numFmtId="0" fontId="0" fillId="0" borderId="9" xfId="0" applyFont="1" applyBorder="1" applyAlignment="1">
      <alignment horizontal="center"/>
    </xf>
    <xf numFmtId="0" fontId="0" fillId="2" borderId="9" xfId="0" applyFont="1" applyFill="1" applyBorder="1"/>
    <xf numFmtId="0" fontId="0" fillId="5" borderId="18" xfId="0" applyFill="1" applyBorder="1"/>
    <xf numFmtId="0" fontId="0" fillId="0" borderId="19" xfId="0" applyBorder="1"/>
    <xf numFmtId="0" fontId="0" fillId="2" borderId="7" xfId="0" applyFont="1" applyFill="1" applyBorder="1"/>
    <xf numFmtId="0" fontId="0" fillId="7" borderId="0" xfId="0" applyFont="1" applyFill="1" applyBorder="1"/>
    <xf numFmtId="0" fontId="0" fillId="9" borderId="0" xfId="0" applyFont="1" applyFill="1" applyBorder="1"/>
    <xf numFmtId="0" fontId="0" fillId="10" borderId="0" xfId="0" applyFont="1" applyFill="1" applyBorder="1"/>
    <xf numFmtId="0" fontId="0" fillId="12" borderId="0" xfId="0" applyFont="1" applyFill="1" applyBorder="1"/>
    <xf numFmtId="0" fontId="0" fillId="5" borderId="0" xfId="0" applyFill="1" applyBorder="1"/>
    <xf numFmtId="0" fontId="0" fillId="0" borderId="7" xfId="0" applyBorder="1"/>
    <xf numFmtId="0" fontId="4" fillId="0" borderId="12" xfId="0" applyFont="1" applyBorder="1" applyAlignment="1">
      <alignment horizontal="left" vertical="top" wrapText="1"/>
    </xf>
    <xf numFmtId="0" fontId="4" fillId="0" borderId="13" xfId="0" applyFont="1" applyBorder="1" applyAlignment="1">
      <alignment horizontal="left" vertical="top" wrapText="1"/>
    </xf>
    <xf numFmtId="0" fontId="11" fillId="0" borderId="18" xfId="0" applyFont="1" applyBorder="1" applyAlignment="1">
      <alignment horizontal="left" wrapText="1"/>
    </xf>
    <xf numFmtId="0" fontId="11" fillId="0" borderId="0" xfId="0" applyFont="1" applyBorder="1" applyAlignment="1">
      <alignment horizontal="left" wrapText="1"/>
    </xf>
    <xf numFmtId="0" fontId="11" fillId="0" borderId="6" xfId="0" applyFont="1" applyBorder="1" applyAlignment="1">
      <alignment horizontal="left" wrapText="1"/>
    </xf>
    <xf numFmtId="0" fontId="11" fillId="0" borderId="19" xfId="0" applyFont="1" applyBorder="1" applyAlignment="1">
      <alignment horizontal="left" wrapText="1"/>
    </xf>
    <xf numFmtId="0" fontId="11" fillId="0" borderId="7" xfId="0" applyFont="1" applyBorder="1" applyAlignment="1">
      <alignment horizontal="left" wrapText="1"/>
    </xf>
    <xf numFmtId="0" fontId="11" fillId="0" borderId="8" xfId="0" applyFont="1" applyBorder="1" applyAlignment="1">
      <alignment horizontal="left" wrapText="1"/>
    </xf>
    <xf numFmtId="0" fontId="12" fillId="0" borderId="17" xfId="0" applyFont="1" applyBorder="1" applyAlignment="1">
      <alignment horizontal="center" wrapText="1"/>
    </xf>
    <xf numFmtId="0" fontId="11" fillId="0" borderId="4" xfId="0" applyFont="1" applyBorder="1" applyAlignment="1">
      <alignment horizontal="center" wrapText="1"/>
    </xf>
    <xf numFmtId="0" fontId="11" fillId="0" borderId="5" xfId="0" applyFont="1" applyBorder="1" applyAlignment="1">
      <alignment horizontal="center" wrapText="1"/>
    </xf>
    <xf numFmtId="0" fontId="4" fillId="0" borderId="20" xfId="0" applyFont="1" applyBorder="1" applyAlignment="1">
      <alignment horizontal="left" vertical="top" wrapText="1"/>
    </xf>
  </cellXfs>
  <cellStyles count="154">
    <cellStyle name="Bad" xfId="1" builtinId="27"/>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family repartition</a:t>
            </a:r>
          </a:p>
        </c:rich>
      </c:tx>
      <c:overlay val="0"/>
    </c:title>
    <c:autoTitleDeleted val="0"/>
    <c:plotArea>
      <c:layout/>
      <c:barChart>
        <c:barDir val="col"/>
        <c:grouping val="clustered"/>
        <c:varyColors val="0"/>
        <c:ser>
          <c:idx val="1"/>
          <c:order val="0"/>
          <c:invertIfNegative val="0"/>
          <c:val>
            <c:numLit>
              <c:formatCode>General</c:formatCode>
              <c:ptCount val="19"/>
              <c:pt idx="0">
                <c:v>8.0</c:v>
              </c:pt>
              <c:pt idx="1">
                <c:v>6.0</c:v>
              </c:pt>
              <c:pt idx="2">
                <c:v>3.0</c:v>
              </c:pt>
              <c:pt idx="3">
                <c:v>0.0</c:v>
              </c:pt>
              <c:pt idx="4">
                <c:v>0.0</c:v>
              </c:pt>
              <c:pt idx="5">
                <c:v>2.0</c:v>
              </c:pt>
              <c:pt idx="6">
                <c:v>4.0</c:v>
              </c:pt>
              <c:pt idx="7">
                <c:v>1.0</c:v>
              </c:pt>
              <c:pt idx="8">
                <c:v>0.0</c:v>
              </c:pt>
              <c:pt idx="9">
                <c:v>1.0</c:v>
              </c:pt>
              <c:pt idx="10">
                <c:v>2.0</c:v>
              </c:pt>
              <c:pt idx="11">
                <c:v>1.0</c:v>
              </c:pt>
              <c:pt idx="12">
                <c:v>0.0</c:v>
              </c:pt>
              <c:pt idx="13">
                <c:v>0.0</c:v>
              </c:pt>
              <c:pt idx="14">
                <c:v>2.0</c:v>
              </c:pt>
              <c:pt idx="15">
                <c:v>0.0</c:v>
              </c:pt>
              <c:pt idx="16">
                <c:v>0.0</c:v>
              </c:pt>
              <c:pt idx="17">
                <c:v>0.0</c:v>
              </c:pt>
              <c:pt idx="18">
                <c:v>1.0</c:v>
              </c:pt>
            </c:numLit>
          </c:val>
        </c:ser>
        <c:dLbls>
          <c:showLegendKey val="0"/>
          <c:showVal val="0"/>
          <c:showCatName val="0"/>
          <c:showSerName val="0"/>
          <c:showPercent val="0"/>
          <c:showBubbleSize val="0"/>
        </c:dLbls>
        <c:gapWidth val="150"/>
        <c:axId val="566853784"/>
        <c:axId val="550424312"/>
      </c:barChart>
      <c:catAx>
        <c:axId val="566853784"/>
        <c:scaling>
          <c:orientation val="minMax"/>
        </c:scaling>
        <c:delete val="0"/>
        <c:axPos val="b"/>
        <c:majorTickMark val="out"/>
        <c:minorTickMark val="none"/>
        <c:tickLblPos val="nextTo"/>
        <c:crossAx val="550424312"/>
        <c:crosses val="autoZero"/>
        <c:auto val="1"/>
        <c:lblAlgn val="ctr"/>
        <c:lblOffset val="100"/>
        <c:noMultiLvlLbl val="0"/>
      </c:catAx>
      <c:valAx>
        <c:axId val="550424312"/>
        <c:scaling>
          <c:orientation val="minMax"/>
        </c:scaling>
        <c:delete val="0"/>
        <c:axPos val="l"/>
        <c:majorGridlines/>
        <c:numFmt formatCode="General" sourceLinked="1"/>
        <c:majorTickMark val="out"/>
        <c:minorTickMark val="none"/>
        <c:tickLblPos val="nextTo"/>
        <c:crossAx val="566853784"/>
        <c:crosses val="autoZero"/>
        <c:crossBetween val="between"/>
      </c:valAx>
    </c:plotArea>
    <c:plotVisOnly val="1"/>
    <c:dispBlanksAs val="gap"/>
    <c:showDLblsOverMax val="0"/>
  </c:chart>
  <c:printSettings>
    <c:headerFooter/>
    <c:pageMargins b="0.750000000000002" l="0.700000000000001" r="0.700000000000001" t="0.750000000000002"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8</xdr:col>
      <xdr:colOff>0</xdr:colOff>
      <xdr:row>246</xdr:row>
      <xdr:rowOff>116416</xdr:rowOff>
    </xdr:from>
    <xdr:to>
      <xdr:col>19</xdr:col>
      <xdr:colOff>0</xdr:colOff>
      <xdr:row>261</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B242"/>
  <sheetViews>
    <sheetView workbookViewId="0">
      <selection activeCell="B158" sqref="B158"/>
    </sheetView>
  </sheetViews>
  <sheetFormatPr baseColWidth="10" defaultColWidth="11.5" defaultRowHeight="15" customHeight="1" x14ac:dyDescent="0"/>
  <cols>
    <col min="1" max="1" width="20.83203125" style="1" customWidth="1"/>
    <col min="2" max="2" width="12.33203125" style="3" customWidth="1"/>
    <col min="3" max="3" width="22.1640625" style="1" customWidth="1"/>
    <col min="4" max="4" width="9.33203125" style="3" customWidth="1"/>
    <col min="5" max="5" width="28.1640625" style="1" customWidth="1"/>
    <col min="6" max="6" width="8.5" style="3" customWidth="1"/>
    <col min="7" max="8" width="11.5" style="3"/>
    <col min="9" max="9" width="16.83203125" style="3" customWidth="1"/>
    <col min="10" max="10" width="14" style="3" customWidth="1"/>
    <col min="11" max="11" width="11.6640625" style="3" customWidth="1"/>
    <col min="12" max="12" width="10.6640625" style="3" customWidth="1"/>
    <col min="13" max="13" width="12.1640625" style="3" customWidth="1"/>
    <col min="14" max="14" width="12.5" style="3" customWidth="1"/>
    <col min="15" max="15" width="8.5" style="3" customWidth="1"/>
    <col min="16" max="16" width="13.6640625" style="3" customWidth="1"/>
    <col min="17" max="17" width="11.33203125" style="3" customWidth="1"/>
    <col min="18" max="18" width="21.5" style="1" customWidth="1"/>
    <col min="19" max="19" width="30.33203125" style="2" customWidth="1"/>
    <col min="20" max="20" width="12.1640625" style="3" customWidth="1"/>
    <col min="21" max="21" width="25.5" style="1" customWidth="1"/>
    <col min="22" max="22" width="22" style="1" customWidth="1"/>
    <col min="23" max="23" width="27.83203125" style="1" customWidth="1"/>
    <col min="24" max="24" width="28.6640625" style="1" customWidth="1"/>
    <col min="25" max="16384" width="11.5" style="1"/>
  </cols>
  <sheetData>
    <row r="1" spans="1:23" s="11" customFormat="1" ht="45.75" customHeight="1">
      <c r="A1" s="11" t="s">
        <v>37</v>
      </c>
      <c r="B1" s="11" t="s">
        <v>38</v>
      </c>
      <c r="C1" s="11" t="s">
        <v>41</v>
      </c>
      <c r="D1" s="11" t="s">
        <v>39</v>
      </c>
      <c r="E1" s="11" t="s">
        <v>42</v>
      </c>
      <c r="F1" s="11" t="s">
        <v>40</v>
      </c>
      <c r="G1" s="11" t="s">
        <v>43</v>
      </c>
      <c r="H1" s="11" t="s">
        <v>46</v>
      </c>
      <c r="I1" s="11" t="s">
        <v>47</v>
      </c>
      <c r="J1" s="11" t="s">
        <v>52</v>
      </c>
      <c r="K1" s="11" t="s">
        <v>51</v>
      </c>
      <c r="L1" s="11" t="s">
        <v>445</v>
      </c>
      <c r="M1" s="11" t="s">
        <v>50</v>
      </c>
      <c r="N1" s="11" t="s">
        <v>53</v>
      </c>
      <c r="O1" s="11" t="s">
        <v>54</v>
      </c>
      <c r="P1" s="11" t="s">
        <v>460</v>
      </c>
      <c r="Q1" s="11" t="s">
        <v>49</v>
      </c>
      <c r="R1" s="11" t="s">
        <v>48</v>
      </c>
      <c r="S1" s="11" t="s">
        <v>55</v>
      </c>
      <c r="T1" s="11" t="s">
        <v>121</v>
      </c>
      <c r="U1" s="31" t="s">
        <v>0</v>
      </c>
      <c r="V1" s="11" t="s">
        <v>67</v>
      </c>
      <c r="W1" s="11" t="s">
        <v>68</v>
      </c>
    </row>
    <row r="2" spans="1:23" ht="15" customHeight="1">
      <c r="A2" s="1" t="s">
        <v>461</v>
      </c>
      <c r="B2" s="3">
        <v>156</v>
      </c>
      <c r="C2" s="1" t="s">
        <v>125</v>
      </c>
      <c r="D2" s="3">
        <v>10</v>
      </c>
      <c r="E2" s="10" t="s">
        <v>73</v>
      </c>
      <c r="F2" s="3">
        <v>30</v>
      </c>
      <c r="G2" s="3" t="s">
        <v>44</v>
      </c>
      <c r="H2" s="3">
        <v>1</v>
      </c>
      <c r="I2" s="3">
        <v>1</v>
      </c>
      <c r="J2" s="3">
        <v>1</v>
      </c>
      <c r="K2" s="3" t="s">
        <v>444</v>
      </c>
      <c r="L2" s="3" t="s">
        <v>444</v>
      </c>
      <c r="M2" s="3" t="s">
        <v>446</v>
      </c>
      <c r="N2" s="3" t="s">
        <v>446</v>
      </c>
      <c r="O2" s="3">
        <v>18</v>
      </c>
      <c r="P2" s="3" t="s">
        <v>446</v>
      </c>
      <c r="Q2" s="3" t="s">
        <v>446</v>
      </c>
      <c r="R2" s="1" t="s">
        <v>432</v>
      </c>
      <c r="S2" s="2" t="s">
        <v>126</v>
      </c>
      <c r="T2" s="3" t="s">
        <v>124</v>
      </c>
      <c r="U2" s="1" t="s">
        <v>127</v>
      </c>
    </row>
    <row r="3" spans="1:23" ht="15" customHeight="1">
      <c r="A3" s="1" t="s">
        <v>462</v>
      </c>
      <c r="B3" s="3">
        <v>156</v>
      </c>
      <c r="C3" s="1" t="s">
        <v>125</v>
      </c>
      <c r="D3" s="3">
        <v>10</v>
      </c>
      <c r="E3" s="1" t="s">
        <v>73</v>
      </c>
      <c r="F3" s="3">
        <v>30</v>
      </c>
      <c r="G3" s="3" t="s">
        <v>44</v>
      </c>
      <c r="H3" s="3">
        <v>1</v>
      </c>
      <c r="I3" s="3">
        <v>0</v>
      </c>
      <c r="K3" s="3" t="s">
        <v>444</v>
      </c>
      <c r="L3" s="3" t="s">
        <v>446</v>
      </c>
      <c r="M3" s="3" t="s">
        <v>446</v>
      </c>
      <c r="N3" s="3" t="s">
        <v>446</v>
      </c>
      <c r="O3" s="3">
        <v>18</v>
      </c>
      <c r="P3" s="3" t="s">
        <v>446</v>
      </c>
      <c r="Q3" s="3" t="s">
        <v>446</v>
      </c>
      <c r="R3" s="1" t="s">
        <v>433</v>
      </c>
      <c r="S3" s="2" t="s">
        <v>128</v>
      </c>
      <c r="T3" s="3" t="s">
        <v>122</v>
      </c>
      <c r="U3" s="1" t="s">
        <v>129</v>
      </c>
    </row>
    <row r="4" spans="1:23" ht="15" customHeight="1">
      <c r="A4" s="1" t="s">
        <v>463</v>
      </c>
      <c r="B4" s="3">
        <v>156</v>
      </c>
      <c r="C4" s="1" t="s">
        <v>123</v>
      </c>
      <c r="D4" s="3">
        <v>10</v>
      </c>
      <c r="E4" s="1" t="s">
        <v>72</v>
      </c>
      <c r="F4" s="3">
        <v>29</v>
      </c>
      <c r="G4" s="3" t="s">
        <v>44</v>
      </c>
      <c r="H4" s="3">
        <v>0</v>
      </c>
      <c r="K4" s="3" t="s">
        <v>444</v>
      </c>
      <c r="L4" s="3" t="s">
        <v>444</v>
      </c>
      <c r="M4" s="3" t="s">
        <v>446</v>
      </c>
      <c r="N4" s="3" t="s">
        <v>446</v>
      </c>
      <c r="O4" s="3">
        <v>17</v>
      </c>
      <c r="P4" s="3" t="s">
        <v>446</v>
      </c>
      <c r="Q4" s="3" t="s">
        <v>446</v>
      </c>
      <c r="R4" s="1" t="s">
        <v>432</v>
      </c>
      <c r="S4" s="2" t="s">
        <v>130</v>
      </c>
      <c r="T4" s="3" t="s">
        <v>124</v>
      </c>
      <c r="U4" s="1" t="s">
        <v>131</v>
      </c>
    </row>
    <row r="5" spans="1:23" ht="15" customHeight="1">
      <c r="A5" s="1" t="s">
        <v>464</v>
      </c>
      <c r="B5" s="3">
        <v>156</v>
      </c>
      <c r="C5" s="1" t="s">
        <v>123</v>
      </c>
      <c r="D5" s="3">
        <v>10</v>
      </c>
      <c r="E5" s="1" t="s">
        <v>72</v>
      </c>
      <c r="F5" s="3">
        <v>29</v>
      </c>
      <c r="G5" s="3" t="s">
        <v>44</v>
      </c>
      <c r="H5" s="3">
        <v>0</v>
      </c>
      <c r="I5" s="3">
        <v>0</v>
      </c>
      <c r="K5" s="3" t="s">
        <v>444</v>
      </c>
      <c r="L5" s="3" t="s">
        <v>444</v>
      </c>
      <c r="M5" s="3" t="s">
        <v>446</v>
      </c>
      <c r="N5" s="3" t="s">
        <v>446</v>
      </c>
      <c r="O5" s="3">
        <v>17</v>
      </c>
      <c r="P5" s="3" t="s">
        <v>446</v>
      </c>
      <c r="Q5" s="3" t="s">
        <v>446</v>
      </c>
      <c r="R5" s="1" t="s">
        <v>432</v>
      </c>
      <c r="S5" s="2" t="s">
        <v>132</v>
      </c>
      <c r="T5" s="3" t="s">
        <v>124</v>
      </c>
      <c r="U5" s="1" t="s">
        <v>133</v>
      </c>
    </row>
    <row r="6" spans="1:23" ht="15" customHeight="1">
      <c r="A6" s="1" t="s">
        <v>465</v>
      </c>
      <c r="B6" s="3">
        <v>156</v>
      </c>
      <c r="C6" s="1" t="s">
        <v>123</v>
      </c>
      <c r="D6" s="3">
        <v>10</v>
      </c>
      <c r="E6" s="1" t="s">
        <v>72</v>
      </c>
      <c r="F6" s="3">
        <v>29</v>
      </c>
      <c r="G6" s="3" t="s">
        <v>44</v>
      </c>
      <c r="H6" s="3">
        <v>0</v>
      </c>
      <c r="I6" s="3">
        <v>0</v>
      </c>
      <c r="K6" s="3" t="s">
        <v>444</v>
      </c>
      <c r="L6" s="3" t="s">
        <v>444</v>
      </c>
      <c r="M6" s="3" t="s">
        <v>446</v>
      </c>
      <c r="N6" s="3" t="s">
        <v>446</v>
      </c>
      <c r="O6" s="3">
        <v>17</v>
      </c>
      <c r="P6" s="3" t="s">
        <v>446</v>
      </c>
      <c r="Q6" s="3" t="s">
        <v>446</v>
      </c>
      <c r="R6" s="1" t="s">
        <v>432</v>
      </c>
      <c r="S6" s="2" t="s">
        <v>134</v>
      </c>
      <c r="T6" s="3" t="s">
        <v>122</v>
      </c>
      <c r="U6" s="1" t="s">
        <v>135</v>
      </c>
    </row>
    <row r="7" spans="1:23" ht="15" customHeight="1">
      <c r="A7" s="1" t="s">
        <v>466</v>
      </c>
      <c r="B7" s="3">
        <v>156</v>
      </c>
      <c r="C7" s="1" t="s">
        <v>123</v>
      </c>
      <c r="D7" s="3">
        <v>11</v>
      </c>
      <c r="E7" s="1" t="s">
        <v>72</v>
      </c>
      <c r="F7" s="3">
        <v>30</v>
      </c>
      <c r="G7" s="3" t="s">
        <v>44</v>
      </c>
      <c r="H7" s="3">
        <v>0</v>
      </c>
      <c r="K7" s="3" t="s">
        <v>446</v>
      </c>
      <c r="L7" s="3" t="s">
        <v>446</v>
      </c>
      <c r="M7" s="3" t="s">
        <v>446</v>
      </c>
      <c r="N7" s="3" t="s">
        <v>446</v>
      </c>
      <c r="O7" s="3">
        <v>17</v>
      </c>
      <c r="P7" s="3" t="s">
        <v>446</v>
      </c>
      <c r="Q7" s="3" t="s">
        <v>446</v>
      </c>
      <c r="R7" s="1" t="s">
        <v>434</v>
      </c>
      <c r="S7" s="2" t="s">
        <v>136</v>
      </c>
      <c r="T7" s="3" t="s">
        <v>124</v>
      </c>
      <c r="U7" s="1" t="s">
        <v>137</v>
      </c>
    </row>
    <row r="8" spans="1:23" ht="15" customHeight="1">
      <c r="A8" s="1" t="s">
        <v>467</v>
      </c>
      <c r="B8" s="3">
        <v>156</v>
      </c>
      <c r="C8" s="1" t="s">
        <v>123</v>
      </c>
      <c r="D8" s="3">
        <v>10</v>
      </c>
      <c r="E8" s="1" t="s">
        <v>72</v>
      </c>
      <c r="F8" s="3">
        <v>29</v>
      </c>
      <c r="G8" s="3" t="s">
        <v>44</v>
      </c>
      <c r="H8" s="3">
        <v>0</v>
      </c>
      <c r="I8" s="3">
        <v>0</v>
      </c>
      <c r="K8" s="3" t="s">
        <v>444</v>
      </c>
      <c r="L8" s="3" t="s">
        <v>444</v>
      </c>
      <c r="M8" s="3" t="s">
        <v>446</v>
      </c>
      <c r="N8" s="3" t="s">
        <v>446</v>
      </c>
      <c r="O8" s="3">
        <v>17</v>
      </c>
      <c r="P8" s="3" t="s">
        <v>446</v>
      </c>
      <c r="Q8" s="3" t="s">
        <v>446</v>
      </c>
      <c r="R8" s="1" t="s">
        <v>432</v>
      </c>
      <c r="S8" s="2" t="s">
        <v>138</v>
      </c>
      <c r="T8" s="3" t="s">
        <v>122</v>
      </c>
      <c r="U8" s="1" t="s">
        <v>139</v>
      </c>
    </row>
    <row r="9" spans="1:23" ht="15" customHeight="1">
      <c r="A9" s="1" t="s">
        <v>468</v>
      </c>
      <c r="B9" s="3">
        <v>156</v>
      </c>
      <c r="C9" s="1" t="s">
        <v>123</v>
      </c>
      <c r="D9" s="3">
        <v>10</v>
      </c>
      <c r="E9" s="1" t="s">
        <v>72</v>
      </c>
      <c r="F9" s="3">
        <v>29</v>
      </c>
      <c r="G9" s="3" t="s">
        <v>44</v>
      </c>
      <c r="H9" s="3">
        <v>1</v>
      </c>
      <c r="I9" s="3">
        <v>0</v>
      </c>
      <c r="K9" s="3" t="s">
        <v>444</v>
      </c>
      <c r="L9" s="3" t="s">
        <v>444</v>
      </c>
      <c r="M9" s="3" t="s">
        <v>446</v>
      </c>
      <c r="N9" s="3" t="s">
        <v>446</v>
      </c>
      <c r="O9" s="3">
        <v>17</v>
      </c>
      <c r="P9" s="3" t="s">
        <v>446</v>
      </c>
      <c r="Q9" s="3" t="s">
        <v>446</v>
      </c>
      <c r="R9" s="1" t="s">
        <v>432</v>
      </c>
      <c r="S9" s="2" t="s">
        <v>140</v>
      </c>
      <c r="T9" s="3" t="s">
        <v>124</v>
      </c>
      <c r="U9" s="1" t="s">
        <v>141</v>
      </c>
    </row>
    <row r="10" spans="1:23" ht="15" customHeight="1">
      <c r="A10" s="1" t="s">
        <v>469</v>
      </c>
      <c r="B10" s="3">
        <v>156</v>
      </c>
      <c r="C10" s="1" t="s">
        <v>123</v>
      </c>
      <c r="D10" s="3">
        <v>13</v>
      </c>
      <c r="E10" s="1" t="s">
        <v>72</v>
      </c>
      <c r="F10" s="3">
        <v>32</v>
      </c>
      <c r="G10" s="3" t="s">
        <v>44</v>
      </c>
      <c r="H10" s="3">
        <v>0</v>
      </c>
      <c r="I10" s="3">
        <v>0</v>
      </c>
      <c r="K10" s="3" t="s">
        <v>444</v>
      </c>
      <c r="L10" s="3" t="s">
        <v>446</v>
      </c>
      <c r="M10" s="3" t="s">
        <v>446</v>
      </c>
      <c r="N10" s="3" t="s">
        <v>446</v>
      </c>
      <c r="O10" s="3">
        <v>17</v>
      </c>
      <c r="P10" s="3" t="s">
        <v>446</v>
      </c>
      <c r="Q10" s="3" t="s">
        <v>446</v>
      </c>
      <c r="R10" s="1" t="s">
        <v>433</v>
      </c>
      <c r="S10" s="2" t="s">
        <v>94</v>
      </c>
      <c r="T10" s="3" t="s">
        <v>124</v>
      </c>
      <c r="U10" s="1" t="s">
        <v>95</v>
      </c>
    </row>
    <row r="11" spans="1:23" ht="15" customHeight="1">
      <c r="A11" s="1" t="s">
        <v>470</v>
      </c>
      <c r="B11" s="3">
        <v>156</v>
      </c>
      <c r="C11" s="1" t="s">
        <v>123</v>
      </c>
      <c r="D11" s="3">
        <v>10</v>
      </c>
      <c r="E11" s="1" t="s">
        <v>72</v>
      </c>
      <c r="F11" s="3">
        <v>29</v>
      </c>
      <c r="G11" s="3" t="s">
        <v>44</v>
      </c>
      <c r="H11" s="3">
        <v>0</v>
      </c>
      <c r="I11" s="3">
        <v>0</v>
      </c>
      <c r="K11" s="3" t="s">
        <v>444</v>
      </c>
      <c r="L11" s="3" t="s">
        <v>444</v>
      </c>
      <c r="M11" s="3" t="s">
        <v>446</v>
      </c>
      <c r="N11" s="3" t="s">
        <v>446</v>
      </c>
      <c r="O11" s="3">
        <v>17</v>
      </c>
      <c r="P11" s="3" t="s">
        <v>446</v>
      </c>
      <c r="Q11" s="3" t="s">
        <v>446</v>
      </c>
      <c r="R11" s="1" t="s">
        <v>432</v>
      </c>
      <c r="S11" s="2" t="s">
        <v>96</v>
      </c>
      <c r="T11" s="3" t="s">
        <v>124</v>
      </c>
      <c r="U11" s="1" t="s">
        <v>97</v>
      </c>
    </row>
    <row r="12" spans="1:23" ht="15" customHeight="1">
      <c r="A12" s="1" t="s">
        <v>471</v>
      </c>
      <c r="B12" s="3">
        <v>156</v>
      </c>
      <c r="C12" s="1" t="s">
        <v>123</v>
      </c>
      <c r="D12" s="3">
        <v>10</v>
      </c>
      <c r="E12" s="1" t="s">
        <v>72</v>
      </c>
      <c r="F12" s="3">
        <v>29</v>
      </c>
      <c r="G12" s="3" t="s">
        <v>44</v>
      </c>
      <c r="H12" s="3">
        <v>0</v>
      </c>
      <c r="K12" s="3" t="s">
        <v>444</v>
      </c>
      <c r="L12" s="3" t="s">
        <v>446</v>
      </c>
      <c r="M12" s="3" t="s">
        <v>446</v>
      </c>
      <c r="N12" s="3" t="s">
        <v>446</v>
      </c>
      <c r="O12" s="3">
        <v>17</v>
      </c>
      <c r="P12" s="3" t="s">
        <v>446</v>
      </c>
      <c r="Q12" s="3" t="s">
        <v>446</v>
      </c>
      <c r="R12" s="1" t="s">
        <v>433</v>
      </c>
      <c r="S12" s="2" t="s">
        <v>98</v>
      </c>
      <c r="T12" s="3" t="s">
        <v>122</v>
      </c>
      <c r="U12" s="1" t="s">
        <v>99</v>
      </c>
    </row>
    <row r="13" spans="1:23" ht="15" customHeight="1">
      <c r="A13" s="1" t="s">
        <v>472</v>
      </c>
      <c r="B13" s="3">
        <v>156</v>
      </c>
      <c r="C13" s="1" t="s">
        <v>123</v>
      </c>
      <c r="D13" s="3">
        <v>10</v>
      </c>
      <c r="E13" s="1" t="s">
        <v>72</v>
      </c>
      <c r="F13" s="3">
        <v>29</v>
      </c>
      <c r="G13" s="3" t="s">
        <v>44</v>
      </c>
      <c r="H13" s="3">
        <v>0</v>
      </c>
      <c r="I13" s="3">
        <v>0</v>
      </c>
      <c r="K13" s="3" t="s">
        <v>444</v>
      </c>
      <c r="L13" s="3" t="s">
        <v>446</v>
      </c>
      <c r="M13" s="3" t="s">
        <v>446</v>
      </c>
      <c r="N13" s="3" t="s">
        <v>446</v>
      </c>
      <c r="O13" s="3">
        <v>17</v>
      </c>
      <c r="P13" s="3" t="s">
        <v>446</v>
      </c>
      <c r="Q13" s="3" t="s">
        <v>446</v>
      </c>
      <c r="R13" s="1" t="s">
        <v>433</v>
      </c>
      <c r="S13" s="2" t="s">
        <v>100</v>
      </c>
      <c r="T13" s="3" t="s">
        <v>122</v>
      </c>
      <c r="U13" s="1" t="s">
        <v>153</v>
      </c>
    </row>
    <row r="14" spans="1:23" ht="15" customHeight="1">
      <c r="A14" s="1" t="s">
        <v>384</v>
      </c>
      <c r="B14" s="3">
        <v>159</v>
      </c>
      <c r="C14" s="1" t="s">
        <v>409</v>
      </c>
      <c r="D14" s="3">
        <v>156</v>
      </c>
      <c r="E14" s="1" t="s">
        <v>1</v>
      </c>
      <c r="F14" s="3">
        <v>176</v>
      </c>
      <c r="G14" s="3" t="s">
        <v>45</v>
      </c>
      <c r="H14" s="3">
        <v>3</v>
      </c>
      <c r="I14" s="3">
        <v>1</v>
      </c>
      <c r="J14" s="3">
        <v>1</v>
      </c>
      <c r="K14" s="3" t="s">
        <v>444</v>
      </c>
      <c r="L14" s="3" t="s">
        <v>444</v>
      </c>
      <c r="M14" s="3" t="s">
        <v>446</v>
      </c>
      <c r="N14" s="3" t="s">
        <v>446</v>
      </c>
      <c r="O14" s="3">
        <v>51</v>
      </c>
      <c r="P14" s="3" t="s">
        <v>446</v>
      </c>
      <c r="Q14" s="3" t="s">
        <v>446</v>
      </c>
      <c r="R14" s="1" t="s">
        <v>432</v>
      </c>
      <c r="S14" s="2" t="s">
        <v>155</v>
      </c>
      <c r="T14" s="3" t="s">
        <v>122</v>
      </c>
      <c r="U14" s="1" t="s">
        <v>156</v>
      </c>
      <c r="V14" s="1" t="s">
        <v>154</v>
      </c>
      <c r="W14" s="1" t="s">
        <v>56</v>
      </c>
    </row>
    <row r="15" spans="1:23" ht="15" customHeight="1">
      <c r="A15" s="1" t="s">
        <v>473</v>
      </c>
      <c r="B15" s="3">
        <v>159</v>
      </c>
      <c r="C15" s="1" t="s">
        <v>410</v>
      </c>
      <c r="D15" s="3">
        <v>156</v>
      </c>
      <c r="E15" s="1" t="s">
        <v>2</v>
      </c>
      <c r="F15" s="3">
        <v>174</v>
      </c>
      <c r="G15" s="3" t="s">
        <v>45</v>
      </c>
      <c r="H15" s="3">
        <v>2</v>
      </c>
      <c r="I15" s="3">
        <v>0</v>
      </c>
      <c r="K15" s="3" t="s">
        <v>444</v>
      </c>
      <c r="L15" s="3" t="s">
        <v>444</v>
      </c>
      <c r="M15" s="3" t="s">
        <v>446</v>
      </c>
      <c r="N15" s="3" t="s">
        <v>446</v>
      </c>
      <c r="O15" s="3">
        <v>68</v>
      </c>
      <c r="P15" s="3" t="s">
        <v>446</v>
      </c>
      <c r="Q15" s="3" t="s">
        <v>446</v>
      </c>
      <c r="R15" s="1" t="s">
        <v>432</v>
      </c>
      <c r="S15" s="2" t="s">
        <v>157</v>
      </c>
      <c r="T15" s="3" t="s">
        <v>122</v>
      </c>
      <c r="U15" s="1" t="s">
        <v>158</v>
      </c>
      <c r="V15" s="1" t="s">
        <v>154</v>
      </c>
      <c r="W15" s="1" t="s">
        <v>56</v>
      </c>
    </row>
    <row r="16" spans="1:23" ht="15" customHeight="1">
      <c r="A16" s="1" t="s">
        <v>385</v>
      </c>
      <c r="B16" s="3">
        <v>159</v>
      </c>
      <c r="C16" s="1" t="s">
        <v>410</v>
      </c>
      <c r="D16" s="3">
        <v>157</v>
      </c>
      <c r="E16" s="1" t="s">
        <v>2</v>
      </c>
      <c r="F16" s="3">
        <v>175</v>
      </c>
      <c r="G16" s="3" t="s">
        <v>45</v>
      </c>
      <c r="H16" s="3">
        <v>1</v>
      </c>
      <c r="I16" s="3">
        <v>0</v>
      </c>
      <c r="K16" s="3" t="s">
        <v>444</v>
      </c>
      <c r="L16" s="3" t="s">
        <v>444</v>
      </c>
      <c r="M16" s="3" t="s">
        <v>446</v>
      </c>
      <c r="N16" s="3" t="s">
        <v>446</v>
      </c>
      <c r="O16" s="3">
        <v>68</v>
      </c>
      <c r="P16" s="3" t="s">
        <v>446</v>
      </c>
      <c r="Q16" s="3" t="s">
        <v>446</v>
      </c>
      <c r="R16" s="1" t="s">
        <v>432</v>
      </c>
      <c r="S16" s="2" t="s">
        <v>159</v>
      </c>
      <c r="T16" s="3" t="s">
        <v>122</v>
      </c>
      <c r="U16" s="1" t="s">
        <v>160</v>
      </c>
      <c r="V16" s="1" t="s">
        <v>154</v>
      </c>
      <c r="W16" s="1" t="s">
        <v>56</v>
      </c>
    </row>
    <row r="17" spans="1:29" s="5" customFormat="1" ht="15" customHeight="1">
      <c r="A17" s="5" t="s">
        <v>474</v>
      </c>
      <c r="B17" s="12">
        <v>159</v>
      </c>
      <c r="C17" s="5" t="s">
        <v>161</v>
      </c>
      <c r="D17" s="12">
        <v>160</v>
      </c>
      <c r="E17" s="5" t="s">
        <v>3</v>
      </c>
      <c r="F17" s="12">
        <v>180</v>
      </c>
      <c r="G17" s="12"/>
      <c r="H17" s="12">
        <v>2</v>
      </c>
      <c r="I17" s="12">
        <v>1</v>
      </c>
      <c r="J17" s="12">
        <v>1</v>
      </c>
      <c r="K17" s="12"/>
      <c r="L17" s="12"/>
      <c r="M17" s="12"/>
      <c r="N17" s="12"/>
      <c r="O17" s="12"/>
      <c r="P17" s="12"/>
      <c r="Q17" s="12" t="s">
        <v>446</v>
      </c>
      <c r="R17" s="5" t="s">
        <v>435</v>
      </c>
      <c r="S17" s="7" t="s">
        <v>101</v>
      </c>
      <c r="T17" s="12" t="s">
        <v>124</v>
      </c>
      <c r="U17" s="5" t="s">
        <v>162</v>
      </c>
      <c r="X17" s="6"/>
      <c r="Y17" s="6"/>
      <c r="Z17" s="6"/>
      <c r="AA17" s="6"/>
      <c r="AB17" s="6"/>
      <c r="AC17" s="6"/>
    </row>
    <row r="18" spans="1:29" ht="15" customHeight="1">
      <c r="A18" s="1" t="s">
        <v>475</v>
      </c>
      <c r="B18" s="3">
        <v>160</v>
      </c>
      <c r="C18" s="1" t="s">
        <v>163</v>
      </c>
      <c r="D18" s="3">
        <v>10</v>
      </c>
      <c r="E18" s="1" t="s">
        <v>74</v>
      </c>
      <c r="F18" s="3">
        <v>30</v>
      </c>
      <c r="G18" s="3" t="s">
        <v>44</v>
      </c>
      <c r="H18" s="3">
        <v>3</v>
      </c>
      <c r="I18" s="3">
        <v>0</v>
      </c>
      <c r="K18" s="3" t="s">
        <v>444</v>
      </c>
      <c r="L18" s="3" t="s">
        <v>446</v>
      </c>
      <c r="M18" s="3" t="s">
        <v>446</v>
      </c>
      <c r="N18" s="3" t="s">
        <v>446</v>
      </c>
      <c r="O18" s="3">
        <v>68</v>
      </c>
      <c r="P18" s="3" t="s">
        <v>446</v>
      </c>
      <c r="Q18" s="3" t="s">
        <v>446</v>
      </c>
      <c r="R18" s="1" t="s">
        <v>432</v>
      </c>
      <c r="S18" s="2" t="s">
        <v>164</v>
      </c>
      <c r="T18" s="3" t="s">
        <v>122</v>
      </c>
      <c r="U18" s="1" t="s">
        <v>165</v>
      </c>
    </row>
    <row r="19" spans="1:29" ht="15" customHeight="1">
      <c r="A19" s="1" t="s">
        <v>476</v>
      </c>
      <c r="B19" s="3">
        <v>160</v>
      </c>
      <c r="C19" s="1" t="s">
        <v>163</v>
      </c>
      <c r="D19" s="3">
        <v>10</v>
      </c>
      <c r="E19" s="1" t="s">
        <v>74</v>
      </c>
      <c r="F19" s="3">
        <v>30</v>
      </c>
      <c r="G19" s="3" t="s">
        <v>44</v>
      </c>
      <c r="H19" s="3">
        <v>3</v>
      </c>
      <c r="I19" s="3">
        <v>0</v>
      </c>
      <c r="K19" s="3" t="s">
        <v>446</v>
      </c>
      <c r="L19" s="3" t="s">
        <v>446</v>
      </c>
      <c r="M19" s="3" t="s">
        <v>446</v>
      </c>
      <c r="N19" s="3" t="s">
        <v>446</v>
      </c>
      <c r="O19" s="3">
        <v>68</v>
      </c>
      <c r="P19" s="3" t="s">
        <v>446</v>
      </c>
      <c r="Q19" s="3" t="s">
        <v>446</v>
      </c>
      <c r="R19" s="1" t="s">
        <v>433</v>
      </c>
      <c r="S19" s="2" t="s">
        <v>166</v>
      </c>
      <c r="T19" s="3" t="s">
        <v>122</v>
      </c>
      <c r="U19" s="1" t="s">
        <v>167</v>
      </c>
    </row>
    <row r="20" spans="1:29" ht="15" customHeight="1">
      <c r="A20" s="1" t="s">
        <v>477</v>
      </c>
      <c r="B20" s="3">
        <v>160</v>
      </c>
      <c r="C20" s="1" t="s">
        <v>163</v>
      </c>
      <c r="D20" s="3">
        <v>10</v>
      </c>
      <c r="E20" s="1" t="s">
        <v>74</v>
      </c>
      <c r="F20" s="3">
        <v>30</v>
      </c>
      <c r="G20" s="3" t="s">
        <v>44</v>
      </c>
      <c r="H20" s="3">
        <v>3</v>
      </c>
      <c r="I20" s="3">
        <v>0</v>
      </c>
      <c r="K20" s="3" t="s">
        <v>446</v>
      </c>
      <c r="L20" s="3" t="s">
        <v>446</v>
      </c>
      <c r="M20" s="3" t="s">
        <v>446</v>
      </c>
      <c r="N20" s="3" t="s">
        <v>446</v>
      </c>
      <c r="O20" s="3">
        <v>68</v>
      </c>
      <c r="P20" s="3" t="s">
        <v>446</v>
      </c>
      <c r="Q20" s="3" t="s">
        <v>446</v>
      </c>
      <c r="R20" s="1" t="s">
        <v>434</v>
      </c>
      <c r="S20" s="2" t="s">
        <v>112</v>
      </c>
      <c r="T20" s="3" t="s">
        <v>122</v>
      </c>
      <c r="U20" s="1" t="s">
        <v>113</v>
      </c>
    </row>
    <row r="21" spans="1:29" ht="15" customHeight="1">
      <c r="A21" s="1" t="s">
        <v>478</v>
      </c>
      <c r="B21" s="3">
        <v>160</v>
      </c>
      <c r="C21" s="1" t="s">
        <v>163</v>
      </c>
      <c r="D21" s="3">
        <v>10</v>
      </c>
      <c r="E21" s="1" t="s">
        <v>74</v>
      </c>
      <c r="F21" s="3">
        <v>30</v>
      </c>
      <c r="G21" s="3" t="s">
        <v>44</v>
      </c>
      <c r="H21" s="3">
        <v>2</v>
      </c>
      <c r="I21" s="3">
        <v>0</v>
      </c>
      <c r="K21" s="3" t="s">
        <v>444</v>
      </c>
      <c r="L21" s="3" t="s">
        <v>444</v>
      </c>
      <c r="M21" s="3" t="s">
        <v>446</v>
      </c>
      <c r="N21" s="3" t="s">
        <v>446</v>
      </c>
      <c r="O21" s="3">
        <v>68</v>
      </c>
      <c r="P21" s="3" t="s">
        <v>446</v>
      </c>
      <c r="Q21" s="3" t="s">
        <v>446</v>
      </c>
      <c r="R21" s="1" t="s">
        <v>432</v>
      </c>
      <c r="S21" s="2" t="s">
        <v>114</v>
      </c>
      <c r="T21" s="3" t="s">
        <v>122</v>
      </c>
      <c r="U21" s="1" t="s">
        <v>115</v>
      </c>
    </row>
    <row r="22" spans="1:29" ht="15" customHeight="1">
      <c r="A22" s="1" t="s">
        <v>479</v>
      </c>
      <c r="B22" s="3">
        <v>160</v>
      </c>
      <c r="C22" s="1" t="s">
        <v>163</v>
      </c>
      <c r="D22" s="3">
        <v>13</v>
      </c>
      <c r="E22" s="1" t="s">
        <v>74</v>
      </c>
      <c r="F22" s="3">
        <v>33</v>
      </c>
      <c r="G22" s="3" t="s">
        <v>44</v>
      </c>
      <c r="H22" s="3">
        <v>3</v>
      </c>
      <c r="I22" s="3">
        <v>0</v>
      </c>
      <c r="K22" s="3" t="s">
        <v>444</v>
      </c>
      <c r="L22" s="3" t="s">
        <v>446</v>
      </c>
      <c r="M22" s="3" t="s">
        <v>446</v>
      </c>
      <c r="N22" s="3" t="s">
        <v>446</v>
      </c>
      <c r="O22" s="3">
        <v>68</v>
      </c>
      <c r="P22" s="3" t="s">
        <v>446</v>
      </c>
      <c r="Q22" s="3" t="s">
        <v>446</v>
      </c>
      <c r="R22" s="1" t="s">
        <v>433</v>
      </c>
      <c r="S22" s="2" t="s">
        <v>116</v>
      </c>
      <c r="T22" s="3" t="s">
        <v>124</v>
      </c>
      <c r="U22" s="1" t="s">
        <v>117</v>
      </c>
    </row>
    <row r="23" spans="1:29" ht="15" customHeight="1">
      <c r="A23" s="1" t="s">
        <v>480</v>
      </c>
      <c r="B23" s="3">
        <v>162</v>
      </c>
      <c r="C23" s="1" t="s">
        <v>118</v>
      </c>
      <c r="D23" s="3">
        <v>76</v>
      </c>
      <c r="E23" s="1" t="s">
        <v>75</v>
      </c>
      <c r="F23" s="3">
        <v>95</v>
      </c>
      <c r="G23" s="3" t="s">
        <v>45</v>
      </c>
      <c r="H23" s="3">
        <v>3</v>
      </c>
      <c r="I23" s="3">
        <v>0</v>
      </c>
      <c r="K23" s="3" t="s">
        <v>444</v>
      </c>
      <c r="L23" s="3" t="s">
        <v>444</v>
      </c>
      <c r="M23" s="3" t="s">
        <v>446</v>
      </c>
      <c r="N23" s="3" t="s">
        <v>446</v>
      </c>
      <c r="O23" s="3">
        <v>6</v>
      </c>
      <c r="P23" s="3" t="s">
        <v>444</v>
      </c>
      <c r="Q23" s="3" t="s">
        <v>446</v>
      </c>
      <c r="R23" s="1" t="s">
        <v>440</v>
      </c>
      <c r="S23" s="2" t="s">
        <v>119</v>
      </c>
      <c r="T23" s="3" t="s">
        <v>122</v>
      </c>
      <c r="U23" s="1" t="s">
        <v>120</v>
      </c>
    </row>
    <row r="24" spans="1:29" ht="15" customHeight="1">
      <c r="A24" s="1" t="s">
        <v>481</v>
      </c>
      <c r="B24" s="3">
        <v>162</v>
      </c>
      <c r="C24" s="1" t="s">
        <v>118</v>
      </c>
      <c r="D24" s="3">
        <v>78</v>
      </c>
      <c r="E24" s="1" t="s">
        <v>75</v>
      </c>
      <c r="F24" s="3">
        <v>97</v>
      </c>
      <c r="G24" s="3" t="s">
        <v>45</v>
      </c>
      <c r="H24" s="3">
        <v>3</v>
      </c>
      <c r="I24" s="3">
        <v>0</v>
      </c>
      <c r="K24" s="3" t="s">
        <v>444</v>
      </c>
      <c r="L24" s="3" t="s">
        <v>444</v>
      </c>
      <c r="M24" s="3" t="s">
        <v>446</v>
      </c>
      <c r="N24" s="3" t="s">
        <v>446</v>
      </c>
      <c r="O24" s="3">
        <v>6</v>
      </c>
      <c r="P24" s="3" t="s">
        <v>444</v>
      </c>
      <c r="Q24" s="3" t="s">
        <v>446</v>
      </c>
      <c r="R24" s="1" t="s">
        <v>440</v>
      </c>
      <c r="S24" s="2" t="s">
        <v>175</v>
      </c>
      <c r="T24" s="3" t="s">
        <v>124</v>
      </c>
      <c r="U24" s="1" t="s">
        <v>176</v>
      </c>
    </row>
    <row r="25" spans="1:29" ht="15" customHeight="1">
      <c r="A25" s="1" t="s">
        <v>482</v>
      </c>
      <c r="B25" s="3">
        <v>164</v>
      </c>
      <c r="C25" s="1" t="s">
        <v>177</v>
      </c>
      <c r="D25" s="3">
        <v>11</v>
      </c>
      <c r="E25" s="1" t="s">
        <v>76</v>
      </c>
      <c r="F25" s="3">
        <v>31</v>
      </c>
      <c r="G25" s="3" t="s">
        <v>44</v>
      </c>
      <c r="H25" s="3" t="s">
        <v>457</v>
      </c>
      <c r="I25" s="3">
        <v>0</v>
      </c>
      <c r="K25" s="3" t="s">
        <v>444</v>
      </c>
      <c r="L25" s="3" t="s">
        <v>444</v>
      </c>
      <c r="M25" s="3" t="s">
        <v>446</v>
      </c>
      <c r="N25" s="3" t="s">
        <v>446</v>
      </c>
      <c r="O25" s="3">
        <v>29</v>
      </c>
      <c r="P25" s="3" t="s">
        <v>446</v>
      </c>
      <c r="Q25" s="3" t="s">
        <v>446</v>
      </c>
      <c r="R25" s="1" t="s">
        <v>436</v>
      </c>
      <c r="S25" s="2" t="s">
        <v>178</v>
      </c>
      <c r="T25" s="3" t="s">
        <v>124</v>
      </c>
      <c r="U25" s="1" t="s">
        <v>179</v>
      </c>
    </row>
    <row r="26" spans="1:29" ht="15" customHeight="1">
      <c r="A26" s="1" t="s">
        <v>483</v>
      </c>
      <c r="B26" s="3">
        <v>164</v>
      </c>
      <c r="C26" s="1" t="s">
        <v>177</v>
      </c>
      <c r="D26" s="3">
        <v>10</v>
      </c>
      <c r="E26" s="1" t="s">
        <v>76</v>
      </c>
      <c r="F26" s="3">
        <v>30</v>
      </c>
      <c r="G26" s="3" t="s">
        <v>44</v>
      </c>
      <c r="H26" s="3">
        <v>2</v>
      </c>
      <c r="I26" s="3">
        <v>0</v>
      </c>
      <c r="K26" s="3" t="s">
        <v>444</v>
      </c>
      <c r="L26" s="3" t="s">
        <v>444</v>
      </c>
      <c r="M26" s="3" t="s">
        <v>446</v>
      </c>
      <c r="N26" s="3" t="s">
        <v>446</v>
      </c>
      <c r="O26" s="3">
        <v>29</v>
      </c>
      <c r="P26" s="3" t="s">
        <v>446</v>
      </c>
      <c r="Q26" s="3" t="s">
        <v>446</v>
      </c>
      <c r="R26" s="1" t="s">
        <v>432</v>
      </c>
      <c r="S26" s="2" t="s">
        <v>180</v>
      </c>
      <c r="T26" s="3" t="s">
        <v>124</v>
      </c>
      <c r="U26" s="1" t="s">
        <v>181</v>
      </c>
    </row>
    <row r="27" spans="1:29" ht="15" customHeight="1">
      <c r="A27" s="1" t="s">
        <v>484</v>
      </c>
      <c r="B27" s="3">
        <v>164</v>
      </c>
      <c r="C27" s="1" t="s">
        <v>177</v>
      </c>
      <c r="D27" s="3">
        <v>10</v>
      </c>
      <c r="E27" s="1" t="s">
        <v>76</v>
      </c>
      <c r="F27" s="3">
        <v>30</v>
      </c>
      <c r="G27" s="3" t="s">
        <v>44</v>
      </c>
      <c r="H27" s="3">
        <v>1</v>
      </c>
      <c r="I27" s="3">
        <v>0</v>
      </c>
      <c r="K27" s="3" t="s">
        <v>444</v>
      </c>
      <c r="L27" s="3" t="s">
        <v>444</v>
      </c>
      <c r="M27" s="3" t="s">
        <v>446</v>
      </c>
      <c r="N27" s="3" t="s">
        <v>446</v>
      </c>
      <c r="O27" s="3">
        <v>29</v>
      </c>
      <c r="P27" s="3" t="s">
        <v>446</v>
      </c>
      <c r="Q27" s="3" t="s">
        <v>446</v>
      </c>
      <c r="R27" s="1" t="s">
        <v>432</v>
      </c>
      <c r="S27" s="2" t="s">
        <v>182</v>
      </c>
      <c r="T27" s="3" t="s">
        <v>124</v>
      </c>
      <c r="U27" s="1" t="s">
        <v>183</v>
      </c>
    </row>
    <row r="28" spans="1:29" ht="15" customHeight="1">
      <c r="A28" s="1" t="s">
        <v>485</v>
      </c>
      <c r="B28" s="3">
        <v>164</v>
      </c>
      <c r="C28" s="1" t="s">
        <v>177</v>
      </c>
      <c r="D28" s="3">
        <v>10</v>
      </c>
      <c r="E28" s="1" t="s">
        <v>76</v>
      </c>
      <c r="F28" s="3">
        <v>30</v>
      </c>
      <c r="G28" s="3" t="s">
        <v>44</v>
      </c>
      <c r="H28" s="3">
        <v>2</v>
      </c>
      <c r="I28" s="3">
        <v>0</v>
      </c>
      <c r="K28" s="3" t="s">
        <v>444</v>
      </c>
      <c r="L28" s="3" t="s">
        <v>444</v>
      </c>
      <c r="M28" s="3" t="s">
        <v>446</v>
      </c>
      <c r="N28" s="3" t="s">
        <v>446</v>
      </c>
      <c r="O28" s="3">
        <v>29</v>
      </c>
      <c r="P28" s="3" t="s">
        <v>446</v>
      </c>
      <c r="Q28" s="3" t="s">
        <v>446</v>
      </c>
      <c r="R28" s="1" t="s">
        <v>432</v>
      </c>
      <c r="S28" s="2" t="s">
        <v>184</v>
      </c>
      <c r="T28" s="3" t="s">
        <v>124</v>
      </c>
      <c r="U28" s="1" t="s">
        <v>185</v>
      </c>
    </row>
    <row r="29" spans="1:29" ht="15" customHeight="1">
      <c r="A29" s="1" t="s">
        <v>453</v>
      </c>
      <c r="B29" s="3">
        <v>164</v>
      </c>
      <c r="C29" s="1" t="s">
        <v>177</v>
      </c>
      <c r="D29" s="3">
        <v>11</v>
      </c>
      <c r="E29" s="1" t="s">
        <v>76</v>
      </c>
      <c r="F29" s="3">
        <v>31</v>
      </c>
      <c r="G29" s="3" t="s">
        <v>44</v>
      </c>
      <c r="H29" s="3" t="s">
        <v>456</v>
      </c>
      <c r="I29" s="3">
        <v>0</v>
      </c>
      <c r="K29" s="3" t="s">
        <v>446</v>
      </c>
      <c r="L29" s="3" t="s">
        <v>446</v>
      </c>
      <c r="M29" s="3" t="s">
        <v>446</v>
      </c>
      <c r="N29" s="3" t="s">
        <v>446</v>
      </c>
      <c r="O29" s="3">
        <v>29</v>
      </c>
      <c r="P29" s="3" t="s">
        <v>446</v>
      </c>
      <c r="Q29" s="3" t="s">
        <v>446</v>
      </c>
      <c r="R29" s="1" t="s">
        <v>437</v>
      </c>
      <c r="S29" s="2" t="s">
        <v>186</v>
      </c>
      <c r="T29" s="3" t="s">
        <v>122</v>
      </c>
      <c r="U29" s="1" t="s">
        <v>187</v>
      </c>
    </row>
    <row r="30" spans="1:29" ht="15" customHeight="1">
      <c r="A30" s="1" t="s">
        <v>454</v>
      </c>
      <c r="B30" s="3">
        <v>164</v>
      </c>
      <c r="C30" s="1" t="s">
        <v>177</v>
      </c>
      <c r="D30" s="3">
        <v>11</v>
      </c>
      <c r="E30" s="1" t="s">
        <v>76</v>
      </c>
      <c r="F30" s="3">
        <v>31</v>
      </c>
      <c r="G30" s="3" t="s">
        <v>44</v>
      </c>
      <c r="H30" s="3" t="s">
        <v>456</v>
      </c>
      <c r="I30" s="3">
        <v>0</v>
      </c>
      <c r="K30" s="3" t="s">
        <v>446</v>
      </c>
      <c r="L30" s="3" t="s">
        <v>446</v>
      </c>
      <c r="M30" s="3" t="s">
        <v>446</v>
      </c>
      <c r="N30" s="3" t="s">
        <v>446</v>
      </c>
      <c r="O30" s="3">
        <v>29</v>
      </c>
      <c r="P30" s="3" t="s">
        <v>446</v>
      </c>
      <c r="Q30" s="3" t="s">
        <v>446</v>
      </c>
      <c r="R30" s="1" t="s">
        <v>437</v>
      </c>
      <c r="S30" s="2" t="s">
        <v>188</v>
      </c>
      <c r="T30" s="3" t="s">
        <v>122</v>
      </c>
      <c r="U30" s="1" t="s">
        <v>189</v>
      </c>
    </row>
    <row r="31" spans="1:29" ht="15" customHeight="1">
      <c r="A31" s="1" t="s">
        <v>486</v>
      </c>
      <c r="B31" s="3">
        <v>164</v>
      </c>
      <c r="C31" s="1" t="s">
        <v>177</v>
      </c>
      <c r="D31" s="3">
        <v>10</v>
      </c>
      <c r="E31" s="1" t="s">
        <v>76</v>
      </c>
      <c r="F31" s="3">
        <v>30</v>
      </c>
      <c r="G31" s="3" t="s">
        <v>44</v>
      </c>
      <c r="H31" s="3">
        <v>2</v>
      </c>
      <c r="I31" s="3">
        <v>0</v>
      </c>
      <c r="K31" s="3" t="s">
        <v>444</v>
      </c>
      <c r="L31" s="3" t="s">
        <v>444</v>
      </c>
      <c r="M31" s="3" t="s">
        <v>446</v>
      </c>
      <c r="N31" s="3" t="s">
        <v>446</v>
      </c>
      <c r="O31" s="3">
        <v>29</v>
      </c>
      <c r="P31" s="3" t="s">
        <v>446</v>
      </c>
      <c r="Q31" s="3" t="s">
        <v>446</v>
      </c>
      <c r="R31" s="1" t="s">
        <v>432</v>
      </c>
      <c r="S31" s="2" t="s">
        <v>142</v>
      </c>
      <c r="T31" s="3" t="s">
        <v>124</v>
      </c>
      <c r="U31" s="1" t="s">
        <v>143</v>
      </c>
    </row>
    <row r="32" spans="1:29" ht="15" customHeight="1">
      <c r="A32" s="1" t="s">
        <v>487</v>
      </c>
      <c r="B32" s="3">
        <v>164</v>
      </c>
      <c r="C32" s="1" t="s">
        <v>177</v>
      </c>
      <c r="D32" s="3">
        <v>10</v>
      </c>
      <c r="E32" s="1" t="s">
        <v>76</v>
      </c>
      <c r="F32" s="3">
        <v>30</v>
      </c>
      <c r="G32" s="3" t="s">
        <v>44</v>
      </c>
      <c r="H32" s="3">
        <v>2</v>
      </c>
      <c r="I32" s="3">
        <v>0</v>
      </c>
      <c r="K32" s="3" t="s">
        <v>444</v>
      </c>
      <c r="L32" s="3" t="s">
        <v>444</v>
      </c>
      <c r="M32" s="3" t="s">
        <v>446</v>
      </c>
      <c r="N32" s="3" t="s">
        <v>446</v>
      </c>
      <c r="O32" s="3">
        <v>29</v>
      </c>
      <c r="P32" s="3" t="s">
        <v>446</v>
      </c>
      <c r="Q32" s="3" t="s">
        <v>446</v>
      </c>
      <c r="R32" s="1" t="s">
        <v>432</v>
      </c>
      <c r="S32" s="2" t="s">
        <v>144</v>
      </c>
      <c r="T32" s="3" t="s">
        <v>124</v>
      </c>
      <c r="U32" s="1" t="s">
        <v>145</v>
      </c>
    </row>
    <row r="33" spans="1:23" ht="15" customHeight="1">
      <c r="A33" s="1" t="s">
        <v>488</v>
      </c>
      <c r="B33" s="3">
        <v>164</v>
      </c>
      <c r="C33" s="1" t="s">
        <v>177</v>
      </c>
      <c r="D33" s="3">
        <v>11</v>
      </c>
      <c r="E33" s="1" t="s">
        <v>76</v>
      </c>
      <c r="F33" s="3">
        <v>31</v>
      </c>
      <c r="G33" s="3" t="s">
        <v>44</v>
      </c>
      <c r="H33" s="3" t="s">
        <v>457</v>
      </c>
      <c r="I33" s="3">
        <v>0</v>
      </c>
      <c r="K33" s="3" t="s">
        <v>444</v>
      </c>
      <c r="L33" s="3" t="s">
        <v>444</v>
      </c>
      <c r="M33" s="3" t="s">
        <v>446</v>
      </c>
      <c r="N33" s="3" t="s">
        <v>446</v>
      </c>
      <c r="O33" s="3">
        <v>29</v>
      </c>
      <c r="P33" s="3" t="s">
        <v>446</v>
      </c>
      <c r="Q33" s="3" t="s">
        <v>446</v>
      </c>
      <c r="R33" s="1" t="s">
        <v>436</v>
      </c>
      <c r="S33" s="2" t="s">
        <v>146</v>
      </c>
      <c r="T33" s="3" t="s">
        <v>124</v>
      </c>
      <c r="U33" s="1" t="s">
        <v>147</v>
      </c>
    </row>
    <row r="34" spans="1:23" ht="15" customHeight="1">
      <c r="A34" s="1" t="s">
        <v>489</v>
      </c>
      <c r="B34" s="3">
        <v>164</v>
      </c>
      <c r="C34" s="1" t="s">
        <v>177</v>
      </c>
      <c r="D34" s="3">
        <v>10</v>
      </c>
      <c r="E34" s="1" t="s">
        <v>76</v>
      </c>
      <c r="F34" s="3">
        <v>30</v>
      </c>
      <c r="G34" s="3" t="s">
        <v>44</v>
      </c>
      <c r="H34" s="3">
        <v>2</v>
      </c>
      <c r="I34" s="3">
        <v>0</v>
      </c>
      <c r="K34" s="3" t="s">
        <v>444</v>
      </c>
      <c r="L34" s="3" t="s">
        <v>444</v>
      </c>
      <c r="M34" s="3" t="s">
        <v>446</v>
      </c>
      <c r="N34" s="3" t="s">
        <v>446</v>
      </c>
      <c r="O34" s="3">
        <v>29</v>
      </c>
      <c r="P34" s="3" t="s">
        <v>446</v>
      </c>
      <c r="Q34" s="3" t="s">
        <v>446</v>
      </c>
      <c r="R34" s="1" t="s">
        <v>432</v>
      </c>
      <c r="S34" s="2" t="s">
        <v>148</v>
      </c>
      <c r="T34" s="3" t="s">
        <v>124</v>
      </c>
      <c r="U34" s="1" t="s">
        <v>149</v>
      </c>
    </row>
    <row r="35" spans="1:23" ht="15" customHeight="1">
      <c r="A35" s="1" t="s">
        <v>490</v>
      </c>
      <c r="B35" s="3">
        <v>164</v>
      </c>
      <c r="C35" s="1" t="s">
        <v>177</v>
      </c>
      <c r="D35" s="3">
        <v>10</v>
      </c>
      <c r="E35" s="1" t="s">
        <v>76</v>
      </c>
      <c r="F35" s="3">
        <v>30</v>
      </c>
      <c r="G35" s="3" t="s">
        <v>44</v>
      </c>
      <c r="H35" s="3">
        <v>2</v>
      </c>
      <c r="I35" s="3">
        <v>0</v>
      </c>
      <c r="K35" s="3" t="s">
        <v>444</v>
      </c>
      <c r="L35" s="3" t="s">
        <v>444</v>
      </c>
      <c r="M35" s="3" t="s">
        <v>446</v>
      </c>
      <c r="N35" s="3" t="s">
        <v>446</v>
      </c>
      <c r="O35" s="3">
        <v>29</v>
      </c>
      <c r="P35" s="3" t="s">
        <v>446</v>
      </c>
      <c r="Q35" s="3" t="s">
        <v>446</v>
      </c>
      <c r="R35" s="1" t="s">
        <v>432</v>
      </c>
      <c r="S35" s="2" t="s">
        <v>150</v>
      </c>
      <c r="T35" s="3" t="s">
        <v>122</v>
      </c>
      <c r="U35" s="1" t="s">
        <v>151</v>
      </c>
    </row>
    <row r="36" spans="1:23" ht="15" customHeight="1">
      <c r="A36" s="1" t="s">
        <v>491</v>
      </c>
      <c r="B36" s="3">
        <v>166</v>
      </c>
      <c r="C36" s="1" t="s">
        <v>152</v>
      </c>
      <c r="D36" s="3">
        <v>78</v>
      </c>
      <c r="E36" s="1" t="s">
        <v>77</v>
      </c>
      <c r="F36" s="3">
        <v>98</v>
      </c>
      <c r="G36" s="3" t="s">
        <v>45</v>
      </c>
      <c r="H36" s="3">
        <v>2</v>
      </c>
      <c r="I36" s="3">
        <v>0</v>
      </c>
      <c r="K36" s="3" t="s">
        <v>446</v>
      </c>
      <c r="L36" s="3" t="s">
        <v>446</v>
      </c>
      <c r="M36" s="3" t="s">
        <v>446</v>
      </c>
      <c r="N36" s="3" t="s">
        <v>446</v>
      </c>
      <c r="O36" s="3">
        <v>23</v>
      </c>
      <c r="P36" s="3" t="s">
        <v>446</v>
      </c>
      <c r="Q36" s="3" t="s">
        <v>446</v>
      </c>
      <c r="R36" s="1" t="s">
        <v>434</v>
      </c>
      <c r="S36" s="2" t="s">
        <v>201</v>
      </c>
      <c r="T36" s="3" t="s">
        <v>124</v>
      </c>
      <c r="U36" s="1" t="s">
        <v>202</v>
      </c>
      <c r="V36" s="1" t="s">
        <v>199</v>
      </c>
      <c r="W36" s="1" t="s">
        <v>4</v>
      </c>
    </row>
    <row r="37" spans="1:23" ht="15" customHeight="1">
      <c r="A37" s="1" t="s">
        <v>203</v>
      </c>
      <c r="B37" s="3">
        <v>166</v>
      </c>
      <c r="C37" s="1" t="s">
        <v>152</v>
      </c>
      <c r="D37" s="3">
        <v>117</v>
      </c>
      <c r="E37" s="1" t="s">
        <v>77</v>
      </c>
      <c r="F37" s="3">
        <v>137</v>
      </c>
      <c r="G37" s="3" t="s">
        <v>45</v>
      </c>
      <c r="H37" s="3" t="s">
        <v>458</v>
      </c>
      <c r="I37" s="3">
        <v>1</v>
      </c>
      <c r="J37" s="3">
        <v>2</v>
      </c>
      <c r="K37" s="3" t="s">
        <v>446</v>
      </c>
      <c r="L37" s="3" t="s">
        <v>446</v>
      </c>
      <c r="M37" s="3" t="s">
        <v>446</v>
      </c>
      <c r="N37" s="3" t="s">
        <v>446</v>
      </c>
      <c r="O37" s="3">
        <v>23</v>
      </c>
      <c r="P37" s="3" t="s">
        <v>446</v>
      </c>
      <c r="Q37" s="3" t="s">
        <v>446</v>
      </c>
      <c r="R37" s="1" t="s">
        <v>437</v>
      </c>
      <c r="S37" s="2" t="s">
        <v>204</v>
      </c>
      <c r="T37" s="3" t="s">
        <v>122</v>
      </c>
      <c r="U37" s="1" t="s">
        <v>205</v>
      </c>
    </row>
    <row r="38" spans="1:23" ht="15" customHeight="1">
      <c r="A38" s="1" t="s">
        <v>206</v>
      </c>
      <c r="B38" s="3">
        <v>166</v>
      </c>
      <c r="C38" s="1" t="s">
        <v>152</v>
      </c>
      <c r="D38" s="3">
        <v>119</v>
      </c>
      <c r="E38" s="1" t="s">
        <v>77</v>
      </c>
      <c r="F38" s="3">
        <v>139</v>
      </c>
      <c r="G38" s="3" t="s">
        <v>45</v>
      </c>
      <c r="H38" s="3" t="s">
        <v>458</v>
      </c>
      <c r="I38" s="3">
        <v>0</v>
      </c>
      <c r="J38" s="3">
        <v>0</v>
      </c>
      <c r="K38" s="3" t="s">
        <v>446</v>
      </c>
      <c r="L38" s="3" t="s">
        <v>446</v>
      </c>
      <c r="M38" s="3" t="s">
        <v>446</v>
      </c>
      <c r="N38" s="3" t="s">
        <v>446</v>
      </c>
      <c r="O38" s="3">
        <v>23</v>
      </c>
      <c r="P38" s="3" t="s">
        <v>446</v>
      </c>
      <c r="Q38" s="3" t="s">
        <v>446</v>
      </c>
      <c r="R38" s="1" t="s">
        <v>437</v>
      </c>
      <c r="S38" s="2" t="s">
        <v>207</v>
      </c>
      <c r="T38" s="3" t="s">
        <v>122</v>
      </c>
      <c r="U38" s="1" t="s">
        <v>208</v>
      </c>
    </row>
    <row r="39" spans="1:23" ht="15" customHeight="1">
      <c r="A39" s="1" t="s">
        <v>209</v>
      </c>
      <c r="B39" s="3">
        <v>166</v>
      </c>
      <c r="C39" s="1" t="s">
        <v>152</v>
      </c>
      <c r="D39" s="3">
        <v>96</v>
      </c>
      <c r="E39" s="1" t="s">
        <v>77</v>
      </c>
      <c r="F39" s="3">
        <v>116</v>
      </c>
      <c r="G39" s="3" t="s">
        <v>45</v>
      </c>
      <c r="H39" s="3">
        <v>4</v>
      </c>
      <c r="I39" s="3">
        <v>0</v>
      </c>
      <c r="K39" s="3" t="s">
        <v>446</v>
      </c>
      <c r="L39" s="3" t="s">
        <v>446</v>
      </c>
      <c r="M39" s="3" t="s">
        <v>446</v>
      </c>
      <c r="N39" s="3" t="s">
        <v>446</v>
      </c>
      <c r="O39" s="3">
        <v>23</v>
      </c>
      <c r="P39" s="3" t="s">
        <v>446</v>
      </c>
      <c r="Q39" s="3" t="s">
        <v>446</v>
      </c>
      <c r="R39" s="1" t="s">
        <v>434</v>
      </c>
      <c r="S39" s="2" t="s">
        <v>210</v>
      </c>
      <c r="T39" s="3" t="s">
        <v>122</v>
      </c>
      <c r="U39" s="1" t="s">
        <v>211</v>
      </c>
      <c r="V39" s="1" t="s">
        <v>199</v>
      </c>
      <c r="W39" s="1" t="s">
        <v>4</v>
      </c>
    </row>
    <row r="40" spans="1:23" ht="15" customHeight="1">
      <c r="A40" s="1" t="s">
        <v>212</v>
      </c>
      <c r="B40" s="3">
        <v>166</v>
      </c>
      <c r="C40" s="1" t="s">
        <v>152</v>
      </c>
      <c r="D40" s="3">
        <v>74</v>
      </c>
      <c r="E40" s="1" t="s">
        <v>77</v>
      </c>
      <c r="F40" s="3">
        <v>94</v>
      </c>
      <c r="G40" s="3" t="s">
        <v>45</v>
      </c>
      <c r="H40" s="3">
        <v>2</v>
      </c>
      <c r="I40" s="3">
        <v>0</v>
      </c>
      <c r="K40" s="3" t="s">
        <v>446</v>
      </c>
      <c r="L40" s="3" t="s">
        <v>446</v>
      </c>
      <c r="M40" s="3" t="s">
        <v>446</v>
      </c>
      <c r="N40" s="3" t="s">
        <v>446</v>
      </c>
      <c r="O40" s="3">
        <v>23</v>
      </c>
      <c r="P40" s="3" t="s">
        <v>446</v>
      </c>
      <c r="Q40" s="3" t="s">
        <v>446</v>
      </c>
      <c r="R40" s="1" t="s">
        <v>434</v>
      </c>
      <c r="S40" s="2" t="s">
        <v>213</v>
      </c>
      <c r="T40" s="3" t="s">
        <v>122</v>
      </c>
      <c r="U40" s="1" t="s">
        <v>214</v>
      </c>
      <c r="V40" s="1" t="s">
        <v>199</v>
      </c>
      <c r="W40" s="1" t="s">
        <v>4</v>
      </c>
    </row>
    <row r="41" spans="1:23" ht="15" customHeight="1">
      <c r="A41" s="1" t="s">
        <v>215</v>
      </c>
      <c r="B41" s="3">
        <v>166</v>
      </c>
      <c r="C41" s="1" t="s">
        <v>152</v>
      </c>
      <c r="D41" s="3">
        <v>94</v>
      </c>
      <c r="E41" s="1" t="s">
        <v>77</v>
      </c>
      <c r="F41" s="3">
        <v>114</v>
      </c>
      <c r="G41" s="3" t="s">
        <v>45</v>
      </c>
      <c r="H41" s="3">
        <v>3</v>
      </c>
      <c r="I41" s="3">
        <v>0</v>
      </c>
      <c r="K41" s="3" t="s">
        <v>444</v>
      </c>
      <c r="L41" s="3" t="s">
        <v>444</v>
      </c>
      <c r="M41" s="3" t="s">
        <v>446</v>
      </c>
      <c r="N41" s="3" t="s">
        <v>446</v>
      </c>
      <c r="O41" s="3">
        <v>23</v>
      </c>
      <c r="P41" s="3" t="s">
        <v>446</v>
      </c>
      <c r="Q41" s="3" t="s">
        <v>446</v>
      </c>
      <c r="R41" s="1" t="s">
        <v>432</v>
      </c>
      <c r="S41" s="2" t="s">
        <v>168</v>
      </c>
      <c r="T41" s="3" t="s">
        <v>122</v>
      </c>
      <c r="U41" s="1" t="s">
        <v>169</v>
      </c>
      <c r="V41" s="1" t="s">
        <v>199</v>
      </c>
      <c r="W41" s="1" t="s">
        <v>4</v>
      </c>
    </row>
    <row r="42" spans="1:23" ht="15" customHeight="1">
      <c r="A42" s="1" t="s">
        <v>172</v>
      </c>
      <c r="B42" s="3">
        <v>166</v>
      </c>
      <c r="C42" s="1" t="s">
        <v>152</v>
      </c>
      <c r="D42" s="3">
        <v>94</v>
      </c>
      <c r="E42" s="1" t="s">
        <v>77</v>
      </c>
      <c r="F42" s="3">
        <v>114</v>
      </c>
      <c r="G42" s="3" t="s">
        <v>45</v>
      </c>
      <c r="H42" s="3">
        <v>4</v>
      </c>
      <c r="I42" s="3">
        <v>0</v>
      </c>
      <c r="K42" s="3" t="s">
        <v>444</v>
      </c>
      <c r="L42" s="3" t="s">
        <v>444</v>
      </c>
      <c r="M42" s="3" t="s">
        <v>446</v>
      </c>
      <c r="N42" s="3" t="s">
        <v>446</v>
      </c>
      <c r="O42" s="3">
        <v>23</v>
      </c>
      <c r="P42" s="3" t="s">
        <v>446</v>
      </c>
      <c r="Q42" s="3" t="s">
        <v>446</v>
      </c>
      <c r="R42" s="1" t="s">
        <v>432</v>
      </c>
      <c r="S42" s="2" t="s">
        <v>173</v>
      </c>
      <c r="T42" s="3" t="s">
        <v>124</v>
      </c>
      <c r="U42" s="1" t="s">
        <v>174</v>
      </c>
      <c r="V42" s="1" t="s">
        <v>199</v>
      </c>
      <c r="W42" s="1" t="s">
        <v>4</v>
      </c>
    </row>
    <row r="43" spans="1:23" ht="15" customHeight="1">
      <c r="A43" s="1" t="s">
        <v>492</v>
      </c>
      <c r="B43" s="3">
        <v>166</v>
      </c>
      <c r="C43" s="1" t="s">
        <v>199</v>
      </c>
      <c r="D43" s="3">
        <v>163</v>
      </c>
      <c r="E43" s="1" t="s">
        <v>4</v>
      </c>
      <c r="F43" s="3">
        <v>182</v>
      </c>
      <c r="G43" s="3" t="s">
        <v>45</v>
      </c>
      <c r="H43" s="3">
        <v>4</v>
      </c>
      <c r="I43" s="3">
        <v>0</v>
      </c>
      <c r="K43" s="3" t="s">
        <v>444</v>
      </c>
      <c r="L43" s="3" t="s">
        <v>444</v>
      </c>
      <c r="M43" s="3" t="s">
        <v>446</v>
      </c>
      <c r="N43" s="3" t="s">
        <v>446</v>
      </c>
      <c r="O43" s="3">
        <v>30</v>
      </c>
      <c r="P43" s="3" t="s">
        <v>446</v>
      </c>
      <c r="Q43" s="3" t="s">
        <v>446</v>
      </c>
      <c r="R43" s="1" t="s">
        <v>432</v>
      </c>
      <c r="S43" s="2" t="s">
        <v>227</v>
      </c>
      <c r="T43" s="3" t="s">
        <v>124</v>
      </c>
      <c r="U43" s="1" t="s">
        <v>228</v>
      </c>
    </row>
    <row r="44" spans="1:23" ht="15" customHeight="1">
      <c r="A44" s="1" t="s">
        <v>229</v>
      </c>
      <c r="B44" s="3">
        <v>166</v>
      </c>
      <c r="C44" s="1" t="s">
        <v>152</v>
      </c>
      <c r="D44" s="3">
        <v>110</v>
      </c>
      <c r="E44" s="1" t="s">
        <v>77</v>
      </c>
      <c r="F44" s="3">
        <v>130</v>
      </c>
      <c r="G44" s="3" t="s">
        <v>45</v>
      </c>
      <c r="H44" s="3">
        <v>4</v>
      </c>
      <c r="I44" s="3">
        <v>0</v>
      </c>
      <c r="K44" s="3" t="s">
        <v>444</v>
      </c>
      <c r="L44" s="3" t="s">
        <v>444</v>
      </c>
      <c r="M44" s="3" t="s">
        <v>446</v>
      </c>
      <c r="N44" s="3" t="s">
        <v>446</v>
      </c>
      <c r="O44" s="3">
        <v>23</v>
      </c>
      <c r="P44" s="3" t="s">
        <v>446</v>
      </c>
      <c r="Q44" s="3" t="s">
        <v>446</v>
      </c>
      <c r="R44" s="1" t="s">
        <v>432</v>
      </c>
      <c r="S44" s="2" t="s">
        <v>230</v>
      </c>
      <c r="T44" s="3" t="s">
        <v>122</v>
      </c>
      <c r="U44" s="1" t="s">
        <v>231</v>
      </c>
      <c r="V44" s="1" t="s">
        <v>199</v>
      </c>
      <c r="W44" s="1" t="s">
        <v>4</v>
      </c>
    </row>
    <row r="45" spans="1:23" ht="15" customHeight="1">
      <c r="A45" s="1" t="s">
        <v>232</v>
      </c>
      <c r="B45" s="3">
        <v>166</v>
      </c>
      <c r="C45" s="1" t="s">
        <v>152</v>
      </c>
      <c r="D45" s="3">
        <v>79</v>
      </c>
      <c r="E45" s="1" t="s">
        <v>77</v>
      </c>
      <c r="F45" s="3">
        <v>99</v>
      </c>
      <c r="G45" s="3" t="s">
        <v>45</v>
      </c>
      <c r="H45" s="3">
        <v>1</v>
      </c>
      <c r="I45" s="3">
        <v>0</v>
      </c>
      <c r="K45" s="3" t="s">
        <v>444</v>
      </c>
      <c r="L45" s="3" t="s">
        <v>444</v>
      </c>
      <c r="M45" s="3" t="s">
        <v>446</v>
      </c>
      <c r="N45" s="3" t="s">
        <v>446</v>
      </c>
      <c r="O45" s="3">
        <v>23</v>
      </c>
      <c r="P45" s="3" t="s">
        <v>446</v>
      </c>
      <c r="Q45" s="3" t="s">
        <v>446</v>
      </c>
      <c r="R45" s="1" t="s">
        <v>432</v>
      </c>
      <c r="S45" s="2" t="s">
        <v>233</v>
      </c>
      <c r="T45" s="3" t="s">
        <v>124</v>
      </c>
      <c r="U45" s="1" t="s">
        <v>234</v>
      </c>
      <c r="V45" s="1" t="s">
        <v>199</v>
      </c>
      <c r="W45" s="1" t="s">
        <v>4</v>
      </c>
    </row>
    <row r="46" spans="1:23" ht="15" customHeight="1">
      <c r="A46" s="1" t="s">
        <v>493</v>
      </c>
      <c r="B46" s="3">
        <v>166</v>
      </c>
      <c r="C46" s="1" t="s">
        <v>152</v>
      </c>
      <c r="D46" s="3">
        <v>78</v>
      </c>
      <c r="E46" s="1" t="s">
        <v>77</v>
      </c>
      <c r="F46" s="3">
        <v>98</v>
      </c>
      <c r="G46" s="3" t="s">
        <v>45</v>
      </c>
      <c r="H46" s="3">
        <v>1</v>
      </c>
      <c r="I46" s="3">
        <v>0</v>
      </c>
      <c r="K46" s="3" t="s">
        <v>444</v>
      </c>
      <c r="L46" s="3" t="s">
        <v>444</v>
      </c>
      <c r="M46" s="3" t="s">
        <v>446</v>
      </c>
      <c r="N46" s="3" t="s">
        <v>446</v>
      </c>
      <c r="O46" s="3">
        <v>23</v>
      </c>
      <c r="P46" s="3" t="s">
        <v>446</v>
      </c>
      <c r="Q46" s="3" t="s">
        <v>446</v>
      </c>
      <c r="R46" s="1" t="s">
        <v>432</v>
      </c>
      <c r="S46" s="2" t="s">
        <v>236</v>
      </c>
      <c r="T46" s="3" t="s">
        <v>122</v>
      </c>
      <c r="U46" s="1" t="s">
        <v>237</v>
      </c>
      <c r="V46" s="1" t="s">
        <v>199</v>
      </c>
      <c r="W46" s="1" t="s">
        <v>4</v>
      </c>
    </row>
    <row r="47" spans="1:23" ht="15" customHeight="1">
      <c r="A47" s="1" t="s">
        <v>238</v>
      </c>
      <c r="B47" s="3">
        <v>166</v>
      </c>
      <c r="C47" s="1" t="s">
        <v>200</v>
      </c>
      <c r="D47" s="3">
        <v>112</v>
      </c>
      <c r="E47" s="1" t="s">
        <v>5</v>
      </c>
      <c r="F47" s="3">
        <v>131</v>
      </c>
      <c r="G47" s="3" t="s">
        <v>45</v>
      </c>
      <c r="H47" s="3">
        <v>4</v>
      </c>
      <c r="I47" s="3">
        <v>0</v>
      </c>
      <c r="K47" s="3" t="s">
        <v>444</v>
      </c>
      <c r="L47" s="3" t="s">
        <v>444</v>
      </c>
      <c r="M47" s="3" t="s">
        <v>446</v>
      </c>
      <c r="N47" s="3" t="s">
        <v>446</v>
      </c>
      <c r="O47" s="3">
        <v>25</v>
      </c>
      <c r="P47" s="3" t="s">
        <v>446</v>
      </c>
      <c r="Q47" s="3" t="s">
        <v>446</v>
      </c>
      <c r="R47" s="1" t="s">
        <v>432</v>
      </c>
      <c r="S47" s="2" t="s">
        <v>190</v>
      </c>
      <c r="T47" s="3" t="s">
        <v>124</v>
      </c>
      <c r="U47" s="1" t="s">
        <v>191</v>
      </c>
    </row>
    <row r="48" spans="1:23" ht="15" customHeight="1">
      <c r="A48" s="1" t="s">
        <v>192</v>
      </c>
      <c r="B48" s="3">
        <v>166</v>
      </c>
      <c r="C48" s="1" t="s">
        <v>411</v>
      </c>
      <c r="D48" s="3">
        <v>215</v>
      </c>
      <c r="E48" s="1" t="s">
        <v>6</v>
      </c>
      <c r="F48" s="3">
        <v>235</v>
      </c>
      <c r="G48" s="3" t="s">
        <v>45</v>
      </c>
      <c r="H48" s="3">
        <v>2</v>
      </c>
      <c r="I48" s="3">
        <v>0</v>
      </c>
      <c r="K48" s="3" t="s">
        <v>444</v>
      </c>
      <c r="L48" s="3" t="s">
        <v>444</v>
      </c>
      <c r="M48" s="3" t="s">
        <v>446</v>
      </c>
      <c r="N48" s="3" t="s">
        <v>446</v>
      </c>
      <c r="O48" s="3">
        <v>8</v>
      </c>
      <c r="P48" s="3" t="s">
        <v>446</v>
      </c>
      <c r="Q48" s="3" t="s">
        <v>446</v>
      </c>
      <c r="R48" s="1" t="s">
        <v>432</v>
      </c>
      <c r="S48" s="2" t="s">
        <v>193</v>
      </c>
      <c r="T48" s="3" t="s">
        <v>124</v>
      </c>
      <c r="U48" s="1" t="s">
        <v>194</v>
      </c>
      <c r="V48" s="1" t="s">
        <v>200</v>
      </c>
      <c r="W48" s="1" t="s">
        <v>5</v>
      </c>
    </row>
    <row r="49" spans="1:23" ht="15" customHeight="1">
      <c r="A49" s="1" t="s">
        <v>195</v>
      </c>
      <c r="B49" s="3">
        <v>166</v>
      </c>
      <c r="C49" s="1" t="s">
        <v>411</v>
      </c>
      <c r="D49" s="3">
        <v>269</v>
      </c>
      <c r="E49" s="1" t="s">
        <v>6</v>
      </c>
      <c r="F49" s="3">
        <v>289</v>
      </c>
      <c r="G49" s="3" t="s">
        <v>45</v>
      </c>
      <c r="H49" s="3">
        <v>2</v>
      </c>
      <c r="I49" s="3">
        <v>0</v>
      </c>
      <c r="K49" s="3" t="s">
        <v>444</v>
      </c>
      <c r="L49" s="3" t="s">
        <v>444</v>
      </c>
      <c r="M49" s="3" t="s">
        <v>446</v>
      </c>
      <c r="N49" s="3" t="s">
        <v>446</v>
      </c>
      <c r="O49" s="3">
        <v>8</v>
      </c>
      <c r="P49" s="3" t="s">
        <v>446</v>
      </c>
      <c r="Q49" s="3" t="s">
        <v>446</v>
      </c>
      <c r="R49" s="1" t="s">
        <v>432</v>
      </c>
      <c r="S49" s="2" t="s">
        <v>196</v>
      </c>
      <c r="T49" s="3" t="s">
        <v>122</v>
      </c>
      <c r="U49" s="1" t="s">
        <v>197</v>
      </c>
      <c r="V49" s="1" t="s">
        <v>200</v>
      </c>
      <c r="W49" s="1" t="s">
        <v>5</v>
      </c>
    </row>
    <row r="50" spans="1:23" ht="15" customHeight="1">
      <c r="A50" s="1" t="s">
        <v>386</v>
      </c>
      <c r="B50" s="3">
        <v>167</v>
      </c>
      <c r="C50" s="1" t="s">
        <v>412</v>
      </c>
      <c r="D50" s="3">
        <v>11</v>
      </c>
      <c r="E50" s="1" t="s">
        <v>7</v>
      </c>
      <c r="F50" s="3">
        <v>30</v>
      </c>
      <c r="G50" s="3" t="s">
        <v>44</v>
      </c>
      <c r="H50" s="3">
        <v>2</v>
      </c>
      <c r="I50" s="3">
        <v>1</v>
      </c>
      <c r="J50" s="3">
        <v>1</v>
      </c>
      <c r="K50" s="3" t="s">
        <v>444</v>
      </c>
      <c r="L50" s="3" t="s">
        <v>444</v>
      </c>
      <c r="M50" s="3" t="s">
        <v>446</v>
      </c>
      <c r="N50" s="3" t="s">
        <v>446</v>
      </c>
      <c r="O50" s="3">
        <v>14</v>
      </c>
      <c r="P50" s="3" t="s">
        <v>446</v>
      </c>
      <c r="Q50" s="3" t="s">
        <v>446</v>
      </c>
      <c r="R50" s="1" t="s">
        <v>432</v>
      </c>
      <c r="S50" s="2" t="s">
        <v>258</v>
      </c>
      <c r="T50" s="3" t="s">
        <v>124</v>
      </c>
      <c r="U50" s="1" t="s">
        <v>259</v>
      </c>
      <c r="V50" s="1" t="s">
        <v>198</v>
      </c>
      <c r="W50" s="1" t="s">
        <v>57</v>
      </c>
    </row>
    <row r="51" spans="1:23" ht="15" customHeight="1">
      <c r="A51" s="1" t="s">
        <v>494</v>
      </c>
      <c r="B51" s="3">
        <v>168</v>
      </c>
      <c r="C51" s="1" t="s">
        <v>260</v>
      </c>
      <c r="D51" s="3">
        <v>14</v>
      </c>
      <c r="E51" s="1" t="s">
        <v>78</v>
      </c>
      <c r="F51" s="3">
        <v>34</v>
      </c>
      <c r="G51" s="3" t="s">
        <v>44</v>
      </c>
      <c r="H51" s="3">
        <v>3</v>
      </c>
      <c r="I51" s="3">
        <v>0</v>
      </c>
      <c r="K51" s="3" t="s">
        <v>446</v>
      </c>
      <c r="L51" s="3" t="s">
        <v>446</v>
      </c>
      <c r="M51" s="3" t="s">
        <v>446</v>
      </c>
      <c r="N51" s="3" t="s">
        <v>446</v>
      </c>
      <c r="O51" s="3">
        <v>34</v>
      </c>
      <c r="P51" s="3" t="s">
        <v>446</v>
      </c>
      <c r="Q51" s="3" t="s">
        <v>446</v>
      </c>
      <c r="R51" s="1" t="s">
        <v>434</v>
      </c>
      <c r="S51" s="2" t="s">
        <v>261</v>
      </c>
      <c r="T51" s="3" t="s">
        <v>122</v>
      </c>
      <c r="U51" s="1" t="s">
        <v>262</v>
      </c>
    </row>
    <row r="52" spans="1:23" ht="15" customHeight="1">
      <c r="A52" s="1" t="s">
        <v>495</v>
      </c>
      <c r="B52" s="3">
        <v>169</v>
      </c>
      <c r="C52" s="1" t="s">
        <v>263</v>
      </c>
      <c r="D52" s="3">
        <v>10</v>
      </c>
      <c r="E52" s="1" t="s">
        <v>8</v>
      </c>
      <c r="F52" s="3">
        <v>28</v>
      </c>
      <c r="G52" s="3" t="s">
        <v>44</v>
      </c>
      <c r="H52" s="3">
        <v>4</v>
      </c>
      <c r="I52" s="3">
        <v>0</v>
      </c>
      <c r="K52" s="3" t="s">
        <v>444</v>
      </c>
      <c r="L52" s="3" t="s">
        <v>444</v>
      </c>
      <c r="M52" s="3" t="s">
        <v>446</v>
      </c>
      <c r="N52" s="3" t="s">
        <v>446</v>
      </c>
      <c r="O52" s="3">
        <v>9</v>
      </c>
      <c r="P52" s="3" t="s">
        <v>446</v>
      </c>
      <c r="Q52" s="3" t="s">
        <v>446</v>
      </c>
      <c r="R52" s="1" t="s">
        <v>432</v>
      </c>
      <c r="S52" s="2" t="s">
        <v>264</v>
      </c>
      <c r="T52" s="3" t="s">
        <v>122</v>
      </c>
      <c r="U52" s="1" t="s">
        <v>265</v>
      </c>
    </row>
    <row r="53" spans="1:23" ht="15" customHeight="1">
      <c r="A53" s="1" t="s">
        <v>387</v>
      </c>
      <c r="B53" s="3">
        <v>169</v>
      </c>
      <c r="C53" s="1" t="s">
        <v>413</v>
      </c>
      <c r="D53" s="3">
        <v>10</v>
      </c>
      <c r="E53" s="1" t="s">
        <v>79</v>
      </c>
      <c r="F53" s="3">
        <v>30</v>
      </c>
      <c r="G53" s="3" t="s">
        <v>44</v>
      </c>
      <c r="H53" s="3">
        <v>3</v>
      </c>
      <c r="I53" s="3">
        <v>0</v>
      </c>
      <c r="K53" s="3" t="s">
        <v>444</v>
      </c>
      <c r="L53" s="3" t="s">
        <v>444</v>
      </c>
      <c r="M53" s="3" t="s">
        <v>446</v>
      </c>
      <c r="N53" s="3" t="s">
        <v>446</v>
      </c>
      <c r="O53" s="3">
        <v>9</v>
      </c>
      <c r="P53" s="3" t="s">
        <v>446</v>
      </c>
      <c r="Q53" s="3" t="s">
        <v>446</v>
      </c>
      <c r="R53" s="1" t="s">
        <v>432</v>
      </c>
      <c r="S53" s="2" t="s">
        <v>216</v>
      </c>
      <c r="T53" s="3" t="s">
        <v>124</v>
      </c>
      <c r="U53" s="1" t="s">
        <v>217</v>
      </c>
      <c r="V53" s="1" t="s">
        <v>263</v>
      </c>
      <c r="W53" s="1" t="s">
        <v>8</v>
      </c>
    </row>
    <row r="54" spans="1:23" ht="15" customHeight="1">
      <c r="A54" s="1" t="s">
        <v>496</v>
      </c>
      <c r="B54" s="3">
        <v>169</v>
      </c>
      <c r="C54" s="1" t="s">
        <v>413</v>
      </c>
      <c r="D54" s="3">
        <v>10</v>
      </c>
      <c r="E54" s="1" t="s">
        <v>79</v>
      </c>
      <c r="F54" s="3">
        <v>30</v>
      </c>
      <c r="G54" s="3" t="s">
        <v>44</v>
      </c>
      <c r="H54" s="3">
        <v>3</v>
      </c>
      <c r="I54" s="3">
        <v>0</v>
      </c>
      <c r="K54" s="3" t="s">
        <v>444</v>
      </c>
      <c r="L54" s="3" t="s">
        <v>444</v>
      </c>
      <c r="M54" s="3" t="s">
        <v>446</v>
      </c>
      <c r="N54" s="3" t="s">
        <v>446</v>
      </c>
      <c r="O54" s="3">
        <v>9</v>
      </c>
      <c r="P54" s="3" t="s">
        <v>446</v>
      </c>
      <c r="Q54" s="3" t="s">
        <v>446</v>
      </c>
      <c r="R54" s="1" t="s">
        <v>432</v>
      </c>
      <c r="S54" s="2" t="s">
        <v>218</v>
      </c>
      <c r="T54" s="3" t="s">
        <v>122</v>
      </c>
      <c r="U54" s="1" t="s">
        <v>219</v>
      </c>
      <c r="V54" s="1" t="s">
        <v>263</v>
      </c>
      <c r="W54" s="1" t="s">
        <v>8</v>
      </c>
    </row>
    <row r="55" spans="1:23" ht="15" customHeight="1">
      <c r="A55" s="1" t="s">
        <v>497</v>
      </c>
      <c r="B55" s="3">
        <v>169</v>
      </c>
      <c r="C55" s="1" t="s">
        <v>263</v>
      </c>
      <c r="D55" s="3">
        <v>10</v>
      </c>
      <c r="E55" s="1" t="s">
        <v>8</v>
      </c>
      <c r="F55" s="3">
        <v>28</v>
      </c>
      <c r="G55" s="3" t="s">
        <v>44</v>
      </c>
      <c r="H55" s="3">
        <v>3</v>
      </c>
      <c r="I55" s="3">
        <v>0</v>
      </c>
      <c r="K55" s="3" t="s">
        <v>444</v>
      </c>
      <c r="L55" s="3" t="s">
        <v>444</v>
      </c>
      <c r="M55" s="3" t="s">
        <v>446</v>
      </c>
      <c r="N55" s="3" t="s">
        <v>446</v>
      </c>
      <c r="O55" s="3">
        <v>9</v>
      </c>
      <c r="P55" s="3" t="s">
        <v>446</v>
      </c>
      <c r="Q55" s="3" t="s">
        <v>446</v>
      </c>
      <c r="R55" s="1" t="s">
        <v>432</v>
      </c>
      <c r="S55" s="2" t="s">
        <v>220</v>
      </c>
      <c r="T55" s="3" t="s">
        <v>122</v>
      </c>
      <c r="U55" s="1" t="s">
        <v>221</v>
      </c>
    </row>
    <row r="56" spans="1:23" ht="15" customHeight="1">
      <c r="A56" s="1" t="s">
        <v>498</v>
      </c>
      <c r="B56" s="3">
        <v>171</v>
      </c>
      <c r="C56" s="1" t="s">
        <v>414</v>
      </c>
      <c r="D56" s="3">
        <v>113</v>
      </c>
      <c r="E56" s="1" t="s">
        <v>9</v>
      </c>
      <c r="F56" s="3">
        <v>133</v>
      </c>
      <c r="G56" s="3" t="s">
        <v>45</v>
      </c>
      <c r="H56" s="3">
        <v>2</v>
      </c>
      <c r="I56" s="3">
        <v>0</v>
      </c>
      <c r="K56" s="3" t="s">
        <v>444</v>
      </c>
      <c r="L56" s="3" t="s">
        <v>444</v>
      </c>
      <c r="M56" s="3" t="s">
        <v>446</v>
      </c>
      <c r="N56" s="3" t="s">
        <v>446</v>
      </c>
      <c r="O56" s="3">
        <v>9</v>
      </c>
      <c r="P56" s="3" t="s">
        <v>446</v>
      </c>
      <c r="Q56" s="3" t="s">
        <v>446</v>
      </c>
      <c r="R56" s="1" t="s">
        <v>432</v>
      </c>
      <c r="S56" s="2" t="s">
        <v>226</v>
      </c>
      <c r="T56" s="3" t="s">
        <v>122</v>
      </c>
      <c r="U56" s="1" t="s">
        <v>281</v>
      </c>
      <c r="V56" s="1" t="s">
        <v>225</v>
      </c>
      <c r="W56" s="1" t="s">
        <v>58</v>
      </c>
    </row>
    <row r="57" spans="1:23" ht="15" customHeight="1">
      <c r="A57" s="1" t="s">
        <v>388</v>
      </c>
      <c r="B57" s="3">
        <v>171</v>
      </c>
      <c r="C57" s="1" t="s">
        <v>414</v>
      </c>
      <c r="D57" s="3">
        <v>65</v>
      </c>
      <c r="E57" s="1" t="s">
        <v>9</v>
      </c>
      <c r="F57" s="3">
        <v>85</v>
      </c>
      <c r="G57" s="3" t="s">
        <v>45</v>
      </c>
      <c r="H57" s="3">
        <v>1</v>
      </c>
      <c r="I57" s="3">
        <v>1</v>
      </c>
      <c r="J57" s="3">
        <v>1</v>
      </c>
      <c r="K57" s="3" t="s">
        <v>444</v>
      </c>
      <c r="L57" s="3" t="s">
        <v>444</v>
      </c>
      <c r="M57" s="3" t="s">
        <v>446</v>
      </c>
      <c r="N57" s="3" t="s">
        <v>446</v>
      </c>
      <c r="O57" s="3">
        <v>9</v>
      </c>
      <c r="P57" s="3" t="s">
        <v>446</v>
      </c>
      <c r="Q57" s="3" t="s">
        <v>446</v>
      </c>
      <c r="R57" s="1" t="s">
        <v>432</v>
      </c>
      <c r="S57" s="2" t="s">
        <v>282</v>
      </c>
      <c r="T57" s="3" t="s">
        <v>124</v>
      </c>
      <c r="U57" s="1" t="s">
        <v>283</v>
      </c>
      <c r="V57" s="1" t="s">
        <v>225</v>
      </c>
      <c r="W57" s="1" t="s">
        <v>58</v>
      </c>
    </row>
    <row r="58" spans="1:23" ht="15" customHeight="1">
      <c r="A58" s="1" t="s">
        <v>389</v>
      </c>
      <c r="B58" s="3">
        <v>171</v>
      </c>
      <c r="C58" s="1" t="s">
        <v>414</v>
      </c>
      <c r="D58" s="3">
        <v>77</v>
      </c>
      <c r="E58" s="1" t="s">
        <v>9</v>
      </c>
      <c r="F58" s="3">
        <v>97</v>
      </c>
      <c r="G58" s="3" t="s">
        <v>45</v>
      </c>
      <c r="H58" s="3">
        <v>2</v>
      </c>
      <c r="I58" s="3">
        <v>0</v>
      </c>
      <c r="K58" s="3" t="s">
        <v>444</v>
      </c>
      <c r="L58" s="3" t="s">
        <v>444</v>
      </c>
      <c r="M58" s="3" t="s">
        <v>446</v>
      </c>
      <c r="N58" s="3" t="s">
        <v>446</v>
      </c>
      <c r="O58" s="3">
        <v>9</v>
      </c>
      <c r="P58" s="3" t="s">
        <v>446</v>
      </c>
      <c r="Q58" s="3" t="s">
        <v>446</v>
      </c>
      <c r="R58" s="1" t="s">
        <v>432</v>
      </c>
      <c r="S58" s="2" t="s">
        <v>284</v>
      </c>
      <c r="T58" s="3" t="s">
        <v>122</v>
      </c>
      <c r="U58" s="1" t="s">
        <v>285</v>
      </c>
      <c r="V58" s="1" t="s">
        <v>225</v>
      </c>
      <c r="W58" s="1" t="s">
        <v>58</v>
      </c>
    </row>
    <row r="59" spans="1:23" ht="15" customHeight="1">
      <c r="A59" s="1" t="s">
        <v>390</v>
      </c>
      <c r="B59" s="3">
        <v>171</v>
      </c>
      <c r="C59" s="1" t="s">
        <v>414</v>
      </c>
      <c r="D59" s="3">
        <v>71</v>
      </c>
      <c r="E59" s="1" t="s">
        <v>9</v>
      </c>
      <c r="F59" s="3">
        <v>91</v>
      </c>
      <c r="G59" s="3" t="s">
        <v>45</v>
      </c>
      <c r="H59" s="3">
        <v>0</v>
      </c>
      <c r="I59" s="3">
        <v>0</v>
      </c>
      <c r="K59" s="3" t="s">
        <v>444</v>
      </c>
      <c r="L59" s="3" t="s">
        <v>446</v>
      </c>
      <c r="M59" s="3" t="s">
        <v>446</v>
      </c>
      <c r="N59" s="3" t="s">
        <v>446</v>
      </c>
      <c r="O59" s="3">
        <v>9</v>
      </c>
      <c r="P59" s="3" t="s">
        <v>446</v>
      </c>
      <c r="Q59" s="3" t="s">
        <v>446</v>
      </c>
      <c r="R59" s="1" t="s">
        <v>433</v>
      </c>
      <c r="S59" s="2" t="s">
        <v>286</v>
      </c>
      <c r="T59" s="3" t="s">
        <v>122</v>
      </c>
      <c r="U59" s="1" t="s">
        <v>287</v>
      </c>
      <c r="V59" s="1" t="s">
        <v>225</v>
      </c>
      <c r="W59" s="1" t="s">
        <v>58</v>
      </c>
    </row>
    <row r="60" spans="1:23" ht="15" customHeight="1">
      <c r="A60" s="1" t="s">
        <v>391</v>
      </c>
      <c r="B60" s="3">
        <v>171</v>
      </c>
      <c r="C60" s="1" t="s">
        <v>414</v>
      </c>
      <c r="D60" s="3">
        <v>71</v>
      </c>
      <c r="E60" s="1" t="s">
        <v>9</v>
      </c>
      <c r="F60" s="3">
        <v>91</v>
      </c>
      <c r="G60" s="3" t="s">
        <v>45</v>
      </c>
      <c r="H60" s="3">
        <v>1</v>
      </c>
      <c r="I60" s="3">
        <v>0</v>
      </c>
      <c r="K60" s="3" t="s">
        <v>444</v>
      </c>
      <c r="L60" s="3" t="s">
        <v>444</v>
      </c>
      <c r="M60" s="3" t="s">
        <v>446</v>
      </c>
      <c r="N60" s="3" t="s">
        <v>446</v>
      </c>
      <c r="O60" s="3">
        <v>9</v>
      </c>
      <c r="P60" s="3" t="s">
        <v>446</v>
      </c>
      <c r="Q60" s="3" t="s">
        <v>446</v>
      </c>
      <c r="R60" s="1" t="s">
        <v>432</v>
      </c>
      <c r="S60" s="2" t="s">
        <v>288</v>
      </c>
      <c r="T60" s="3" t="s">
        <v>122</v>
      </c>
      <c r="U60" s="1" t="s">
        <v>289</v>
      </c>
      <c r="V60" s="1" t="s">
        <v>225</v>
      </c>
      <c r="W60" s="1" t="s">
        <v>58</v>
      </c>
    </row>
    <row r="61" spans="1:23" ht="15" customHeight="1">
      <c r="A61" s="1" t="s">
        <v>392</v>
      </c>
      <c r="B61" s="3">
        <v>171</v>
      </c>
      <c r="C61" s="1" t="s">
        <v>414</v>
      </c>
      <c r="D61" s="3">
        <v>74</v>
      </c>
      <c r="E61" s="1" t="s">
        <v>9</v>
      </c>
      <c r="F61" s="3">
        <v>94</v>
      </c>
      <c r="G61" s="3" t="s">
        <v>45</v>
      </c>
      <c r="H61" s="3">
        <v>2</v>
      </c>
      <c r="I61" s="3">
        <v>0</v>
      </c>
      <c r="K61" s="3" t="s">
        <v>446</v>
      </c>
      <c r="L61" s="3" t="s">
        <v>446</v>
      </c>
      <c r="M61" s="3" t="s">
        <v>446</v>
      </c>
      <c r="N61" s="3" t="s">
        <v>446</v>
      </c>
      <c r="O61" s="3">
        <v>9</v>
      </c>
      <c r="Q61" s="3" t="s">
        <v>446</v>
      </c>
      <c r="R61" s="1" t="s">
        <v>434</v>
      </c>
      <c r="S61" s="2" t="s">
        <v>239</v>
      </c>
      <c r="T61" s="3" t="s">
        <v>124</v>
      </c>
      <c r="U61" s="1" t="s">
        <v>240</v>
      </c>
      <c r="V61" s="1" t="s">
        <v>225</v>
      </c>
      <c r="W61" s="1" t="s">
        <v>58</v>
      </c>
    </row>
    <row r="62" spans="1:23" ht="15" customHeight="1">
      <c r="A62" s="1" t="s">
        <v>393</v>
      </c>
      <c r="B62" s="3">
        <v>171</v>
      </c>
      <c r="C62" s="1" t="s">
        <v>414</v>
      </c>
      <c r="D62" s="3">
        <v>71</v>
      </c>
      <c r="E62" s="1" t="s">
        <v>9</v>
      </c>
      <c r="F62" s="3">
        <v>91</v>
      </c>
      <c r="G62" s="3" t="s">
        <v>45</v>
      </c>
      <c r="H62" s="3">
        <v>1</v>
      </c>
      <c r="I62" s="3">
        <v>0</v>
      </c>
      <c r="K62" s="3" t="s">
        <v>444</v>
      </c>
      <c r="L62" s="3" t="s">
        <v>444</v>
      </c>
      <c r="M62" s="3" t="s">
        <v>446</v>
      </c>
      <c r="N62" s="3" t="s">
        <v>446</v>
      </c>
      <c r="O62" s="3">
        <v>9</v>
      </c>
      <c r="P62" s="3" t="s">
        <v>446</v>
      </c>
      <c r="Q62" s="3" t="s">
        <v>446</v>
      </c>
      <c r="R62" s="1" t="s">
        <v>432</v>
      </c>
      <c r="S62" s="2" t="s">
        <v>241</v>
      </c>
      <c r="T62" s="3" t="s">
        <v>124</v>
      </c>
      <c r="U62" s="1" t="s">
        <v>242</v>
      </c>
      <c r="V62" s="1" t="s">
        <v>225</v>
      </c>
      <c r="W62" s="1" t="s">
        <v>58</v>
      </c>
    </row>
    <row r="63" spans="1:23" ht="15" customHeight="1">
      <c r="A63" s="1" t="s">
        <v>499</v>
      </c>
      <c r="B63" s="3">
        <v>171</v>
      </c>
      <c r="C63" s="1" t="s">
        <v>245</v>
      </c>
      <c r="D63" s="3">
        <v>79</v>
      </c>
      <c r="E63" s="1" t="s">
        <v>35</v>
      </c>
      <c r="F63" s="3">
        <v>98</v>
      </c>
      <c r="G63" s="3" t="s">
        <v>45</v>
      </c>
      <c r="H63" s="3">
        <v>2</v>
      </c>
      <c r="I63" s="3">
        <v>0</v>
      </c>
      <c r="K63" s="3" t="s">
        <v>446</v>
      </c>
      <c r="L63" s="3" t="s">
        <v>446</v>
      </c>
      <c r="M63" s="3" t="s">
        <v>446</v>
      </c>
      <c r="N63" s="3" t="s">
        <v>446</v>
      </c>
      <c r="O63" s="3">
        <v>5</v>
      </c>
      <c r="P63" s="3" t="s">
        <v>444</v>
      </c>
      <c r="Q63" s="3" t="s">
        <v>446</v>
      </c>
      <c r="R63" s="1" t="s">
        <v>441</v>
      </c>
      <c r="S63" s="2" t="s">
        <v>243</v>
      </c>
      <c r="T63" s="3" t="s">
        <v>122</v>
      </c>
      <c r="U63" s="1" t="s">
        <v>246</v>
      </c>
      <c r="V63" s="1" t="s">
        <v>245</v>
      </c>
      <c r="W63" s="1" t="s">
        <v>35</v>
      </c>
    </row>
    <row r="64" spans="1:23" ht="15" customHeight="1">
      <c r="A64" s="1" t="s">
        <v>500</v>
      </c>
      <c r="B64" s="3">
        <v>171</v>
      </c>
      <c r="C64" s="1" t="s">
        <v>249</v>
      </c>
      <c r="D64" s="3">
        <v>76</v>
      </c>
      <c r="E64" s="1" t="s">
        <v>10</v>
      </c>
      <c r="F64" s="3">
        <v>95</v>
      </c>
      <c r="G64" s="3" t="s">
        <v>45</v>
      </c>
      <c r="H64" s="3">
        <v>1</v>
      </c>
      <c r="I64" s="3">
        <v>0</v>
      </c>
      <c r="K64" s="3" t="s">
        <v>444</v>
      </c>
      <c r="L64" s="3" t="s">
        <v>444</v>
      </c>
      <c r="M64" s="3" t="s">
        <v>446</v>
      </c>
      <c r="N64" s="3" t="s">
        <v>446</v>
      </c>
      <c r="O64" s="3">
        <v>13</v>
      </c>
      <c r="P64" s="3" t="s">
        <v>446</v>
      </c>
      <c r="Q64" s="3" t="s">
        <v>446</v>
      </c>
      <c r="R64" s="1" t="s">
        <v>432</v>
      </c>
      <c r="S64" s="2" t="s">
        <v>247</v>
      </c>
      <c r="T64" s="3" t="s">
        <v>124</v>
      </c>
      <c r="U64" s="1" t="s">
        <v>248</v>
      </c>
    </row>
    <row r="65" spans="1:29" ht="15" customHeight="1">
      <c r="A65" s="1" t="s">
        <v>501</v>
      </c>
      <c r="B65" s="3">
        <v>171</v>
      </c>
      <c r="C65" s="1" t="s">
        <v>249</v>
      </c>
      <c r="D65" s="3">
        <v>76</v>
      </c>
      <c r="E65" s="1" t="s">
        <v>10</v>
      </c>
      <c r="F65" s="3">
        <v>95</v>
      </c>
      <c r="G65" s="3" t="s">
        <v>45</v>
      </c>
      <c r="H65" s="3">
        <v>2</v>
      </c>
      <c r="I65" s="3">
        <v>0</v>
      </c>
      <c r="K65" s="3" t="s">
        <v>444</v>
      </c>
      <c r="L65" s="3" t="s">
        <v>446</v>
      </c>
      <c r="M65" s="3" t="s">
        <v>446</v>
      </c>
      <c r="N65" s="3" t="s">
        <v>446</v>
      </c>
      <c r="O65" s="3">
        <v>13</v>
      </c>
      <c r="P65" s="3" t="s">
        <v>446</v>
      </c>
      <c r="Q65" s="3" t="s">
        <v>446</v>
      </c>
      <c r="R65" s="1" t="s">
        <v>433</v>
      </c>
      <c r="S65" s="2" t="s">
        <v>250</v>
      </c>
      <c r="T65" s="3" t="s">
        <v>122</v>
      </c>
      <c r="U65" s="1" t="s">
        <v>251</v>
      </c>
    </row>
    <row r="66" spans="1:29" ht="15" customHeight="1">
      <c r="A66" s="1" t="s">
        <v>394</v>
      </c>
      <c r="B66" s="3">
        <v>171</v>
      </c>
      <c r="C66" s="1" t="s">
        <v>224</v>
      </c>
      <c r="D66" s="3">
        <v>65</v>
      </c>
      <c r="E66" s="1" t="s">
        <v>36</v>
      </c>
      <c r="F66" s="3">
        <v>84</v>
      </c>
      <c r="G66" s="3" t="s">
        <v>45</v>
      </c>
      <c r="H66" s="3">
        <v>3</v>
      </c>
      <c r="I66" s="3">
        <v>0</v>
      </c>
      <c r="K66" s="3" t="s">
        <v>444</v>
      </c>
      <c r="L66" s="3" t="s">
        <v>444</v>
      </c>
      <c r="M66" s="3" t="s">
        <v>446</v>
      </c>
      <c r="N66" s="3" t="s">
        <v>446</v>
      </c>
      <c r="O66" s="3">
        <v>12</v>
      </c>
      <c r="P66" s="3" t="s">
        <v>446</v>
      </c>
      <c r="Q66" s="3" t="s">
        <v>446</v>
      </c>
      <c r="R66" s="1" t="s">
        <v>432</v>
      </c>
      <c r="S66" s="2" t="s">
        <v>252</v>
      </c>
      <c r="T66" s="3" t="s">
        <v>122</v>
      </c>
      <c r="U66" s="1" t="s">
        <v>253</v>
      </c>
    </row>
    <row r="67" spans="1:29" s="5" customFormat="1" ht="15" customHeight="1">
      <c r="A67" s="5" t="s">
        <v>452</v>
      </c>
      <c r="B67" s="12">
        <v>171</v>
      </c>
      <c r="C67" s="5" t="s">
        <v>222</v>
      </c>
      <c r="D67" s="12">
        <v>120</v>
      </c>
      <c r="E67" s="5" t="s">
        <v>11</v>
      </c>
      <c r="F67" s="12">
        <v>140</v>
      </c>
      <c r="G67" s="12"/>
      <c r="H67" s="12">
        <v>4</v>
      </c>
      <c r="I67" s="12">
        <v>0</v>
      </c>
      <c r="J67" s="12"/>
      <c r="K67" s="12"/>
      <c r="L67" s="12"/>
      <c r="M67" s="12"/>
      <c r="N67" s="12"/>
      <c r="O67" s="12"/>
      <c r="P67" s="12"/>
      <c r="Q67" s="12" t="s">
        <v>446</v>
      </c>
      <c r="R67" s="5" t="s">
        <v>435</v>
      </c>
      <c r="S67" s="7" t="s">
        <v>102</v>
      </c>
      <c r="T67" s="12" t="s">
        <v>124</v>
      </c>
      <c r="U67" s="5" t="s">
        <v>223</v>
      </c>
      <c r="X67" s="6"/>
      <c r="Y67" s="6"/>
      <c r="Z67" s="6"/>
      <c r="AA67" s="6"/>
      <c r="AB67" s="6"/>
      <c r="AC67" s="6"/>
    </row>
    <row r="68" spans="1:29" ht="15" customHeight="1">
      <c r="A68" s="1" t="s">
        <v>502</v>
      </c>
      <c r="B68" s="3">
        <v>172</v>
      </c>
      <c r="C68" s="1" t="s">
        <v>415</v>
      </c>
      <c r="D68" s="3">
        <v>74</v>
      </c>
      <c r="E68" s="1" t="s">
        <v>80</v>
      </c>
      <c r="F68" s="3">
        <v>94</v>
      </c>
      <c r="G68" s="3" t="s">
        <v>45</v>
      </c>
      <c r="H68" s="3">
        <v>2</v>
      </c>
      <c r="I68" s="3">
        <v>0</v>
      </c>
      <c r="K68" s="3" t="s">
        <v>444</v>
      </c>
      <c r="L68" s="3" t="s">
        <v>444</v>
      </c>
      <c r="M68" s="3" t="s">
        <v>446</v>
      </c>
      <c r="N68" s="3" t="s">
        <v>446</v>
      </c>
      <c r="O68" s="3">
        <v>107</v>
      </c>
      <c r="P68" s="3" t="s">
        <v>446</v>
      </c>
      <c r="Q68" s="3" t="s">
        <v>446</v>
      </c>
      <c r="R68" s="1" t="s">
        <v>432</v>
      </c>
      <c r="S68" s="2" t="s">
        <v>255</v>
      </c>
      <c r="T68" s="3" t="s">
        <v>124</v>
      </c>
      <c r="U68" s="1" t="s">
        <v>256</v>
      </c>
      <c r="V68" s="1" t="s">
        <v>254</v>
      </c>
      <c r="W68" s="1" t="s">
        <v>81</v>
      </c>
    </row>
    <row r="69" spans="1:29" ht="15" customHeight="1">
      <c r="A69" s="1" t="s">
        <v>503</v>
      </c>
      <c r="B69" s="3">
        <v>172</v>
      </c>
      <c r="C69" s="1" t="s">
        <v>415</v>
      </c>
      <c r="D69" s="3">
        <v>73</v>
      </c>
      <c r="E69" s="1" t="s">
        <v>80</v>
      </c>
      <c r="F69" s="3">
        <v>93</v>
      </c>
      <c r="G69" s="3" t="s">
        <v>45</v>
      </c>
      <c r="H69" s="3">
        <v>2</v>
      </c>
      <c r="I69" s="3">
        <v>0</v>
      </c>
      <c r="K69" s="3" t="s">
        <v>444</v>
      </c>
      <c r="L69" s="3" t="s">
        <v>444</v>
      </c>
      <c r="M69" s="3" t="s">
        <v>446</v>
      </c>
      <c r="N69" s="3" t="s">
        <v>446</v>
      </c>
      <c r="O69" s="3">
        <v>107</v>
      </c>
      <c r="P69" s="3" t="s">
        <v>446</v>
      </c>
      <c r="Q69" s="3" t="s">
        <v>446</v>
      </c>
      <c r="R69" s="1" t="s">
        <v>432</v>
      </c>
      <c r="S69" s="2" t="s">
        <v>257</v>
      </c>
      <c r="T69" s="3" t="s">
        <v>122</v>
      </c>
      <c r="U69" s="1" t="s">
        <v>311</v>
      </c>
      <c r="V69" s="1" t="s">
        <v>254</v>
      </c>
      <c r="W69" s="1" t="s">
        <v>81</v>
      </c>
    </row>
    <row r="70" spans="1:29" ht="15" customHeight="1">
      <c r="A70" s="1" t="s">
        <v>504</v>
      </c>
      <c r="B70" s="3">
        <v>172</v>
      </c>
      <c r="C70" s="1" t="s">
        <v>314</v>
      </c>
      <c r="D70" s="3">
        <v>106</v>
      </c>
      <c r="E70" s="1" t="s">
        <v>12</v>
      </c>
      <c r="F70" s="3">
        <v>125</v>
      </c>
      <c r="G70" s="3" t="s">
        <v>45</v>
      </c>
      <c r="H70" s="3">
        <v>1</v>
      </c>
      <c r="I70" s="3">
        <v>0</v>
      </c>
      <c r="K70" s="3" t="s">
        <v>444</v>
      </c>
      <c r="L70" s="3" t="s">
        <v>444</v>
      </c>
      <c r="M70" s="3" t="s">
        <v>446</v>
      </c>
      <c r="N70" s="3" t="s">
        <v>446</v>
      </c>
      <c r="O70" s="3">
        <v>17</v>
      </c>
      <c r="P70" s="3" t="s">
        <v>446</v>
      </c>
      <c r="Q70" s="3" t="s">
        <v>446</v>
      </c>
      <c r="R70" s="1" t="s">
        <v>432</v>
      </c>
      <c r="S70" s="2" t="s">
        <v>312</v>
      </c>
      <c r="T70" s="3" t="s">
        <v>124</v>
      </c>
      <c r="U70" s="1" t="s">
        <v>313</v>
      </c>
    </row>
    <row r="71" spans="1:29" ht="15" customHeight="1">
      <c r="A71" s="1" t="s">
        <v>505</v>
      </c>
      <c r="B71" s="3">
        <v>172</v>
      </c>
      <c r="C71" s="1" t="s">
        <v>314</v>
      </c>
      <c r="D71" s="3">
        <v>150</v>
      </c>
      <c r="E71" s="1" t="s">
        <v>12</v>
      </c>
      <c r="F71" s="3">
        <v>169</v>
      </c>
      <c r="G71" s="3" t="s">
        <v>45</v>
      </c>
      <c r="H71" s="3">
        <v>1</v>
      </c>
      <c r="I71" s="3">
        <v>0</v>
      </c>
      <c r="K71" s="3" t="s">
        <v>444</v>
      </c>
      <c r="L71" s="3" t="s">
        <v>444</v>
      </c>
      <c r="M71" s="3" t="s">
        <v>446</v>
      </c>
      <c r="N71" s="3" t="s">
        <v>446</v>
      </c>
      <c r="O71" s="3">
        <v>17</v>
      </c>
      <c r="P71" s="3" t="s">
        <v>446</v>
      </c>
      <c r="Q71" s="3" t="s">
        <v>446</v>
      </c>
      <c r="R71" s="1" t="s">
        <v>432</v>
      </c>
      <c r="S71" s="2" t="s">
        <v>315</v>
      </c>
      <c r="T71" s="3" t="s">
        <v>124</v>
      </c>
      <c r="U71" s="1" t="s">
        <v>316</v>
      </c>
    </row>
    <row r="72" spans="1:29" ht="15" customHeight="1">
      <c r="A72" s="1" t="s">
        <v>506</v>
      </c>
      <c r="B72" s="3">
        <v>172</v>
      </c>
      <c r="C72" s="1" t="s">
        <v>314</v>
      </c>
      <c r="D72" s="3">
        <v>145</v>
      </c>
      <c r="E72" s="1" t="s">
        <v>12</v>
      </c>
      <c r="F72" s="3">
        <v>164</v>
      </c>
      <c r="G72" s="3" t="s">
        <v>45</v>
      </c>
      <c r="H72" s="3">
        <v>1</v>
      </c>
      <c r="I72" s="3">
        <v>0</v>
      </c>
      <c r="K72" s="3" t="s">
        <v>444</v>
      </c>
      <c r="L72" s="3" t="s">
        <v>444</v>
      </c>
      <c r="M72" s="3" t="s">
        <v>446</v>
      </c>
      <c r="N72" s="3" t="s">
        <v>446</v>
      </c>
      <c r="O72" s="3">
        <v>17</v>
      </c>
      <c r="P72" s="3" t="s">
        <v>446</v>
      </c>
      <c r="Q72" s="3" t="s">
        <v>446</v>
      </c>
      <c r="R72" s="1" t="s">
        <v>432</v>
      </c>
      <c r="S72" s="2" t="s">
        <v>267</v>
      </c>
      <c r="T72" s="3" t="s">
        <v>122</v>
      </c>
      <c r="U72" s="1" t="s">
        <v>268</v>
      </c>
    </row>
    <row r="73" spans="1:29" ht="15" customHeight="1">
      <c r="A73" s="1" t="s">
        <v>507</v>
      </c>
      <c r="B73" s="3">
        <v>319</v>
      </c>
      <c r="C73" s="1" t="s">
        <v>270</v>
      </c>
      <c r="D73" s="3">
        <v>164</v>
      </c>
      <c r="E73" s="1" t="s">
        <v>13</v>
      </c>
      <c r="F73" s="3">
        <v>184</v>
      </c>
      <c r="G73" s="3" t="s">
        <v>45</v>
      </c>
      <c r="H73" s="3">
        <v>2</v>
      </c>
      <c r="I73" s="3">
        <v>0</v>
      </c>
      <c r="K73" s="3" t="s">
        <v>444</v>
      </c>
      <c r="L73" s="3" t="s">
        <v>444</v>
      </c>
      <c r="M73" s="3" t="s">
        <v>446</v>
      </c>
      <c r="N73" s="3" t="s">
        <v>446</v>
      </c>
      <c r="O73" s="3">
        <v>31</v>
      </c>
      <c r="P73" s="3" t="s">
        <v>446</v>
      </c>
      <c r="Q73" s="3" t="s">
        <v>446</v>
      </c>
      <c r="R73" s="1" t="s">
        <v>432</v>
      </c>
      <c r="S73" s="2" t="s">
        <v>271</v>
      </c>
      <c r="T73" s="3" t="s">
        <v>124</v>
      </c>
      <c r="U73" s="1" t="s">
        <v>272</v>
      </c>
    </row>
    <row r="74" spans="1:29" ht="15" customHeight="1">
      <c r="A74" s="1" t="s">
        <v>508</v>
      </c>
      <c r="B74" s="3">
        <v>319</v>
      </c>
      <c r="C74" s="1" t="s">
        <v>270</v>
      </c>
      <c r="D74" s="3">
        <v>62</v>
      </c>
      <c r="E74" s="1" t="s">
        <v>13</v>
      </c>
      <c r="F74" s="3">
        <v>82</v>
      </c>
      <c r="G74" s="3" t="s">
        <v>45</v>
      </c>
      <c r="H74" s="3">
        <v>3</v>
      </c>
      <c r="I74" s="3">
        <v>0</v>
      </c>
      <c r="K74" s="3" t="s">
        <v>444</v>
      </c>
      <c r="L74" s="3" t="s">
        <v>444</v>
      </c>
      <c r="M74" s="3" t="s">
        <v>446</v>
      </c>
      <c r="N74" s="3" t="s">
        <v>446</v>
      </c>
      <c r="O74" s="3">
        <v>31</v>
      </c>
      <c r="P74" s="3" t="s">
        <v>446</v>
      </c>
      <c r="Q74" s="3" t="s">
        <v>446</v>
      </c>
      <c r="R74" s="1" t="s">
        <v>432</v>
      </c>
      <c r="S74" s="2" t="s">
        <v>273</v>
      </c>
      <c r="T74" s="3" t="s">
        <v>122</v>
      </c>
      <c r="U74" s="1" t="s">
        <v>274</v>
      </c>
    </row>
    <row r="75" spans="1:29" ht="15" customHeight="1">
      <c r="A75" s="1" t="s">
        <v>509</v>
      </c>
      <c r="B75" s="3">
        <v>319</v>
      </c>
      <c r="C75" s="1" t="s">
        <v>269</v>
      </c>
      <c r="D75" s="3">
        <v>164</v>
      </c>
      <c r="E75" s="1" t="s">
        <v>82</v>
      </c>
      <c r="F75" s="3">
        <v>183</v>
      </c>
      <c r="G75" s="3" t="s">
        <v>45</v>
      </c>
      <c r="H75" s="3">
        <v>2</v>
      </c>
      <c r="I75" s="3">
        <v>0</v>
      </c>
      <c r="K75" s="3" t="s">
        <v>444</v>
      </c>
      <c r="L75" s="3" t="s">
        <v>444</v>
      </c>
      <c r="M75" s="3" t="s">
        <v>446</v>
      </c>
      <c r="N75" s="3" t="s">
        <v>446</v>
      </c>
      <c r="O75" s="3">
        <v>17</v>
      </c>
      <c r="P75" s="3" t="s">
        <v>446</v>
      </c>
      <c r="Q75" s="3" t="s">
        <v>446</v>
      </c>
      <c r="R75" s="1" t="s">
        <v>432</v>
      </c>
      <c r="S75" s="2" t="s">
        <v>275</v>
      </c>
      <c r="T75" s="3" t="s">
        <v>124</v>
      </c>
      <c r="U75" s="1" t="s">
        <v>276</v>
      </c>
    </row>
    <row r="76" spans="1:29" ht="15" customHeight="1">
      <c r="A76" s="1" t="s">
        <v>510</v>
      </c>
      <c r="B76" s="3">
        <v>319</v>
      </c>
      <c r="C76" s="4" t="s">
        <v>416</v>
      </c>
      <c r="D76" s="3">
        <v>161</v>
      </c>
      <c r="E76" s="4" t="s">
        <v>14</v>
      </c>
      <c r="F76" s="3">
        <v>182</v>
      </c>
      <c r="G76" s="3" t="s">
        <v>45</v>
      </c>
      <c r="H76" s="3">
        <v>3</v>
      </c>
      <c r="I76" s="3">
        <v>0</v>
      </c>
      <c r="K76" s="3" t="s">
        <v>444</v>
      </c>
      <c r="L76" s="3" t="s">
        <v>444</v>
      </c>
      <c r="M76" s="3" t="s">
        <v>446</v>
      </c>
      <c r="N76" s="3" t="s">
        <v>446</v>
      </c>
      <c r="O76" s="3">
        <v>6</v>
      </c>
      <c r="P76" s="3" t="s">
        <v>446</v>
      </c>
      <c r="Q76" s="3" t="s">
        <v>446</v>
      </c>
      <c r="R76" s="1" t="s">
        <v>432</v>
      </c>
      <c r="S76" s="2" t="s">
        <v>277</v>
      </c>
      <c r="T76" s="3" t="s">
        <v>124</v>
      </c>
      <c r="U76" s="1" t="s">
        <v>278</v>
      </c>
      <c r="V76" s="1" t="s">
        <v>269</v>
      </c>
      <c r="W76" s="1" t="s">
        <v>82</v>
      </c>
    </row>
    <row r="77" spans="1:29" ht="15" customHeight="1">
      <c r="A77" s="1" t="s">
        <v>511</v>
      </c>
      <c r="B77" s="3">
        <v>319</v>
      </c>
      <c r="C77" s="4" t="s">
        <v>416</v>
      </c>
      <c r="D77" s="3">
        <v>166</v>
      </c>
      <c r="E77" s="4" t="s">
        <v>14</v>
      </c>
      <c r="F77" s="3">
        <v>187</v>
      </c>
      <c r="G77" s="3" t="s">
        <v>45</v>
      </c>
      <c r="H77" s="3">
        <v>2</v>
      </c>
      <c r="I77" s="3">
        <v>0</v>
      </c>
      <c r="K77" s="3" t="s">
        <v>444</v>
      </c>
      <c r="L77" s="3" t="s">
        <v>444</v>
      </c>
      <c r="M77" s="3" t="s">
        <v>446</v>
      </c>
      <c r="N77" s="3" t="s">
        <v>446</v>
      </c>
      <c r="O77" s="3">
        <v>6</v>
      </c>
      <c r="P77" s="3" t="s">
        <v>446</v>
      </c>
      <c r="Q77" s="3" t="s">
        <v>446</v>
      </c>
      <c r="R77" s="1" t="s">
        <v>432</v>
      </c>
      <c r="S77" s="2" t="s">
        <v>279</v>
      </c>
      <c r="T77" s="3" t="s">
        <v>124</v>
      </c>
      <c r="U77" s="1" t="s">
        <v>280</v>
      </c>
      <c r="V77" s="1" t="s">
        <v>269</v>
      </c>
      <c r="W77" s="1" t="s">
        <v>82</v>
      </c>
    </row>
    <row r="78" spans="1:29" ht="15" customHeight="1">
      <c r="A78" s="1" t="s">
        <v>512</v>
      </c>
      <c r="B78" s="3">
        <v>319</v>
      </c>
      <c r="C78" s="1" t="s">
        <v>269</v>
      </c>
      <c r="D78" s="3">
        <v>164</v>
      </c>
      <c r="E78" s="1" t="s">
        <v>82</v>
      </c>
      <c r="F78" s="3">
        <v>183</v>
      </c>
      <c r="G78" s="3" t="s">
        <v>45</v>
      </c>
      <c r="H78" s="3">
        <v>2</v>
      </c>
      <c r="I78" s="3">
        <v>0</v>
      </c>
      <c r="K78" s="3" t="s">
        <v>444</v>
      </c>
      <c r="L78" s="3" t="s">
        <v>444</v>
      </c>
      <c r="M78" s="3" t="s">
        <v>446</v>
      </c>
      <c r="N78" s="3" t="s">
        <v>446</v>
      </c>
      <c r="O78" s="3">
        <v>17</v>
      </c>
      <c r="P78" s="3" t="s">
        <v>446</v>
      </c>
      <c r="Q78" s="3" t="s">
        <v>446</v>
      </c>
      <c r="R78" s="1" t="s">
        <v>432</v>
      </c>
      <c r="S78" s="2" t="s">
        <v>342</v>
      </c>
      <c r="T78" s="3" t="s">
        <v>124</v>
      </c>
      <c r="U78" s="1" t="s">
        <v>343</v>
      </c>
    </row>
    <row r="79" spans="1:29" ht="15" customHeight="1">
      <c r="A79" s="1" t="s">
        <v>513</v>
      </c>
      <c r="B79" s="3">
        <v>319</v>
      </c>
      <c r="C79" s="4" t="s">
        <v>416</v>
      </c>
      <c r="D79" s="3">
        <v>165</v>
      </c>
      <c r="E79" s="4" t="s">
        <v>14</v>
      </c>
      <c r="F79" s="3">
        <v>186</v>
      </c>
      <c r="G79" s="3" t="s">
        <v>45</v>
      </c>
      <c r="H79" s="3">
        <v>2</v>
      </c>
      <c r="I79" s="3">
        <v>0</v>
      </c>
      <c r="K79" s="3" t="s">
        <v>444</v>
      </c>
      <c r="L79" s="3" t="s">
        <v>444</v>
      </c>
      <c r="M79" s="3" t="s">
        <v>446</v>
      </c>
      <c r="N79" s="3" t="s">
        <v>446</v>
      </c>
      <c r="O79" s="3">
        <v>6</v>
      </c>
      <c r="P79" s="3" t="s">
        <v>446</v>
      </c>
      <c r="Q79" s="3" t="s">
        <v>446</v>
      </c>
      <c r="R79" s="1" t="s">
        <v>432</v>
      </c>
      <c r="S79" s="2" t="s">
        <v>290</v>
      </c>
      <c r="T79" s="3" t="s">
        <v>122</v>
      </c>
      <c r="U79" s="1" t="s">
        <v>291</v>
      </c>
      <c r="V79" s="1" t="s">
        <v>269</v>
      </c>
      <c r="W79" s="1" t="s">
        <v>82</v>
      </c>
    </row>
    <row r="80" spans="1:29" ht="15" customHeight="1">
      <c r="A80" s="1" t="s">
        <v>514</v>
      </c>
      <c r="B80" s="3">
        <v>390</v>
      </c>
      <c r="C80" s="1" t="s">
        <v>293</v>
      </c>
      <c r="D80" s="3">
        <v>12</v>
      </c>
      <c r="E80" s="1" t="s">
        <v>83</v>
      </c>
      <c r="F80" s="3">
        <v>32</v>
      </c>
      <c r="G80" s="3" t="s">
        <v>44</v>
      </c>
      <c r="H80" s="3">
        <v>1</v>
      </c>
      <c r="I80" s="3">
        <v>0</v>
      </c>
      <c r="K80" s="3" t="s">
        <v>444</v>
      </c>
      <c r="L80" s="3" t="s">
        <v>444</v>
      </c>
      <c r="M80" s="3" t="s">
        <v>446</v>
      </c>
      <c r="N80" s="3" t="s">
        <v>446</v>
      </c>
      <c r="O80" s="3">
        <v>12</v>
      </c>
      <c r="P80" s="3" t="s">
        <v>446</v>
      </c>
      <c r="Q80" s="3" t="s">
        <v>446</v>
      </c>
      <c r="R80" s="1" t="s">
        <v>432</v>
      </c>
      <c r="S80" s="2" t="s">
        <v>294</v>
      </c>
      <c r="T80" s="3" t="s">
        <v>124</v>
      </c>
      <c r="U80" s="1" t="s">
        <v>295</v>
      </c>
    </row>
    <row r="81" spans="1:29" ht="15" customHeight="1">
      <c r="A81" s="1" t="s">
        <v>515</v>
      </c>
      <c r="B81" s="3">
        <v>390</v>
      </c>
      <c r="C81" s="1" t="s">
        <v>417</v>
      </c>
      <c r="D81" s="3">
        <v>13</v>
      </c>
      <c r="E81" s="1" t="s">
        <v>84</v>
      </c>
      <c r="F81" s="3">
        <v>33</v>
      </c>
      <c r="G81" s="3" t="s">
        <v>44</v>
      </c>
      <c r="H81" s="3">
        <v>3</v>
      </c>
      <c r="I81" s="3">
        <v>1</v>
      </c>
      <c r="J81" s="3">
        <v>1</v>
      </c>
      <c r="K81" s="3" t="s">
        <v>446</v>
      </c>
      <c r="L81" s="3" t="s">
        <v>446</v>
      </c>
      <c r="M81" s="3" t="s">
        <v>444</v>
      </c>
      <c r="N81" s="3" t="s">
        <v>444</v>
      </c>
      <c r="O81" s="3">
        <v>3</v>
      </c>
      <c r="P81" s="3" t="s">
        <v>444</v>
      </c>
      <c r="Q81" s="3" t="s">
        <v>446</v>
      </c>
      <c r="R81" s="1" t="s">
        <v>442</v>
      </c>
      <c r="S81" s="2" t="s">
        <v>296</v>
      </c>
      <c r="T81" s="3" t="s">
        <v>124</v>
      </c>
      <c r="U81" s="1" t="s">
        <v>297</v>
      </c>
      <c r="V81" s="1" t="s">
        <v>428</v>
      </c>
      <c r="W81" s="1" t="s">
        <v>59</v>
      </c>
    </row>
    <row r="82" spans="1:29" s="5" customFormat="1" ht="15" customHeight="1">
      <c r="A82" s="5" t="s">
        <v>516</v>
      </c>
      <c r="B82" s="12">
        <v>390</v>
      </c>
      <c r="C82" s="5" t="s">
        <v>298</v>
      </c>
      <c r="D82" s="12">
        <v>11</v>
      </c>
      <c r="E82" s="5" t="s">
        <v>84</v>
      </c>
      <c r="F82" s="12">
        <v>31</v>
      </c>
      <c r="G82" s="12"/>
      <c r="H82" s="12">
        <v>2</v>
      </c>
      <c r="I82" s="12">
        <v>0</v>
      </c>
      <c r="J82" s="12"/>
      <c r="K82" s="12"/>
      <c r="L82" s="12"/>
      <c r="M82" s="12"/>
      <c r="N82" s="12"/>
      <c r="O82" s="12"/>
      <c r="P82" s="12"/>
      <c r="Q82" s="12" t="s">
        <v>446</v>
      </c>
      <c r="R82" s="5" t="s">
        <v>435</v>
      </c>
      <c r="S82" s="7" t="s">
        <v>103</v>
      </c>
      <c r="T82" s="12" t="s">
        <v>124</v>
      </c>
      <c r="U82" s="5" t="s">
        <v>299</v>
      </c>
      <c r="X82" s="6"/>
      <c r="Y82" s="6"/>
      <c r="Z82" s="6"/>
      <c r="AA82" s="6"/>
      <c r="AB82" s="6"/>
      <c r="AC82" s="6"/>
    </row>
    <row r="83" spans="1:29" s="5" customFormat="1" ht="15" customHeight="1">
      <c r="A83" s="5" t="s">
        <v>517</v>
      </c>
      <c r="B83" s="12">
        <v>390</v>
      </c>
      <c r="C83" s="5" t="s">
        <v>300</v>
      </c>
      <c r="D83" s="12">
        <v>8</v>
      </c>
      <c r="E83" s="5" t="s">
        <v>84</v>
      </c>
      <c r="F83" s="12">
        <v>28</v>
      </c>
      <c r="G83" s="12"/>
      <c r="H83" s="12">
        <v>2</v>
      </c>
      <c r="I83" s="12">
        <v>0</v>
      </c>
      <c r="J83" s="12"/>
      <c r="K83" s="12"/>
      <c r="L83" s="12"/>
      <c r="M83" s="12"/>
      <c r="N83" s="12"/>
      <c r="O83" s="12"/>
      <c r="P83" s="12"/>
      <c r="Q83" s="12" t="s">
        <v>446</v>
      </c>
      <c r="R83" s="5" t="s">
        <v>435</v>
      </c>
      <c r="S83" s="7" t="s">
        <v>104</v>
      </c>
      <c r="T83" s="12" t="s">
        <v>122</v>
      </c>
      <c r="U83" s="5" t="s">
        <v>301</v>
      </c>
      <c r="X83" s="6"/>
      <c r="Y83" s="6"/>
      <c r="Z83" s="6"/>
      <c r="AA83" s="6"/>
      <c r="AB83" s="6"/>
      <c r="AC83" s="6"/>
    </row>
    <row r="84" spans="1:29" ht="15" customHeight="1">
      <c r="A84" s="1" t="s">
        <v>518</v>
      </c>
      <c r="B84" s="3">
        <v>390</v>
      </c>
      <c r="C84" s="1" t="s">
        <v>292</v>
      </c>
      <c r="D84" s="3">
        <v>70</v>
      </c>
      <c r="E84" s="1" t="s">
        <v>85</v>
      </c>
      <c r="F84" s="3">
        <v>89</v>
      </c>
      <c r="G84" s="3" t="s">
        <v>45</v>
      </c>
      <c r="H84" s="3">
        <v>2</v>
      </c>
      <c r="I84" s="3">
        <v>0</v>
      </c>
      <c r="K84" s="3" t="s">
        <v>446</v>
      </c>
      <c r="L84" s="3" t="s">
        <v>446</v>
      </c>
      <c r="M84" s="3" t="s">
        <v>446</v>
      </c>
      <c r="N84" s="3" t="s">
        <v>446</v>
      </c>
      <c r="O84" s="3">
        <v>5</v>
      </c>
      <c r="P84" s="3" t="s">
        <v>446</v>
      </c>
      <c r="Q84" s="3" t="s">
        <v>446</v>
      </c>
      <c r="R84" s="1" t="s">
        <v>434</v>
      </c>
      <c r="S84" s="2" t="s">
        <v>302</v>
      </c>
      <c r="T84" s="3" t="s">
        <v>124</v>
      </c>
      <c r="U84" s="1" t="s">
        <v>303</v>
      </c>
    </row>
    <row r="85" spans="1:29" ht="15" customHeight="1">
      <c r="A85" s="1" t="s">
        <v>519</v>
      </c>
      <c r="B85" s="3">
        <v>393</v>
      </c>
      <c r="C85" s="1" t="s">
        <v>304</v>
      </c>
      <c r="D85" s="3">
        <v>11</v>
      </c>
      <c r="E85" s="1" t="s">
        <v>15</v>
      </c>
      <c r="F85" s="3">
        <v>32</v>
      </c>
      <c r="G85" s="3" t="s">
        <v>44</v>
      </c>
      <c r="H85" s="3">
        <v>2</v>
      </c>
      <c r="I85" s="3">
        <v>1</v>
      </c>
      <c r="J85" s="3">
        <v>1</v>
      </c>
      <c r="K85" s="3" t="s">
        <v>444</v>
      </c>
      <c r="L85" s="3" t="s">
        <v>444</v>
      </c>
      <c r="M85" s="3" t="s">
        <v>446</v>
      </c>
      <c r="N85" s="3" t="s">
        <v>446</v>
      </c>
      <c r="O85" s="3">
        <v>36</v>
      </c>
      <c r="P85" s="3" t="s">
        <v>446</v>
      </c>
      <c r="Q85" s="3" t="s">
        <v>446</v>
      </c>
      <c r="R85" s="1" t="s">
        <v>432</v>
      </c>
      <c r="S85" s="2" t="s">
        <v>305</v>
      </c>
      <c r="T85" s="3" t="s">
        <v>122</v>
      </c>
      <c r="U85" s="1" t="s">
        <v>306</v>
      </c>
    </row>
    <row r="86" spans="1:29" ht="15" customHeight="1">
      <c r="A86" s="1" t="s">
        <v>520</v>
      </c>
      <c r="B86" s="3">
        <v>393</v>
      </c>
      <c r="C86" s="1" t="s">
        <v>304</v>
      </c>
      <c r="D86" s="3">
        <v>13</v>
      </c>
      <c r="E86" s="1" t="s">
        <v>15</v>
      </c>
      <c r="F86" s="3">
        <v>34</v>
      </c>
      <c r="G86" s="3" t="s">
        <v>44</v>
      </c>
      <c r="H86" s="3">
        <v>2</v>
      </c>
      <c r="I86" s="3">
        <v>1</v>
      </c>
      <c r="J86" s="3">
        <v>1</v>
      </c>
      <c r="K86" s="3" t="s">
        <v>446</v>
      </c>
      <c r="L86" s="3" t="s">
        <v>446</v>
      </c>
      <c r="M86" s="3" t="s">
        <v>446</v>
      </c>
      <c r="N86" s="3" t="s">
        <v>446</v>
      </c>
      <c r="O86" s="3">
        <v>36</v>
      </c>
      <c r="P86" s="3" t="s">
        <v>446</v>
      </c>
      <c r="Q86" s="3" t="s">
        <v>446</v>
      </c>
      <c r="R86" s="1" t="s">
        <v>434</v>
      </c>
      <c r="S86" s="2" t="s">
        <v>307</v>
      </c>
      <c r="T86" s="3" t="s">
        <v>124</v>
      </c>
      <c r="U86" s="1" t="s">
        <v>308</v>
      </c>
    </row>
    <row r="87" spans="1:29" ht="15" customHeight="1">
      <c r="A87" s="1" t="s">
        <v>521</v>
      </c>
      <c r="B87" s="3">
        <v>393</v>
      </c>
      <c r="C87" s="1" t="s">
        <v>304</v>
      </c>
      <c r="D87" s="3">
        <v>11</v>
      </c>
      <c r="E87" s="1" t="s">
        <v>15</v>
      </c>
      <c r="F87" s="3">
        <v>32</v>
      </c>
      <c r="G87" s="3" t="s">
        <v>44</v>
      </c>
      <c r="H87" s="3">
        <v>2</v>
      </c>
      <c r="I87" s="3">
        <v>1</v>
      </c>
      <c r="J87" s="3">
        <v>1</v>
      </c>
      <c r="K87" s="3" t="s">
        <v>444</v>
      </c>
      <c r="L87" s="3" t="s">
        <v>444</v>
      </c>
      <c r="M87" s="3" t="s">
        <v>446</v>
      </c>
      <c r="N87" s="3" t="s">
        <v>446</v>
      </c>
      <c r="O87" s="3">
        <v>36</v>
      </c>
      <c r="P87" s="3" t="s">
        <v>446</v>
      </c>
      <c r="Q87" s="3" t="s">
        <v>446</v>
      </c>
      <c r="R87" s="1" t="s">
        <v>432</v>
      </c>
      <c r="S87" s="2" t="s">
        <v>309</v>
      </c>
      <c r="T87" s="3" t="s">
        <v>124</v>
      </c>
      <c r="U87" s="1" t="s">
        <v>310</v>
      </c>
    </row>
    <row r="88" spans="1:29" ht="15" customHeight="1">
      <c r="A88" s="1" t="s">
        <v>522</v>
      </c>
      <c r="B88" s="3">
        <v>393</v>
      </c>
      <c r="C88" s="1" t="s">
        <v>304</v>
      </c>
      <c r="D88" s="3">
        <v>11</v>
      </c>
      <c r="E88" s="1" t="s">
        <v>15</v>
      </c>
      <c r="F88" s="3">
        <v>32</v>
      </c>
      <c r="G88" s="3" t="s">
        <v>44</v>
      </c>
      <c r="H88" s="3">
        <v>2</v>
      </c>
      <c r="I88" s="3">
        <v>1</v>
      </c>
      <c r="J88" s="3">
        <v>1</v>
      </c>
      <c r="K88" s="3" t="s">
        <v>446</v>
      </c>
      <c r="L88" s="3" t="s">
        <v>446</v>
      </c>
      <c r="M88" s="3" t="s">
        <v>446</v>
      </c>
      <c r="N88" s="3" t="s">
        <v>446</v>
      </c>
      <c r="O88" s="3">
        <v>36</v>
      </c>
      <c r="P88" s="3" t="s">
        <v>446</v>
      </c>
      <c r="Q88" s="3" t="s">
        <v>446</v>
      </c>
      <c r="R88" s="1" t="s">
        <v>434</v>
      </c>
      <c r="S88" s="2" t="s">
        <v>321</v>
      </c>
      <c r="T88" s="3" t="s">
        <v>122</v>
      </c>
      <c r="U88" s="1" t="s">
        <v>322</v>
      </c>
    </row>
    <row r="89" spans="1:29" ht="15" customHeight="1">
      <c r="A89" s="1" t="s">
        <v>523</v>
      </c>
      <c r="B89" s="3">
        <v>393</v>
      </c>
      <c r="C89" s="1" t="s">
        <v>304</v>
      </c>
      <c r="D89" s="3">
        <v>11</v>
      </c>
      <c r="E89" s="1" t="s">
        <v>15</v>
      </c>
      <c r="F89" s="3">
        <v>32</v>
      </c>
      <c r="G89" s="3" t="s">
        <v>44</v>
      </c>
      <c r="H89" s="3">
        <v>2</v>
      </c>
      <c r="I89" s="3">
        <v>1</v>
      </c>
      <c r="J89" s="3">
        <v>1</v>
      </c>
      <c r="K89" s="3" t="s">
        <v>446</v>
      </c>
      <c r="L89" s="3" t="s">
        <v>446</v>
      </c>
      <c r="M89" s="3" t="s">
        <v>446</v>
      </c>
      <c r="N89" s="3" t="s">
        <v>446</v>
      </c>
      <c r="O89" s="3">
        <v>36</v>
      </c>
      <c r="P89" s="3" t="s">
        <v>446</v>
      </c>
      <c r="Q89" s="3" t="s">
        <v>446</v>
      </c>
      <c r="R89" s="1" t="s">
        <v>434</v>
      </c>
      <c r="S89" s="2" t="s">
        <v>323</v>
      </c>
      <c r="T89" s="3" t="s">
        <v>122</v>
      </c>
      <c r="U89" s="1" t="s">
        <v>324</v>
      </c>
    </row>
    <row r="90" spans="1:29" ht="15" customHeight="1">
      <c r="A90" s="1" t="s">
        <v>524</v>
      </c>
      <c r="B90" s="3">
        <v>393</v>
      </c>
      <c r="C90" s="1" t="s">
        <v>327</v>
      </c>
      <c r="D90" s="3">
        <v>14</v>
      </c>
      <c r="E90" s="1" t="s">
        <v>16</v>
      </c>
      <c r="F90" s="3">
        <v>35</v>
      </c>
      <c r="G90" s="3" t="s">
        <v>44</v>
      </c>
      <c r="H90" s="3">
        <v>2</v>
      </c>
      <c r="I90" s="3">
        <v>1</v>
      </c>
      <c r="J90" s="3">
        <v>1</v>
      </c>
      <c r="K90" s="3" t="s">
        <v>444</v>
      </c>
      <c r="L90" s="3" t="s">
        <v>444</v>
      </c>
      <c r="M90" s="3" t="s">
        <v>446</v>
      </c>
      <c r="N90" s="3" t="s">
        <v>446</v>
      </c>
      <c r="O90" s="3">
        <v>11</v>
      </c>
      <c r="P90" s="3" t="s">
        <v>446</v>
      </c>
      <c r="Q90" s="3" t="s">
        <v>446</v>
      </c>
      <c r="R90" s="1" t="s">
        <v>432</v>
      </c>
      <c r="S90" s="2" t="s">
        <v>325</v>
      </c>
      <c r="T90" s="3" t="s">
        <v>124</v>
      </c>
      <c r="U90" s="1" t="s">
        <v>326</v>
      </c>
      <c r="V90" s="4" t="s">
        <v>447</v>
      </c>
      <c r="W90" s="4" t="s">
        <v>60</v>
      </c>
    </row>
    <row r="91" spans="1:29" ht="15" customHeight="1">
      <c r="A91" s="1" t="s">
        <v>525</v>
      </c>
      <c r="B91" s="3">
        <v>393</v>
      </c>
      <c r="C91" s="1" t="s">
        <v>327</v>
      </c>
      <c r="D91" s="3">
        <v>13</v>
      </c>
      <c r="E91" s="1" t="s">
        <v>16</v>
      </c>
      <c r="F91" s="3">
        <v>34</v>
      </c>
      <c r="G91" s="3" t="s">
        <v>44</v>
      </c>
      <c r="H91" s="3">
        <v>2</v>
      </c>
      <c r="I91" s="3">
        <v>1</v>
      </c>
      <c r="J91" s="3">
        <v>1</v>
      </c>
      <c r="K91" s="3" t="s">
        <v>446</v>
      </c>
      <c r="L91" s="3" t="s">
        <v>446</v>
      </c>
      <c r="M91" s="3" t="s">
        <v>446</v>
      </c>
      <c r="N91" s="3" t="s">
        <v>446</v>
      </c>
      <c r="O91" s="3">
        <v>11</v>
      </c>
      <c r="P91" s="3" t="s">
        <v>446</v>
      </c>
      <c r="Q91" s="3" t="s">
        <v>446</v>
      </c>
      <c r="R91" s="1" t="s">
        <v>434</v>
      </c>
      <c r="S91" s="2" t="s">
        <v>328</v>
      </c>
      <c r="T91" s="3" t="s">
        <v>124</v>
      </c>
      <c r="U91" s="1" t="s">
        <v>329</v>
      </c>
      <c r="V91" s="4" t="s">
        <v>447</v>
      </c>
      <c r="W91" s="4" t="s">
        <v>60</v>
      </c>
    </row>
    <row r="92" spans="1:29" ht="15" customHeight="1">
      <c r="A92" s="1" t="s">
        <v>526</v>
      </c>
      <c r="B92" s="3">
        <v>393</v>
      </c>
      <c r="C92" s="1" t="s">
        <v>327</v>
      </c>
      <c r="D92" s="3">
        <v>14</v>
      </c>
      <c r="E92" s="1" t="s">
        <v>16</v>
      </c>
      <c r="F92" s="3">
        <v>35</v>
      </c>
      <c r="G92" s="3" t="s">
        <v>44</v>
      </c>
      <c r="H92" s="3">
        <v>2</v>
      </c>
      <c r="I92" s="3">
        <v>1</v>
      </c>
      <c r="J92" s="3">
        <v>1</v>
      </c>
      <c r="K92" s="3" t="s">
        <v>444</v>
      </c>
      <c r="L92" s="3" t="s">
        <v>444</v>
      </c>
      <c r="M92" s="3" t="s">
        <v>446</v>
      </c>
      <c r="N92" s="3" t="s">
        <v>446</v>
      </c>
      <c r="O92" s="3">
        <v>11</v>
      </c>
      <c r="P92" s="3" t="s">
        <v>446</v>
      </c>
      <c r="Q92" s="3" t="s">
        <v>446</v>
      </c>
      <c r="R92" s="1" t="s">
        <v>432</v>
      </c>
      <c r="S92" s="2" t="s">
        <v>330</v>
      </c>
      <c r="T92" s="3" t="s">
        <v>124</v>
      </c>
      <c r="U92" s="1" t="s">
        <v>331</v>
      </c>
      <c r="V92" s="4" t="s">
        <v>447</v>
      </c>
      <c r="W92" s="4" t="s">
        <v>60</v>
      </c>
    </row>
    <row r="93" spans="1:29" ht="15" customHeight="1">
      <c r="A93" s="1" t="s">
        <v>527</v>
      </c>
      <c r="B93" s="3">
        <v>393</v>
      </c>
      <c r="C93" s="1" t="s">
        <v>327</v>
      </c>
      <c r="D93" s="3">
        <v>14</v>
      </c>
      <c r="E93" s="1" t="s">
        <v>16</v>
      </c>
      <c r="F93" s="3">
        <v>35</v>
      </c>
      <c r="G93" s="3" t="s">
        <v>44</v>
      </c>
      <c r="H93" s="3">
        <v>2</v>
      </c>
      <c r="I93" s="3">
        <v>0</v>
      </c>
      <c r="K93" s="3" t="s">
        <v>446</v>
      </c>
      <c r="L93" s="3" t="s">
        <v>446</v>
      </c>
      <c r="M93" s="3" t="s">
        <v>446</v>
      </c>
      <c r="N93" s="3" t="s">
        <v>446</v>
      </c>
      <c r="O93" s="3">
        <v>11</v>
      </c>
      <c r="P93" s="3" t="s">
        <v>446</v>
      </c>
      <c r="Q93" s="3" t="s">
        <v>446</v>
      </c>
      <c r="R93" s="1" t="s">
        <v>434</v>
      </c>
      <c r="S93" s="2" t="s">
        <v>332</v>
      </c>
      <c r="T93" s="3" t="s">
        <v>122</v>
      </c>
      <c r="U93" s="1" t="s">
        <v>333</v>
      </c>
      <c r="V93" s="4" t="s">
        <v>447</v>
      </c>
      <c r="W93" s="4" t="s">
        <v>60</v>
      </c>
    </row>
    <row r="94" spans="1:29" s="5" customFormat="1" ht="15" customHeight="1">
      <c r="A94" s="5" t="s">
        <v>528</v>
      </c>
      <c r="B94" s="12">
        <v>393</v>
      </c>
      <c r="C94" s="5" t="s">
        <v>334</v>
      </c>
      <c r="D94" s="12">
        <v>9</v>
      </c>
      <c r="E94" s="5" t="s">
        <v>17</v>
      </c>
      <c r="F94" s="12">
        <v>29</v>
      </c>
      <c r="G94" s="12"/>
      <c r="H94" s="12">
        <v>2</v>
      </c>
      <c r="I94" s="12">
        <v>1</v>
      </c>
      <c r="J94" s="12">
        <v>1</v>
      </c>
      <c r="K94" s="12"/>
      <c r="L94" s="12"/>
      <c r="M94" s="12"/>
      <c r="N94" s="12"/>
      <c r="O94" s="12"/>
      <c r="P94" s="12"/>
      <c r="Q94" s="12" t="s">
        <v>446</v>
      </c>
      <c r="R94" s="5" t="s">
        <v>435</v>
      </c>
      <c r="S94" s="7" t="s">
        <v>105</v>
      </c>
      <c r="T94" s="12" t="s">
        <v>122</v>
      </c>
      <c r="U94" s="5" t="s">
        <v>335</v>
      </c>
      <c r="X94" s="6"/>
      <c r="Y94" s="6"/>
      <c r="Z94" s="6"/>
      <c r="AA94" s="6"/>
      <c r="AB94" s="6"/>
      <c r="AC94" s="6"/>
    </row>
    <row r="95" spans="1:29" s="5" customFormat="1" ht="15" customHeight="1">
      <c r="A95" s="5" t="s">
        <v>529</v>
      </c>
      <c r="B95" s="12">
        <v>394</v>
      </c>
      <c r="C95" s="5" t="s">
        <v>336</v>
      </c>
      <c r="D95" s="12">
        <v>11</v>
      </c>
      <c r="E95" s="5" t="s">
        <v>18</v>
      </c>
      <c r="F95" s="12">
        <v>30</v>
      </c>
      <c r="G95" s="12"/>
      <c r="H95" s="12">
        <v>3</v>
      </c>
      <c r="I95" s="12">
        <v>0</v>
      </c>
      <c r="J95" s="12"/>
      <c r="K95" s="12"/>
      <c r="L95" s="12"/>
      <c r="M95" s="12"/>
      <c r="N95" s="12"/>
      <c r="O95" s="12"/>
      <c r="P95" s="12"/>
      <c r="Q95" s="12" t="s">
        <v>446</v>
      </c>
      <c r="R95" s="5" t="s">
        <v>435</v>
      </c>
      <c r="S95" s="7" t="s">
        <v>106</v>
      </c>
      <c r="T95" s="12" t="s">
        <v>122</v>
      </c>
      <c r="U95" s="5" t="s">
        <v>337</v>
      </c>
      <c r="X95" s="6"/>
      <c r="Y95" s="6"/>
      <c r="Z95" s="6"/>
      <c r="AA95" s="6"/>
      <c r="AB95" s="6"/>
      <c r="AC95" s="6"/>
    </row>
    <row r="96" spans="1:29" s="5" customFormat="1" ht="15" customHeight="1">
      <c r="A96" s="5" t="s">
        <v>530</v>
      </c>
      <c r="B96" s="12">
        <v>395</v>
      </c>
      <c r="C96" s="5" t="s">
        <v>338</v>
      </c>
      <c r="D96" s="12">
        <v>80</v>
      </c>
      <c r="E96" s="5" t="s">
        <v>19</v>
      </c>
      <c r="F96" s="12">
        <v>100</v>
      </c>
      <c r="G96" s="12"/>
      <c r="H96" s="12">
        <v>4</v>
      </c>
      <c r="I96" s="12">
        <v>0</v>
      </c>
      <c r="J96" s="12"/>
      <c r="K96" s="12"/>
      <c r="L96" s="12"/>
      <c r="M96" s="12"/>
      <c r="N96" s="12"/>
      <c r="O96" s="12"/>
      <c r="P96" s="12"/>
      <c r="Q96" s="12" t="s">
        <v>446</v>
      </c>
      <c r="R96" s="5" t="s">
        <v>435</v>
      </c>
      <c r="S96" s="7" t="s">
        <v>107</v>
      </c>
      <c r="T96" s="12" t="s">
        <v>122</v>
      </c>
      <c r="U96" s="5" t="s">
        <v>339</v>
      </c>
      <c r="X96" s="6"/>
      <c r="Y96" s="6"/>
      <c r="Z96" s="6"/>
      <c r="AA96" s="6"/>
      <c r="AB96" s="6"/>
      <c r="AC96" s="6"/>
    </row>
    <row r="97" spans="1:29" s="5" customFormat="1" ht="15" customHeight="1">
      <c r="A97" s="5" t="s">
        <v>531</v>
      </c>
      <c r="B97" s="12">
        <v>395</v>
      </c>
      <c r="C97" s="5" t="s">
        <v>340</v>
      </c>
      <c r="D97" s="12">
        <v>83</v>
      </c>
      <c r="E97" s="5" t="s">
        <v>20</v>
      </c>
      <c r="F97" s="12">
        <v>103</v>
      </c>
      <c r="G97" s="12"/>
      <c r="H97" s="12">
        <v>3</v>
      </c>
      <c r="I97" s="12">
        <v>0</v>
      </c>
      <c r="J97" s="12"/>
      <c r="K97" s="12"/>
      <c r="L97" s="12"/>
      <c r="M97" s="12"/>
      <c r="N97" s="12"/>
      <c r="O97" s="12"/>
      <c r="P97" s="12"/>
      <c r="Q97" s="12" t="s">
        <v>446</v>
      </c>
      <c r="R97" s="5" t="s">
        <v>435</v>
      </c>
      <c r="S97" s="7" t="s">
        <v>108</v>
      </c>
      <c r="T97" s="12" t="s">
        <v>122</v>
      </c>
      <c r="U97" s="5" t="s">
        <v>341</v>
      </c>
      <c r="X97" s="6"/>
      <c r="Y97" s="6"/>
      <c r="Z97" s="6"/>
      <c r="AA97" s="6"/>
      <c r="AB97" s="6"/>
      <c r="AC97" s="6"/>
    </row>
    <row r="98" spans="1:29" s="5" customFormat="1" ht="15" customHeight="1">
      <c r="A98" s="5" t="s">
        <v>532</v>
      </c>
      <c r="B98" s="12">
        <v>395</v>
      </c>
      <c r="C98" s="5" t="s">
        <v>372</v>
      </c>
      <c r="D98" s="12">
        <v>93</v>
      </c>
      <c r="E98" s="5" t="s">
        <v>20</v>
      </c>
      <c r="F98" s="12">
        <v>113</v>
      </c>
      <c r="G98" s="12"/>
      <c r="H98" s="12">
        <v>2</v>
      </c>
      <c r="I98" s="12">
        <v>0</v>
      </c>
      <c r="J98" s="12"/>
      <c r="K98" s="12"/>
      <c r="L98" s="12"/>
      <c r="M98" s="12"/>
      <c r="N98" s="12"/>
      <c r="O98" s="12"/>
      <c r="P98" s="12"/>
      <c r="Q98" s="12" t="s">
        <v>446</v>
      </c>
      <c r="R98" s="5" t="s">
        <v>435</v>
      </c>
      <c r="S98" s="7" t="s">
        <v>109</v>
      </c>
      <c r="T98" s="12" t="s">
        <v>122</v>
      </c>
      <c r="U98" s="5" t="s">
        <v>373</v>
      </c>
      <c r="X98" s="6"/>
      <c r="Y98" s="6"/>
      <c r="Z98" s="6"/>
      <c r="AA98" s="6"/>
      <c r="AB98" s="6"/>
      <c r="AC98" s="6"/>
    </row>
    <row r="99" spans="1:29" s="5" customFormat="1" ht="15" customHeight="1">
      <c r="A99" s="5" t="s">
        <v>533</v>
      </c>
      <c r="B99" s="12">
        <v>395</v>
      </c>
      <c r="C99" s="5" t="s">
        <v>374</v>
      </c>
      <c r="D99" s="12">
        <v>93</v>
      </c>
      <c r="E99" s="5" t="s">
        <v>20</v>
      </c>
      <c r="F99" s="12">
        <v>113</v>
      </c>
      <c r="G99" s="12"/>
      <c r="H99" s="12">
        <v>2</v>
      </c>
      <c r="I99" s="12">
        <v>0</v>
      </c>
      <c r="J99" s="12"/>
      <c r="K99" s="12"/>
      <c r="L99" s="12"/>
      <c r="M99" s="12"/>
      <c r="N99" s="12"/>
      <c r="O99" s="12"/>
      <c r="P99" s="12"/>
      <c r="Q99" s="12" t="s">
        <v>446</v>
      </c>
      <c r="R99" s="5" t="s">
        <v>435</v>
      </c>
      <c r="S99" s="7" t="s">
        <v>110</v>
      </c>
      <c r="T99" s="12" t="s">
        <v>122</v>
      </c>
      <c r="U99" s="5" t="s">
        <v>375</v>
      </c>
      <c r="X99" s="6"/>
      <c r="Y99" s="6"/>
      <c r="Z99" s="6"/>
      <c r="AA99" s="6"/>
      <c r="AB99" s="6"/>
      <c r="AC99" s="6"/>
    </row>
    <row r="100" spans="1:29" s="5" customFormat="1" ht="15" customHeight="1">
      <c r="A100" s="5" t="s">
        <v>534</v>
      </c>
      <c r="B100" s="12">
        <v>395</v>
      </c>
      <c r="C100" s="5" t="s">
        <v>376</v>
      </c>
      <c r="D100" s="12">
        <v>102</v>
      </c>
      <c r="E100" s="5" t="s">
        <v>20</v>
      </c>
      <c r="F100" s="12">
        <v>122</v>
      </c>
      <c r="G100" s="12"/>
      <c r="H100" s="12">
        <v>2</v>
      </c>
      <c r="I100" s="12">
        <v>0</v>
      </c>
      <c r="J100" s="12"/>
      <c r="K100" s="12"/>
      <c r="L100" s="12"/>
      <c r="M100" s="12"/>
      <c r="N100" s="12"/>
      <c r="O100" s="12"/>
      <c r="P100" s="12"/>
      <c r="Q100" s="12" t="s">
        <v>446</v>
      </c>
      <c r="R100" s="5" t="s">
        <v>435</v>
      </c>
      <c r="S100" s="7" t="s">
        <v>111</v>
      </c>
      <c r="T100" s="12" t="s">
        <v>124</v>
      </c>
      <c r="U100" s="5" t="s">
        <v>377</v>
      </c>
      <c r="X100" s="6"/>
      <c r="Y100" s="6"/>
      <c r="Z100" s="6"/>
      <c r="AA100" s="6"/>
      <c r="AB100" s="6"/>
      <c r="AC100" s="6"/>
    </row>
    <row r="101" spans="1:29" ht="15" customHeight="1">
      <c r="A101" s="1" t="s">
        <v>535</v>
      </c>
      <c r="B101" s="3">
        <v>396</v>
      </c>
      <c r="C101" s="1" t="s">
        <v>379</v>
      </c>
      <c r="D101" s="3">
        <v>10</v>
      </c>
      <c r="E101" s="1" t="s">
        <v>21</v>
      </c>
      <c r="F101" s="3">
        <v>29</v>
      </c>
      <c r="G101" s="3" t="s">
        <v>44</v>
      </c>
      <c r="H101" s="3">
        <v>2</v>
      </c>
      <c r="I101" s="3">
        <v>0</v>
      </c>
      <c r="K101" s="3" t="s">
        <v>444</v>
      </c>
      <c r="L101" s="3" t="s">
        <v>444</v>
      </c>
      <c r="M101" s="3" t="s">
        <v>446</v>
      </c>
      <c r="N101" s="3" t="s">
        <v>446</v>
      </c>
      <c r="O101" s="3">
        <v>42</v>
      </c>
      <c r="P101" s="3" t="s">
        <v>446</v>
      </c>
      <c r="Q101" s="3" t="s">
        <v>446</v>
      </c>
      <c r="R101" s="1" t="s">
        <v>432</v>
      </c>
      <c r="S101" s="2" t="s">
        <v>380</v>
      </c>
      <c r="T101" s="3" t="s">
        <v>122</v>
      </c>
      <c r="U101" s="1" t="s">
        <v>381</v>
      </c>
    </row>
    <row r="102" spans="1:29" ht="15" customHeight="1">
      <c r="A102" s="1" t="s">
        <v>536</v>
      </c>
      <c r="B102" s="3">
        <v>396</v>
      </c>
      <c r="C102" s="1" t="s">
        <v>379</v>
      </c>
      <c r="D102" s="3">
        <v>14</v>
      </c>
      <c r="E102" s="1" t="s">
        <v>21</v>
      </c>
      <c r="F102" s="3">
        <v>33</v>
      </c>
      <c r="G102" s="3" t="s">
        <v>44</v>
      </c>
      <c r="H102" s="3">
        <v>1</v>
      </c>
      <c r="I102" s="3">
        <v>0</v>
      </c>
      <c r="K102" s="3" t="s">
        <v>446</v>
      </c>
      <c r="L102" s="3" t="s">
        <v>446</v>
      </c>
      <c r="M102" s="3" t="s">
        <v>446</v>
      </c>
      <c r="N102" s="3" t="s">
        <v>446</v>
      </c>
      <c r="O102" s="3">
        <v>42</v>
      </c>
      <c r="P102" s="3" t="s">
        <v>446</v>
      </c>
      <c r="Q102" s="3" t="s">
        <v>446</v>
      </c>
      <c r="R102" s="1" t="s">
        <v>434</v>
      </c>
      <c r="S102" s="2" t="s">
        <v>382</v>
      </c>
      <c r="T102" s="3" t="s">
        <v>124</v>
      </c>
      <c r="U102" s="1" t="s">
        <v>383</v>
      </c>
    </row>
    <row r="103" spans="1:29" s="5" customFormat="1" ht="15" customHeight="1">
      <c r="A103" s="5" t="s">
        <v>537</v>
      </c>
      <c r="B103" s="12">
        <v>408</v>
      </c>
      <c r="C103" s="5" t="s">
        <v>318</v>
      </c>
      <c r="D103" s="12">
        <v>141</v>
      </c>
      <c r="E103" s="5" t="s">
        <v>22</v>
      </c>
      <c r="F103" s="12">
        <v>161</v>
      </c>
      <c r="G103" s="12"/>
      <c r="H103" s="12">
        <v>4</v>
      </c>
      <c r="I103" s="12">
        <v>0</v>
      </c>
      <c r="J103" s="12"/>
      <c r="K103" s="12"/>
      <c r="L103" s="12"/>
      <c r="M103" s="12"/>
      <c r="N103" s="12"/>
      <c r="O103" s="12"/>
      <c r="P103" s="12"/>
      <c r="Q103" s="12" t="s">
        <v>446</v>
      </c>
      <c r="R103" s="5" t="s">
        <v>435</v>
      </c>
      <c r="S103" s="7" t="s">
        <v>86</v>
      </c>
      <c r="T103" s="12" t="s">
        <v>122</v>
      </c>
      <c r="U103" s="5" t="s">
        <v>319</v>
      </c>
      <c r="X103" s="6"/>
      <c r="Y103" s="6"/>
      <c r="Z103" s="6"/>
      <c r="AA103" s="6"/>
      <c r="AB103" s="6"/>
      <c r="AC103" s="6"/>
    </row>
    <row r="104" spans="1:29" s="5" customFormat="1" ht="15" customHeight="1">
      <c r="A104" s="5" t="s">
        <v>538</v>
      </c>
      <c r="B104" s="12">
        <v>530</v>
      </c>
      <c r="C104" s="5" t="s">
        <v>320</v>
      </c>
      <c r="D104" s="12">
        <v>18</v>
      </c>
      <c r="E104" s="5" t="s">
        <v>23</v>
      </c>
      <c r="F104" s="12">
        <v>37</v>
      </c>
      <c r="G104" s="12"/>
      <c r="H104" s="12">
        <v>2</v>
      </c>
      <c r="I104" s="12">
        <v>0</v>
      </c>
      <c r="J104" s="12"/>
      <c r="K104" s="12"/>
      <c r="L104" s="12"/>
      <c r="M104" s="12"/>
      <c r="N104" s="12"/>
      <c r="O104" s="12"/>
      <c r="P104" s="12"/>
      <c r="Q104" s="12" t="s">
        <v>446</v>
      </c>
      <c r="R104" s="5" t="s">
        <v>435</v>
      </c>
      <c r="S104" s="7" t="s">
        <v>87</v>
      </c>
      <c r="T104" s="12" t="s">
        <v>122</v>
      </c>
      <c r="U104" s="5" t="s">
        <v>352</v>
      </c>
      <c r="X104" s="6"/>
      <c r="Y104" s="6"/>
      <c r="Z104" s="6"/>
      <c r="AA104" s="6"/>
      <c r="AB104" s="6"/>
      <c r="AC104" s="6"/>
    </row>
    <row r="105" spans="1:29" s="5" customFormat="1" ht="15" customHeight="1">
      <c r="A105" s="5" t="s">
        <v>539</v>
      </c>
      <c r="B105" s="12">
        <v>530</v>
      </c>
      <c r="C105" s="5" t="s">
        <v>353</v>
      </c>
      <c r="D105" s="12">
        <v>22</v>
      </c>
      <c r="E105" s="5" t="s">
        <v>23</v>
      </c>
      <c r="F105" s="12">
        <v>41</v>
      </c>
      <c r="G105" s="12"/>
      <c r="H105" s="12">
        <v>2</v>
      </c>
      <c r="I105" s="12">
        <v>0</v>
      </c>
      <c r="J105" s="12"/>
      <c r="K105" s="12"/>
      <c r="L105" s="12"/>
      <c r="M105" s="12"/>
      <c r="N105" s="12"/>
      <c r="O105" s="12"/>
      <c r="P105" s="12"/>
      <c r="Q105" s="12" t="s">
        <v>446</v>
      </c>
      <c r="R105" s="5" t="s">
        <v>435</v>
      </c>
      <c r="S105" s="7" t="s">
        <v>88</v>
      </c>
      <c r="T105" s="12" t="s">
        <v>124</v>
      </c>
      <c r="U105" s="5" t="s">
        <v>354</v>
      </c>
      <c r="X105" s="6"/>
      <c r="Y105" s="6"/>
      <c r="Z105" s="6"/>
      <c r="AA105" s="6"/>
      <c r="AB105" s="6"/>
      <c r="AC105" s="6"/>
    </row>
    <row r="106" spans="1:29" s="5" customFormat="1" ht="15" customHeight="1">
      <c r="A106" s="5" t="s">
        <v>540</v>
      </c>
      <c r="B106" s="12">
        <v>530</v>
      </c>
      <c r="C106" s="5" t="s">
        <v>355</v>
      </c>
      <c r="D106" s="12">
        <v>17</v>
      </c>
      <c r="E106" s="5" t="s">
        <v>23</v>
      </c>
      <c r="F106" s="12">
        <v>36</v>
      </c>
      <c r="G106" s="12"/>
      <c r="H106" s="12">
        <v>2</v>
      </c>
      <c r="I106" s="12">
        <v>0</v>
      </c>
      <c r="J106" s="12"/>
      <c r="K106" s="12"/>
      <c r="L106" s="12"/>
      <c r="M106" s="12"/>
      <c r="N106" s="12"/>
      <c r="O106" s="12"/>
      <c r="P106" s="12"/>
      <c r="Q106" s="12" t="s">
        <v>446</v>
      </c>
      <c r="R106" s="5" t="s">
        <v>435</v>
      </c>
      <c r="S106" s="7" t="s">
        <v>89</v>
      </c>
      <c r="T106" s="12" t="s">
        <v>122</v>
      </c>
      <c r="U106" s="5" t="s">
        <v>356</v>
      </c>
      <c r="X106" s="6"/>
      <c r="Y106" s="6"/>
      <c r="Z106" s="6"/>
      <c r="AA106" s="6"/>
      <c r="AB106" s="6"/>
      <c r="AC106" s="6"/>
    </row>
    <row r="107" spans="1:29" s="5" customFormat="1" ht="15" customHeight="1">
      <c r="A107" s="5" t="s">
        <v>541</v>
      </c>
      <c r="B107" s="12">
        <v>828</v>
      </c>
      <c r="C107" s="5" t="s">
        <v>357</v>
      </c>
      <c r="D107" s="12">
        <v>48</v>
      </c>
      <c r="E107" s="5" t="s">
        <v>24</v>
      </c>
      <c r="F107" s="12">
        <v>69</v>
      </c>
      <c r="G107" s="12"/>
      <c r="H107" s="12">
        <v>4</v>
      </c>
      <c r="I107" s="12">
        <v>0</v>
      </c>
      <c r="J107" s="12"/>
      <c r="K107" s="12"/>
      <c r="L107" s="12"/>
      <c r="M107" s="12"/>
      <c r="N107" s="12"/>
      <c r="O107" s="12"/>
      <c r="P107" s="12"/>
      <c r="Q107" s="12" t="s">
        <v>446</v>
      </c>
      <c r="R107" s="5" t="s">
        <v>435</v>
      </c>
      <c r="S107" s="7" t="s">
        <v>90</v>
      </c>
      <c r="T107" s="12" t="s">
        <v>124</v>
      </c>
      <c r="U107" s="5" t="s">
        <v>358</v>
      </c>
      <c r="X107" s="6"/>
      <c r="Y107" s="6"/>
      <c r="Z107" s="6"/>
      <c r="AA107" s="6"/>
      <c r="AB107" s="6"/>
      <c r="AC107" s="6"/>
    </row>
    <row r="108" spans="1:29" ht="15" customHeight="1">
      <c r="A108" s="1" t="s">
        <v>542</v>
      </c>
      <c r="B108" s="3">
        <v>1512</v>
      </c>
      <c r="C108" s="1" t="s">
        <v>361</v>
      </c>
      <c r="D108" s="3">
        <v>10</v>
      </c>
      <c r="E108" s="1" t="s">
        <v>25</v>
      </c>
      <c r="F108" s="3">
        <v>30</v>
      </c>
      <c r="G108" s="3" t="s">
        <v>44</v>
      </c>
      <c r="H108" s="3">
        <v>1</v>
      </c>
      <c r="I108" s="3">
        <v>1</v>
      </c>
      <c r="J108" s="3">
        <v>1</v>
      </c>
      <c r="K108" s="3" t="s">
        <v>444</v>
      </c>
      <c r="L108" s="3" t="s">
        <v>446</v>
      </c>
      <c r="M108" s="3" t="s">
        <v>446</v>
      </c>
      <c r="N108" s="3" t="s">
        <v>446</v>
      </c>
      <c r="O108" s="3">
        <v>4</v>
      </c>
      <c r="P108" s="3" t="s">
        <v>446</v>
      </c>
      <c r="Q108" s="3" t="s">
        <v>446</v>
      </c>
      <c r="R108" s="1" t="s">
        <v>433</v>
      </c>
      <c r="S108" s="2" t="s">
        <v>359</v>
      </c>
      <c r="T108" s="3" t="s">
        <v>122</v>
      </c>
      <c r="U108" s="1" t="s">
        <v>360</v>
      </c>
    </row>
    <row r="109" spans="1:29" ht="15" customHeight="1">
      <c r="A109" s="1" t="s">
        <v>543</v>
      </c>
      <c r="B109" s="3">
        <v>1513</v>
      </c>
      <c r="C109" s="1" t="s">
        <v>362</v>
      </c>
      <c r="D109" s="3">
        <v>11</v>
      </c>
      <c r="E109" s="1" t="s">
        <v>69</v>
      </c>
      <c r="F109" s="3">
        <v>31</v>
      </c>
      <c r="G109" s="3" t="s">
        <v>44</v>
      </c>
      <c r="H109" s="3">
        <v>2</v>
      </c>
      <c r="I109" s="3">
        <v>0</v>
      </c>
      <c r="K109" s="3" t="s">
        <v>444</v>
      </c>
      <c r="L109" s="3" t="s">
        <v>444</v>
      </c>
      <c r="M109" s="3" t="s">
        <v>446</v>
      </c>
      <c r="N109" s="3" t="s">
        <v>446</v>
      </c>
      <c r="O109" s="3">
        <v>14</v>
      </c>
      <c r="P109" s="3" t="s">
        <v>446</v>
      </c>
      <c r="Q109" s="3" t="s">
        <v>446</v>
      </c>
      <c r="R109" s="1" t="s">
        <v>432</v>
      </c>
      <c r="S109" s="2" t="s">
        <v>363</v>
      </c>
      <c r="T109" s="3" t="s">
        <v>122</v>
      </c>
      <c r="U109" s="1" t="s">
        <v>364</v>
      </c>
    </row>
    <row r="110" spans="1:29" ht="15" customHeight="1">
      <c r="A110" s="1" t="s">
        <v>544</v>
      </c>
      <c r="B110" s="3">
        <v>1513</v>
      </c>
      <c r="C110" s="1" t="s">
        <v>362</v>
      </c>
      <c r="D110" s="3">
        <v>50</v>
      </c>
      <c r="E110" s="1" t="s">
        <v>69</v>
      </c>
      <c r="F110" s="3">
        <v>70</v>
      </c>
      <c r="G110" s="3" t="s">
        <v>45</v>
      </c>
      <c r="H110" s="3">
        <v>3</v>
      </c>
      <c r="I110" s="3">
        <v>0</v>
      </c>
      <c r="K110" s="3" t="s">
        <v>444</v>
      </c>
      <c r="L110" s="3" t="s">
        <v>444</v>
      </c>
      <c r="M110" s="3" t="s">
        <v>446</v>
      </c>
      <c r="N110" s="3" t="s">
        <v>446</v>
      </c>
      <c r="O110" s="3">
        <v>14</v>
      </c>
      <c r="P110" s="3" t="s">
        <v>446</v>
      </c>
      <c r="Q110" s="3" t="s">
        <v>446</v>
      </c>
      <c r="R110" s="1" t="s">
        <v>432</v>
      </c>
      <c r="S110" s="2" t="s">
        <v>365</v>
      </c>
      <c r="T110" s="3" t="s">
        <v>122</v>
      </c>
      <c r="U110" s="1" t="s">
        <v>366</v>
      </c>
    </row>
    <row r="111" spans="1:29" s="5" customFormat="1" ht="15" customHeight="1">
      <c r="A111" s="5" t="s">
        <v>545</v>
      </c>
      <c r="B111" s="12">
        <v>1515</v>
      </c>
      <c r="C111" s="5" t="s">
        <v>367</v>
      </c>
      <c r="D111" s="12">
        <v>7</v>
      </c>
      <c r="E111" s="5" t="s">
        <v>70</v>
      </c>
      <c r="F111" s="12">
        <v>28</v>
      </c>
      <c r="G111" s="12"/>
      <c r="H111" s="12">
        <v>2</v>
      </c>
      <c r="I111" s="12">
        <v>1</v>
      </c>
      <c r="J111" s="12">
        <v>1</v>
      </c>
      <c r="K111" s="12"/>
      <c r="L111" s="12"/>
      <c r="M111" s="12"/>
      <c r="N111" s="12"/>
      <c r="O111" s="12"/>
      <c r="P111" s="12"/>
      <c r="Q111" s="12" t="s">
        <v>446</v>
      </c>
      <c r="R111" s="5" t="s">
        <v>435</v>
      </c>
      <c r="S111" s="7" t="s">
        <v>91</v>
      </c>
      <c r="T111" s="12" t="s">
        <v>122</v>
      </c>
      <c r="U111" s="5" t="s">
        <v>368</v>
      </c>
      <c r="X111" s="6"/>
      <c r="Y111" s="6"/>
      <c r="Z111" s="6"/>
      <c r="AA111" s="6"/>
      <c r="AB111" s="6"/>
      <c r="AC111" s="6"/>
    </row>
    <row r="112" spans="1:29" s="5" customFormat="1" ht="15" customHeight="1">
      <c r="A112" s="5" t="s">
        <v>408</v>
      </c>
      <c r="B112" s="12">
        <v>1516</v>
      </c>
      <c r="C112" s="5" t="s">
        <v>369</v>
      </c>
      <c r="D112" s="12">
        <v>82</v>
      </c>
      <c r="E112" s="5" t="s">
        <v>26</v>
      </c>
      <c r="F112" s="12">
        <v>102</v>
      </c>
      <c r="G112" s="12"/>
      <c r="H112" s="12">
        <v>3</v>
      </c>
      <c r="I112" s="12">
        <v>0</v>
      </c>
      <c r="J112" s="12"/>
      <c r="K112" s="12"/>
      <c r="L112" s="12"/>
      <c r="M112" s="12"/>
      <c r="N112" s="12"/>
      <c r="O112" s="12"/>
      <c r="P112" s="12"/>
      <c r="Q112" s="12" t="s">
        <v>446</v>
      </c>
      <c r="R112" s="5" t="s">
        <v>435</v>
      </c>
      <c r="S112" s="7" t="s">
        <v>92</v>
      </c>
      <c r="T112" s="12" t="s">
        <v>122</v>
      </c>
      <c r="U112" s="5" t="s">
        <v>370</v>
      </c>
      <c r="X112" s="6"/>
      <c r="Y112" s="6"/>
      <c r="Z112" s="6"/>
      <c r="AA112" s="6"/>
      <c r="AB112" s="6"/>
      <c r="AC112" s="6"/>
    </row>
    <row r="113" spans="1:29" s="5" customFormat="1" ht="15" customHeight="1">
      <c r="A113" s="5" t="s">
        <v>546</v>
      </c>
      <c r="B113" s="12">
        <v>1516</v>
      </c>
      <c r="C113" s="5" t="s">
        <v>371</v>
      </c>
      <c r="D113" s="12">
        <v>77</v>
      </c>
      <c r="E113" s="5" t="s">
        <v>27</v>
      </c>
      <c r="F113" s="12">
        <v>97</v>
      </c>
      <c r="G113" s="12"/>
      <c r="H113" s="12">
        <v>3</v>
      </c>
      <c r="I113" s="12">
        <v>0</v>
      </c>
      <c r="J113" s="12"/>
      <c r="K113" s="12"/>
      <c r="L113" s="12"/>
      <c r="M113" s="12"/>
      <c r="N113" s="12"/>
      <c r="O113" s="12"/>
      <c r="P113" s="12"/>
      <c r="Q113" s="12" t="s">
        <v>446</v>
      </c>
      <c r="R113" s="5" t="s">
        <v>435</v>
      </c>
      <c r="S113" s="7" t="s">
        <v>93</v>
      </c>
      <c r="T113" s="12" t="s">
        <v>122</v>
      </c>
      <c r="U113" s="5" t="s">
        <v>395</v>
      </c>
      <c r="X113" s="6"/>
      <c r="Y113" s="6"/>
      <c r="Z113" s="6"/>
      <c r="AA113" s="6"/>
      <c r="AB113" s="6"/>
      <c r="AC113" s="6"/>
    </row>
    <row r="114" spans="1:29" ht="15" customHeight="1">
      <c r="A114" s="1" t="s">
        <v>547</v>
      </c>
      <c r="B114" s="3">
        <v>2218</v>
      </c>
      <c r="C114" s="1" t="s">
        <v>398</v>
      </c>
      <c r="D114" s="3">
        <v>76</v>
      </c>
      <c r="E114" s="1" t="s">
        <v>28</v>
      </c>
      <c r="F114" s="3">
        <v>97</v>
      </c>
      <c r="G114" s="3" t="s">
        <v>45</v>
      </c>
      <c r="H114" s="3">
        <v>2</v>
      </c>
      <c r="I114" s="3">
        <v>1</v>
      </c>
      <c r="J114" s="3">
        <v>1</v>
      </c>
      <c r="K114" s="3" t="s">
        <v>446</v>
      </c>
      <c r="L114" s="3" t="s">
        <v>446</v>
      </c>
      <c r="M114" s="3" t="s">
        <v>446</v>
      </c>
      <c r="N114" s="3" t="s">
        <v>446</v>
      </c>
      <c r="O114" s="3">
        <v>95</v>
      </c>
      <c r="Q114" s="3" t="s">
        <v>446</v>
      </c>
      <c r="R114" s="1" t="s">
        <v>434</v>
      </c>
      <c r="S114" s="2" t="s">
        <v>396</v>
      </c>
      <c r="T114" s="3" t="s">
        <v>122</v>
      </c>
      <c r="U114" s="1" t="s">
        <v>397</v>
      </c>
      <c r="V114" s="4" t="s">
        <v>448</v>
      </c>
      <c r="W114" s="4" t="s">
        <v>61</v>
      </c>
    </row>
    <row r="115" spans="1:29" ht="15" customHeight="1">
      <c r="A115" s="1" t="s">
        <v>548</v>
      </c>
      <c r="B115" s="3">
        <v>2218</v>
      </c>
      <c r="C115" s="1" t="s">
        <v>398</v>
      </c>
      <c r="D115" s="3">
        <v>99</v>
      </c>
      <c r="E115" s="1" t="s">
        <v>28</v>
      </c>
      <c r="F115" s="3">
        <v>120</v>
      </c>
      <c r="G115" s="3" t="s">
        <v>45</v>
      </c>
      <c r="H115" s="3">
        <v>2</v>
      </c>
      <c r="I115" s="3">
        <v>1</v>
      </c>
      <c r="J115" s="3">
        <v>1</v>
      </c>
      <c r="K115" s="3" t="s">
        <v>446</v>
      </c>
      <c r="L115" s="3" t="s">
        <v>446</v>
      </c>
      <c r="M115" s="3" t="s">
        <v>446</v>
      </c>
      <c r="N115" s="3" t="s">
        <v>446</v>
      </c>
      <c r="O115" s="3">
        <v>93</v>
      </c>
      <c r="P115" s="3" t="s">
        <v>446</v>
      </c>
      <c r="Q115" s="3" t="s">
        <v>446</v>
      </c>
      <c r="R115" s="1" t="s">
        <v>434</v>
      </c>
      <c r="S115" s="2" t="s">
        <v>399</v>
      </c>
      <c r="T115" s="3" t="s">
        <v>124</v>
      </c>
      <c r="U115" s="1" t="s">
        <v>400</v>
      </c>
      <c r="V115" s="4" t="s">
        <v>448</v>
      </c>
      <c r="W115" s="4" t="s">
        <v>61</v>
      </c>
    </row>
    <row r="116" spans="1:29" ht="15" customHeight="1">
      <c r="A116" s="1" t="s">
        <v>549</v>
      </c>
      <c r="B116" s="3">
        <v>4416</v>
      </c>
      <c r="C116" s="1" t="s">
        <v>403</v>
      </c>
      <c r="D116" s="3">
        <v>139</v>
      </c>
      <c r="E116" s="1" t="s">
        <v>29</v>
      </c>
      <c r="F116" s="3">
        <v>159</v>
      </c>
      <c r="G116" s="3" t="s">
        <v>45</v>
      </c>
      <c r="H116" s="3" t="s">
        <v>456</v>
      </c>
      <c r="I116" s="3">
        <v>0</v>
      </c>
      <c r="K116" s="3" t="s">
        <v>446</v>
      </c>
      <c r="L116" s="3" t="s">
        <v>446</v>
      </c>
      <c r="M116" s="3" t="s">
        <v>446</v>
      </c>
      <c r="N116" s="3" t="s">
        <v>446</v>
      </c>
      <c r="O116" s="3">
        <v>7</v>
      </c>
      <c r="P116" s="3" t="s">
        <v>446</v>
      </c>
      <c r="Q116" s="3" t="s">
        <v>446</v>
      </c>
      <c r="R116" s="1" t="s">
        <v>437</v>
      </c>
      <c r="S116" s="2" t="s">
        <v>401</v>
      </c>
      <c r="T116" s="3" t="s">
        <v>122</v>
      </c>
      <c r="U116" s="1" t="s">
        <v>402</v>
      </c>
      <c r="V116" s="1" t="s">
        <v>449</v>
      </c>
      <c r="W116" s="1" t="s">
        <v>62</v>
      </c>
    </row>
    <row r="117" spans="1:29" ht="15" customHeight="1">
      <c r="A117" s="1" t="s">
        <v>550</v>
      </c>
      <c r="B117" s="3">
        <v>11602</v>
      </c>
      <c r="C117" s="1" t="s">
        <v>418</v>
      </c>
      <c r="D117" s="3">
        <v>10</v>
      </c>
      <c r="E117" s="1" t="s">
        <v>30</v>
      </c>
      <c r="F117" s="3">
        <v>30</v>
      </c>
      <c r="G117" s="3" t="s">
        <v>44</v>
      </c>
      <c r="H117" s="3">
        <v>1</v>
      </c>
      <c r="I117" s="3">
        <v>0</v>
      </c>
      <c r="K117" s="3" t="s">
        <v>444</v>
      </c>
      <c r="L117" s="3" t="s">
        <v>444</v>
      </c>
      <c r="M117" s="3" t="s">
        <v>446</v>
      </c>
      <c r="N117" s="3" t="s">
        <v>446</v>
      </c>
      <c r="O117" s="3">
        <v>20</v>
      </c>
      <c r="P117" s="3" t="s">
        <v>446</v>
      </c>
      <c r="Q117" s="3" t="s">
        <v>444</v>
      </c>
      <c r="R117" s="1" t="s">
        <v>438</v>
      </c>
      <c r="S117" s="2" t="s">
        <v>404</v>
      </c>
      <c r="T117" s="3" t="s">
        <v>124</v>
      </c>
      <c r="U117" s="1" t="s">
        <v>405</v>
      </c>
      <c r="V117" s="1" t="s">
        <v>406</v>
      </c>
      <c r="W117" s="1" t="s">
        <v>63</v>
      </c>
    </row>
    <row r="118" spans="1:29" ht="15" customHeight="1">
      <c r="A118" s="1" t="s">
        <v>551</v>
      </c>
      <c r="B118" s="3">
        <v>21193</v>
      </c>
      <c r="C118" s="1" t="s">
        <v>419</v>
      </c>
      <c r="D118" s="3">
        <v>220</v>
      </c>
      <c r="E118" s="1" t="s">
        <v>31</v>
      </c>
      <c r="F118" s="3">
        <v>238</v>
      </c>
      <c r="G118" s="3" t="s">
        <v>45</v>
      </c>
      <c r="H118" s="3">
        <v>1</v>
      </c>
      <c r="I118" s="3">
        <v>0</v>
      </c>
      <c r="K118" s="3" t="s">
        <v>444</v>
      </c>
      <c r="L118" s="3" t="s">
        <v>444</v>
      </c>
      <c r="M118" s="3" t="s">
        <v>446</v>
      </c>
      <c r="N118" s="3" t="s">
        <v>446</v>
      </c>
      <c r="O118" s="3">
        <v>324</v>
      </c>
      <c r="P118" s="3" t="s">
        <v>446</v>
      </c>
      <c r="Q118" s="3" t="s">
        <v>444</v>
      </c>
      <c r="R118" s="1" t="s">
        <v>438</v>
      </c>
      <c r="S118" s="2" t="s">
        <v>407</v>
      </c>
      <c r="T118" s="3" t="s">
        <v>122</v>
      </c>
      <c r="U118" s="1" t="s">
        <v>344</v>
      </c>
      <c r="V118" s="1" t="s">
        <v>345</v>
      </c>
      <c r="W118" s="1" t="s">
        <v>64</v>
      </c>
    </row>
    <row r="119" spans="1:29" ht="15" customHeight="1">
      <c r="A119" s="1" t="s">
        <v>552</v>
      </c>
      <c r="B119" s="3">
        <v>13587</v>
      </c>
      <c r="C119" s="1" t="s">
        <v>420</v>
      </c>
      <c r="D119" s="3">
        <v>251</v>
      </c>
      <c r="E119" s="1" t="s">
        <v>32</v>
      </c>
      <c r="F119" s="3">
        <v>269</v>
      </c>
      <c r="G119" s="3" t="s">
        <v>45</v>
      </c>
      <c r="H119" s="3">
        <v>1</v>
      </c>
      <c r="I119" s="3">
        <v>1</v>
      </c>
      <c r="J119" s="3">
        <v>1</v>
      </c>
      <c r="K119" s="3" t="s">
        <v>444</v>
      </c>
      <c r="L119" s="3" t="s">
        <v>444</v>
      </c>
      <c r="M119" s="3" t="s">
        <v>446</v>
      </c>
      <c r="N119" s="3" t="s">
        <v>446</v>
      </c>
      <c r="O119" s="3">
        <v>10</v>
      </c>
      <c r="P119" s="3" t="s">
        <v>446</v>
      </c>
      <c r="Q119" s="3" t="s">
        <v>444</v>
      </c>
      <c r="R119" s="1" t="s">
        <v>438</v>
      </c>
      <c r="S119" s="2" t="s">
        <v>346</v>
      </c>
      <c r="T119" s="3" t="s">
        <v>122</v>
      </c>
      <c r="U119" s="1" t="s">
        <v>347</v>
      </c>
      <c r="V119" s="1" t="s">
        <v>348</v>
      </c>
      <c r="W119" s="1" t="s">
        <v>65</v>
      </c>
    </row>
    <row r="120" spans="1:29" ht="15" customHeight="1">
      <c r="A120" s="1" t="s">
        <v>553</v>
      </c>
      <c r="B120" s="3">
        <v>14018</v>
      </c>
      <c r="C120" s="1" t="s">
        <v>351</v>
      </c>
      <c r="D120" s="3">
        <v>66</v>
      </c>
      <c r="E120" s="1" t="s">
        <v>33</v>
      </c>
      <c r="F120" s="3">
        <v>87</v>
      </c>
      <c r="G120" s="3" t="s">
        <v>45</v>
      </c>
      <c r="H120" s="3">
        <v>2</v>
      </c>
      <c r="I120" s="3">
        <v>0</v>
      </c>
      <c r="K120" s="3" t="s">
        <v>444</v>
      </c>
      <c r="L120" s="3" t="s">
        <v>444</v>
      </c>
      <c r="M120" s="3" t="s">
        <v>446</v>
      </c>
      <c r="N120" s="3" t="s">
        <v>444</v>
      </c>
      <c r="O120" s="3">
        <v>12</v>
      </c>
      <c r="P120" s="3" t="s">
        <v>446</v>
      </c>
      <c r="Q120" s="3" t="s">
        <v>444</v>
      </c>
      <c r="R120" s="1" t="s">
        <v>443</v>
      </c>
      <c r="S120" s="2" t="s">
        <v>349</v>
      </c>
      <c r="T120" s="3" t="s">
        <v>124</v>
      </c>
      <c r="U120" s="1" t="s">
        <v>350</v>
      </c>
    </row>
    <row r="121" spans="1:29" ht="15" customHeight="1">
      <c r="A121" s="1" t="s">
        <v>554</v>
      </c>
      <c r="B121" s="3">
        <v>50841</v>
      </c>
      <c r="C121" s="1" t="s">
        <v>431</v>
      </c>
      <c r="D121" s="3">
        <v>13</v>
      </c>
      <c r="E121" s="1" t="s">
        <v>34</v>
      </c>
      <c r="F121" s="3">
        <v>34</v>
      </c>
      <c r="G121" s="3" t="s">
        <v>44</v>
      </c>
      <c r="H121" s="3">
        <v>3</v>
      </c>
      <c r="I121" s="3">
        <v>1</v>
      </c>
      <c r="J121" s="3">
        <v>1</v>
      </c>
      <c r="K121" s="3" t="s">
        <v>446</v>
      </c>
      <c r="L121" s="3" t="s">
        <v>446</v>
      </c>
      <c r="M121" s="3" t="s">
        <v>446</v>
      </c>
      <c r="N121" s="3" t="s">
        <v>446</v>
      </c>
      <c r="O121" s="3">
        <v>23</v>
      </c>
      <c r="P121" s="3" t="s">
        <v>446</v>
      </c>
      <c r="Q121" s="3" t="s">
        <v>444</v>
      </c>
      <c r="R121" s="1" t="s">
        <v>439</v>
      </c>
      <c r="S121" s="2" t="s">
        <v>429</v>
      </c>
      <c r="T121" s="3" t="s">
        <v>124</v>
      </c>
      <c r="U121" s="1" t="s">
        <v>430</v>
      </c>
      <c r="V121" s="4" t="s">
        <v>450</v>
      </c>
      <c r="W121" s="4" t="s">
        <v>66</v>
      </c>
    </row>
    <row r="122" spans="1:29" ht="15" customHeight="1" thickBot="1">
      <c r="A122" s="49"/>
      <c r="B122" s="17"/>
      <c r="C122" s="16"/>
      <c r="D122" s="17"/>
      <c r="E122" s="16"/>
      <c r="F122" s="17"/>
      <c r="G122" s="17"/>
      <c r="H122" s="17"/>
      <c r="I122" s="17"/>
      <c r="J122" s="17"/>
      <c r="K122" s="17"/>
      <c r="L122" s="17"/>
      <c r="M122" s="17"/>
      <c r="N122" s="17"/>
      <c r="O122" s="17"/>
      <c r="P122" s="17"/>
      <c r="Q122" s="17"/>
      <c r="R122" s="16"/>
    </row>
    <row r="123" spans="1:29" ht="15" customHeight="1">
      <c r="A123" s="27" t="s">
        <v>421</v>
      </c>
      <c r="B123" s="27"/>
      <c r="C123" s="27"/>
      <c r="D123" s="28"/>
      <c r="E123" s="27"/>
      <c r="F123" s="28"/>
      <c r="G123" s="28"/>
      <c r="H123" s="28"/>
      <c r="I123" s="28"/>
      <c r="J123" s="28"/>
      <c r="K123" s="28"/>
      <c r="L123" s="28"/>
      <c r="M123" s="28"/>
      <c r="N123" s="28"/>
      <c r="O123" s="28"/>
      <c r="P123" s="38"/>
      <c r="Q123" s="38"/>
      <c r="R123" s="39"/>
      <c r="S123" s="32"/>
    </row>
    <row r="124" spans="1:29" ht="15" customHeight="1">
      <c r="A124" s="20" t="s">
        <v>422</v>
      </c>
      <c r="B124" s="20"/>
      <c r="C124" s="20"/>
      <c r="D124" s="21"/>
      <c r="E124" s="20"/>
      <c r="F124" s="21"/>
      <c r="G124" s="21"/>
      <c r="H124" s="21"/>
      <c r="I124" s="21"/>
      <c r="J124" s="21"/>
      <c r="K124" s="21"/>
      <c r="L124" s="21"/>
      <c r="M124" s="21"/>
      <c r="N124" s="21"/>
      <c r="O124" s="21"/>
      <c r="P124" s="36"/>
      <c r="Q124" s="36"/>
      <c r="R124" s="40"/>
      <c r="S124" s="32"/>
    </row>
    <row r="125" spans="1:29" ht="15" customHeight="1">
      <c r="A125" s="20" t="s">
        <v>423</v>
      </c>
      <c r="B125" s="20"/>
      <c r="C125" s="20"/>
      <c r="D125" s="21"/>
      <c r="E125" s="20"/>
      <c r="F125" s="21"/>
      <c r="G125" s="21"/>
      <c r="H125" s="21"/>
      <c r="I125" s="21"/>
      <c r="J125" s="21"/>
      <c r="K125" s="21"/>
      <c r="L125" s="21"/>
      <c r="M125" s="21"/>
      <c r="N125" s="21"/>
      <c r="O125" s="21"/>
      <c r="P125" s="36"/>
      <c r="Q125" s="36"/>
      <c r="R125" s="40"/>
      <c r="S125" s="32"/>
    </row>
    <row r="126" spans="1:29" ht="15" customHeight="1">
      <c r="A126" s="20" t="s">
        <v>424</v>
      </c>
      <c r="B126" s="20"/>
      <c r="C126" s="20"/>
      <c r="D126" s="21"/>
      <c r="E126" s="20"/>
      <c r="F126" s="21"/>
      <c r="G126" s="21"/>
      <c r="H126" s="21"/>
      <c r="I126" s="21"/>
      <c r="J126" s="21"/>
      <c r="K126" s="21"/>
      <c r="L126" s="21"/>
      <c r="M126" s="21"/>
      <c r="N126" s="21"/>
      <c r="O126" s="21"/>
      <c r="P126" s="36"/>
      <c r="Q126" s="36"/>
      <c r="R126" s="40"/>
      <c r="S126" s="32"/>
    </row>
    <row r="127" spans="1:29" ht="15" customHeight="1">
      <c r="A127" s="20" t="s">
        <v>425</v>
      </c>
      <c r="B127" s="20"/>
      <c r="C127" s="20"/>
      <c r="D127" s="21"/>
      <c r="E127" s="20"/>
      <c r="F127" s="21"/>
      <c r="G127" s="21"/>
      <c r="H127" s="21"/>
      <c r="I127" s="21"/>
      <c r="J127" s="21"/>
      <c r="K127" s="21"/>
      <c r="L127" s="21"/>
      <c r="M127" s="21"/>
      <c r="N127" s="21"/>
      <c r="O127" s="21"/>
      <c r="P127" s="36"/>
      <c r="Q127" s="36"/>
      <c r="R127" s="40"/>
      <c r="S127" s="32"/>
    </row>
    <row r="128" spans="1:29" ht="15" customHeight="1">
      <c r="A128" s="20" t="s">
        <v>426</v>
      </c>
      <c r="B128" s="20"/>
      <c r="C128" s="20"/>
      <c r="D128" s="21"/>
      <c r="E128" s="20"/>
      <c r="F128" s="21"/>
      <c r="G128" s="21"/>
      <c r="H128" s="21"/>
      <c r="I128" s="21"/>
      <c r="J128" s="21"/>
      <c r="K128" s="21"/>
      <c r="L128" s="21"/>
      <c r="M128" s="21"/>
      <c r="N128" s="21"/>
      <c r="O128" s="21"/>
      <c r="P128" s="36"/>
      <c r="Q128" s="36"/>
      <c r="R128" s="40"/>
      <c r="S128" s="32"/>
    </row>
    <row r="129" spans="1:16382" ht="15" customHeight="1">
      <c r="A129" s="20" t="s">
        <v>427</v>
      </c>
      <c r="B129" s="20"/>
      <c r="C129" s="20"/>
      <c r="D129" s="21"/>
      <c r="E129" s="20"/>
      <c r="F129" s="21"/>
      <c r="G129" s="21"/>
      <c r="H129" s="21"/>
      <c r="I129" s="21"/>
      <c r="J129" s="21"/>
      <c r="K129" s="21"/>
      <c r="L129" s="21"/>
      <c r="M129" s="21"/>
      <c r="N129" s="21"/>
      <c r="O129" s="21"/>
      <c r="P129" s="36"/>
      <c r="Q129" s="36"/>
      <c r="R129" s="40"/>
      <c r="S129" s="32"/>
    </row>
    <row r="130" spans="1:16382" ht="15" customHeight="1">
      <c r="A130" s="55" t="s">
        <v>451</v>
      </c>
      <c r="B130" s="55"/>
      <c r="C130" s="22"/>
      <c r="D130" s="21"/>
      <c r="E130" s="22"/>
      <c r="F130" s="21"/>
      <c r="G130" s="21"/>
      <c r="H130" s="21"/>
      <c r="I130" s="21"/>
      <c r="J130" s="21"/>
      <c r="K130" s="21"/>
      <c r="L130" s="21"/>
      <c r="M130" s="21"/>
      <c r="N130" s="21"/>
      <c r="O130" s="21"/>
      <c r="P130" s="36"/>
      <c r="Q130" s="36"/>
      <c r="R130" s="40"/>
      <c r="S130" s="32"/>
    </row>
    <row r="131" spans="1:16382" ht="15" customHeight="1">
      <c r="A131" s="23" t="s">
        <v>1267</v>
      </c>
      <c r="B131" s="23"/>
      <c r="C131" s="23"/>
      <c r="D131" s="24"/>
      <c r="E131" s="23"/>
      <c r="F131" s="24"/>
      <c r="G131" s="24"/>
      <c r="H131" s="24"/>
      <c r="I131" s="24"/>
      <c r="J131" s="24"/>
      <c r="K131" s="24"/>
      <c r="L131" s="24"/>
      <c r="M131" s="24"/>
      <c r="N131" s="24"/>
      <c r="O131" s="24"/>
      <c r="P131" s="37"/>
      <c r="Q131" s="37"/>
      <c r="R131" s="41"/>
      <c r="S131" s="33"/>
      <c r="T131" s="13"/>
      <c r="U131" s="8"/>
      <c r="V131" s="8"/>
      <c r="W131" s="8"/>
      <c r="X131" s="8"/>
      <c r="Y131" s="8"/>
      <c r="Z131" s="8"/>
      <c r="AA131" s="8"/>
      <c r="AB131" s="8"/>
      <c r="AC131" s="8"/>
      <c r="AD131" s="8"/>
      <c r="AE131" s="8"/>
      <c r="AF131" s="8"/>
      <c r="AG131" s="8"/>
      <c r="AH131" s="8"/>
      <c r="AI131" s="8"/>
      <c r="AJ131" s="8"/>
      <c r="AK131" s="8"/>
      <c r="AL131" s="8"/>
      <c r="AM131" s="8"/>
      <c r="AN131" s="8"/>
      <c r="AO131" s="8"/>
      <c r="AP131" s="8"/>
      <c r="AQ131" s="8"/>
      <c r="AR131" s="8"/>
      <c r="AS131" s="8"/>
      <c r="AT131" s="8"/>
      <c r="AU131" s="8"/>
      <c r="AV131" s="8"/>
      <c r="AW131" s="8"/>
      <c r="AX131" s="8"/>
      <c r="AY131" s="8"/>
      <c r="AZ131" s="8"/>
      <c r="BA131" s="8"/>
      <c r="BB131" s="8"/>
      <c r="BC131" s="8"/>
      <c r="BD131" s="8"/>
      <c r="BE131" s="8"/>
      <c r="BF131" s="8"/>
      <c r="BG131" s="8"/>
      <c r="BH131" s="8"/>
      <c r="BI131" s="8"/>
      <c r="BJ131" s="8"/>
      <c r="BK131" s="8"/>
      <c r="BL131" s="8"/>
      <c r="BM131" s="8"/>
      <c r="BN131" s="8"/>
      <c r="BO131" s="8"/>
      <c r="BP131" s="8"/>
      <c r="BQ131" s="8"/>
      <c r="BR131" s="8"/>
      <c r="BS131" s="8"/>
      <c r="BT131" s="8"/>
      <c r="BU131" s="8"/>
      <c r="BV131" s="8"/>
      <c r="BW131" s="8"/>
      <c r="BX131" s="8"/>
      <c r="BY131" s="8"/>
      <c r="BZ131" s="8"/>
      <c r="CA131" s="8"/>
      <c r="CB131" s="8"/>
      <c r="CC131" s="8"/>
      <c r="CD131" s="8"/>
      <c r="CE131" s="8"/>
      <c r="CF131" s="8"/>
      <c r="CG131" s="8"/>
      <c r="CH131" s="8"/>
      <c r="CI131" s="8"/>
      <c r="CJ131" s="8"/>
      <c r="CK131" s="8"/>
      <c r="CL131" s="8"/>
      <c r="CM131" s="8"/>
      <c r="CN131" s="8"/>
      <c r="CO131" s="8"/>
      <c r="CP131" s="8"/>
      <c r="CQ131" s="8"/>
      <c r="CR131" s="8"/>
      <c r="CS131" s="8"/>
      <c r="CT131" s="8"/>
      <c r="CU131" s="8"/>
      <c r="CV131" s="8"/>
      <c r="CW131" s="8"/>
      <c r="CX131" s="8"/>
      <c r="CY131" s="8"/>
      <c r="CZ131" s="8"/>
      <c r="DA131" s="8"/>
      <c r="DB131" s="8"/>
      <c r="DC131" s="8"/>
      <c r="DD131" s="8"/>
      <c r="DE131" s="8"/>
      <c r="DF131" s="8"/>
      <c r="DG131" s="8"/>
      <c r="DH131" s="8"/>
      <c r="DI131" s="8"/>
      <c r="DJ131" s="8"/>
      <c r="DK131" s="8"/>
      <c r="DL131" s="8"/>
      <c r="DM131" s="8"/>
      <c r="DN131" s="8"/>
      <c r="DO131" s="8"/>
      <c r="DP131" s="8"/>
      <c r="DQ131" s="8"/>
      <c r="DR131" s="8"/>
      <c r="DS131" s="8"/>
      <c r="DT131" s="8"/>
      <c r="DU131" s="8"/>
      <c r="DV131" s="8"/>
      <c r="DW131" s="8"/>
      <c r="DX131" s="8"/>
      <c r="DY131" s="8"/>
      <c r="DZ131" s="8"/>
      <c r="EA131" s="8"/>
      <c r="EB131" s="8"/>
      <c r="EC131" s="8"/>
      <c r="ED131" s="8"/>
      <c r="EE131" s="8"/>
      <c r="EF131" s="8"/>
      <c r="EG131" s="8"/>
      <c r="EH131" s="8"/>
      <c r="EI131" s="8"/>
      <c r="EJ131" s="8"/>
      <c r="EK131" s="8"/>
      <c r="EL131" s="8"/>
      <c r="EM131" s="8"/>
      <c r="EN131" s="8"/>
      <c r="EO131" s="8"/>
      <c r="EP131" s="8"/>
      <c r="EQ131" s="8"/>
      <c r="ER131" s="8"/>
      <c r="ES131" s="8"/>
      <c r="ET131" s="8"/>
      <c r="EU131" s="8"/>
      <c r="EV131" s="8"/>
      <c r="EW131" s="8"/>
      <c r="EX131" s="8"/>
      <c r="EY131" s="8"/>
      <c r="EZ131" s="8"/>
      <c r="FA131" s="8"/>
      <c r="FB131" s="8"/>
      <c r="FC131" s="8"/>
      <c r="FD131" s="8"/>
      <c r="FE131" s="8"/>
      <c r="FF131" s="8"/>
      <c r="FG131" s="8"/>
      <c r="FH131" s="8"/>
      <c r="FI131" s="8"/>
      <c r="FJ131" s="8"/>
      <c r="FK131" s="8"/>
      <c r="FL131" s="8"/>
      <c r="FM131" s="8"/>
      <c r="FN131" s="8"/>
      <c r="FO131" s="8"/>
      <c r="FP131" s="8"/>
      <c r="FQ131" s="8"/>
      <c r="FR131" s="8"/>
      <c r="FS131" s="8"/>
      <c r="FT131" s="8"/>
      <c r="FU131" s="8"/>
      <c r="FV131" s="8"/>
      <c r="FW131" s="8"/>
      <c r="FX131" s="8"/>
      <c r="FY131" s="8"/>
      <c r="FZ131" s="8"/>
      <c r="GA131" s="8"/>
      <c r="GB131" s="8"/>
      <c r="GC131" s="8"/>
      <c r="GD131" s="8"/>
      <c r="GE131" s="8"/>
      <c r="GF131" s="8"/>
      <c r="GG131" s="8"/>
      <c r="GH131" s="8"/>
      <c r="GI131" s="8"/>
      <c r="GJ131" s="8"/>
      <c r="GK131" s="8"/>
      <c r="GL131" s="8"/>
      <c r="GM131" s="8"/>
      <c r="GN131" s="8"/>
      <c r="GO131" s="8"/>
      <c r="GP131" s="8"/>
      <c r="GQ131" s="8"/>
      <c r="GR131" s="8"/>
      <c r="GS131" s="8"/>
      <c r="GT131" s="8"/>
      <c r="GU131" s="8"/>
      <c r="GV131" s="8"/>
      <c r="GW131" s="8"/>
      <c r="GX131" s="8"/>
      <c r="GY131" s="8"/>
      <c r="GZ131" s="8"/>
      <c r="HA131" s="8"/>
      <c r="HB131" s="8"/>
      <c r="HC131" s="8"/>
      <c r="HD131" s="8"/>
      <c r="HE131" s="8"/>
      <c r="HF131" s="8"/>
      <c r="HG131" s="8"/>
      <c r="HH131" s="8"/>
      <c r="HI131" s="8"/>
      <c r="HJ131" s="8"/>
      <c r="HK131" s="8"/>
      <c r="HL131" s="8"/>
      <c r="HM131" s="8"/>
      <c r="HN131" s="8"/>
      <c r="HO131" s="8"/>
      <c r="HP131" s="8"/>
      <c r="HQ131" s="8"/>
      <c r="HR131" s="8"/>
      <c r="HS131" s="8"/>
      <c r="HT131" s="8"/>
      <c r="HU131" s="8"/>
      <c r="HV131" s="8"/>
      <c r="HW131" s="8"/>
      <c r="HX131" s="8"/>
      <c r="HY131" s="8"/>
      <c r="HZ131" s="8"/>
      <c r="IA131" s="8"/>
      <c r="IB131" s="8"/>
      <c r="IC131" s="8"/>
      <c r="ID131" s="8"/>
      <c r="IE131" s="8"/>
      <c r="IF131" s="8"/>
      <c r="IG131" s="8"/>
      <c r="IH131" s="8"/>
      <c r="II131" s="8"/>
      <c r="IJ131" s="8"/>
      <c r="IK131" s="8"/>
      <c r="IL131" s="8"/>
      <c r="IM131" s="8"/>
      <c r="IN131" s="8"/>
      <c r="IO131" s="8"/>
      <c r="IP131" s="8"/>
      <c r="IQ131" s="8"/>
      <c r="IR131" s="8"/>
      <c r="IS131" s="8"/>
      <c r="IT131" s="8"/>
      <c r="IU131" s="8"/>
      <c r="IV131" s="8"/>
      <c r="IW131" s="8"/>
      <c r="IX131" s="8"/>
      <c r="IY131" s="8"/>
      <c r="IZ131" s="8"/>
      <c r="JA131" s="8"/>
      <c r="JB131" s="8"/>
      <c r="JC131" s="8"/>
      <c r="JD131" s="8"/>
      <c r="JE131" s="8"/>
      <c r="JF131" s="8"/>
      <c r="JG131" s="8"/>
      <c r="JH131" s="8"/>
      <c r="JI131" s="8"/>
      <c r="JJ131" s="8"/>
      <c r="JK131" s="8"/>
      <c r="JL131" s="8"/>
      <c r="JM131" s="8"/>
      <c r="JN131" s="8"/>
      <c r="JO131" s="8"/>
      <c r="JP131" s="8"/>
      <c r="JQ131" s="8"/>
      <c r="JR131" s="8"/>
      <c r="JS131" s="8"/>
      <c r="JT131" s="8"/>
      <c r="JU131" s="8"/>
      <c r="JV131" s="8"/>
      <c r="JW131" s="8"/>
      <c r="JX131" s="8"/>
      <c r="JY131" s="8"/>
      <c r="JZ131" s="8"/>
      <c r="KA131" s="8"/>
      <c r="KB131" s="8"/>
      <c r="KC131" s="8"/>
      <c r="KD131" s="8"/>
      <c r="KE131" s="8"/>
      <c r="KF131" s="8"/>
      <c r="KG131" s="8"/>
      <c r="KH131" s="8"/>
      <c r="KI131" s="8"/>
      <c r="KJ131" s="8"/>
      <c r="KK131" s="8"/>
      <c r="KL131" s="8"/>
      <c r="KM131" s="8"/>
      <c r="KN131" s="8"/>
      <c r="KO131" s="8"/>
      <c r="KP131" s="8"/>
      <c r="KQ131" s="8"/>
      <c r="KR131" s="8"/>
      <c r="KS131" s="8"/>
      <c r="KT131" s="8"/>
      <c r="KU131" s="8"/>
      <c r="KV131" s="8"/>
      <c r="KW131" s="8"/>
      <c r="KX131" s="8"/>
      <c r="KY131" s="8"/>
      <c r="KZ131" s="8"/>
      <c r="LA131" s="8"/>
      <c r="LB131" s="8"/>
      <c r="LC131" s="8"/>
      <c r="LD131" s="8"/>
      <c r="LE131" s="8"/>
      <c r="LF131" s="8"/>
      <c r="LG131" s="8"/>
      <c r="LH131" s="8"/>
      <c r="LI131" s="8"/>
      <c r="LJ131" s="8"/>
      <c r="LK131" s="8"/>
      <c r="LL131" s="8"/>
      <c r="LM131" s="8"/>
      <c r="LN131" s="8"/>
      <c r="LO131" s="8"/>
      <c r="LP131" s="8"/>
      <c r="LQ131" s="8"/>
      <c r="LR131" s="8"/>
      <c r="LS131" s="8"/>
      <c r="LT131" s="8"/>
      <c r="LU131" s="8"/>
      <c r="LV131" s="8"/>
      <c r="LW131" s="8"/>
      <c r="LX131" s="8"/>
      <c r="LY131" s="8"/>
      <c r="LZ131" s="8"/>
      <c r="MA131" s="8"/>
      <c r="MB131" s="8"/>
      <c r="MC131" s="8"/>
      <c r="MD131" s="8"/>
      <c r="ME131" s="8"/>
      <c r="MF131" s="8"/>
      <c r="MG131" s="8"/>
      <c r="MH131" s="8"/>
      <c r="MI131" s="8"/>
      <c r="MJ131" s="8"/>
      <c r="MK131" s="8"/>
      <c r="ML131" s="8"/>
      <c r="MM131" s="8"/>
      <c r="MN131" s="8"/>
      <c r="MO131" s="8"/>
      <c r="MP131" s="8"/>
      <c r="MQ131" s="8"/>
      <c r="MR131" s="8"/>
      <c r="MS131" s="8"/>
      <c r="MT131" s="8"/>
      <c r="MU131" s="8"/>
      <c r="MV131" s="8"/>
      <c r="MW131" s="8"/>
      <c r="MX131" s="8"/>
      <c r="MY131" s="8"/>
      <c r="MZ131" s="8"/>
      <c r="NA131" s="8"/>
      <c r="NB131" s="8"/>
      <c r="NC131" s="8"/>
      <c r="ND131" s="8"/>
      <c r="NE131" s="8"/>
      <c r="NF131" s="8"/>
      <c r="NG131" s="8"/>
      <c r="NH131" s="8"/>
      <c r="NI131" s="8"/>
      <c r="NJ131" s="8"/>
      <c r="NK131" s="8"/>
      <c r="NL131" s="8"/>
      <c r="NM131" s="8"/>
      <c r="NN131" s="8"/>
      <c r="NO131" s="8"/>
      <c r="NP131" s="8"/>
      <c r="NQ131" s="8"/>
      <c r="NR131" s="8"/>
      <c r="NS131" s="8"/>
      <c r="NT131" s="8"/>
      <c r="NU131" s="8"/>
      <c r="NV131" s="8"/>
      <c r="NW131" s="8"/>
      <c r="NX131" s="8"/>
      <c r="NY131" s="8"/>
      <c r="NZ131" s="8"/>
      <c r="OA131" s="8"/>
      <c r="OB131" s="8"/>
      <c r="OC131" s="8"/>
      <c r="OD131" s="8"/>
      <c r="OE131" s="8"/>
      <c r="OF131" s="8"/>
      <c r="OG131" s="8"/>
      <c r="OH131" s="8"/>
      <c r="OI131" s="8"/>
      <c r="OJ131" s="8"/>
      <c r="OK131" s="8"/>
      <c r="OL131" s="8"/>
      <c r="OM131" s="8"/>
      <c r="ON131" s="8"/>
      <c r="OO131" s="8"/>
      <c r="OP131" s="8"/>
      <c r="OQ131" s="8"/>
      <c r="OR131" s="8"/>
      <c r="OS131" s="8"/>
      <c r="OT131" s="8"/>
      <c r="OU131" s="8"/>
      <c r="OV131" s="8"/>
      <c r="OW131" s="8"/>
      <c r="OX131" s="8"/>
      <c r="OY131" s="8"/>
      <c r="OZ131" s="8"/>
      <c r="PA131" s="8"/>
      <c r="PB131" s="8"/>
      <c r="PC131" s="8"/>
      <c r="PD131" s="8"/>
      <c r="PE131" s="8"/>
      <c r="PF131" s="8"/>
      <c r="PG131" s="8"/>
      <c r="PH131" s="8"/>
      <c r="PI131" s="8"/>
      <c r="PJ131" s="8"/>
      <c r="PK131" s="8"/>
      <c r="PL131" s="8"/>
      <c r="PM131" s="8"/>
      <c r="PN131" s="8"/>
      <c r="PO131" s="8"/>
      <c r="PP131" s="8"/>
      <c r="PQ131" s="8"/>
      <c r="PR131" s="8"/>
      <c r="PS131" s="8"/>
      <c r="PT131" s="8"/>
      <c r="PU131" s="8"/>
      <c r="PV131" s="8"/>
      <c r="PW131" s="8"/>
      <c r="PX131" s="8"/>
      <c r="PY131" s="8"/>
      <c r="PZ131" s="8"/>
      <c r="QA131" s="8"/>
      <c r="QB131" s="8"/>
      <c r="QC131" s="8"/>
      <c r="QD131" s="8"/>
      <c r="QE131" s="8"/>
      <c r="QF131" s="8"/>
      <c r="QG131" s="8"/>
      <c r="QH131" s="8"/>
      <c r="QI131" s="8"/>
      <c r="QJ131" s="8"/>
      <c r="QK131" s="8"/>
      <c r="QL131" s="8"/>
      <c r="QM131" s="8"/>
      <c r="QN131" s="8"/>
      <c r="QO131" s="8"/>
      <c r="QP131" s="8"/>
      <c r="QQ131" s="8"/>
      <c r="QR131" s="8"/>
      <c r="QS131" s="8"/>
      <c r="QT131" s="8"/>
      <c r="QU131" s="8"/>
      <c r="QV131" s="8"/>
      <c r="QW131" s="8"/>
      <c r="QX131" s="8"/>
      <c r="QY131" s="8"/>
      <c r="QZ131" s="8"/>
      <c r="RA131" s="8"/>
      <c r="RB131" s="8"/>
      <c r="RC131" s="8"/>
      <c r="RD131" s="8"/>
      <c r="RE131" s="8"/>
      <c r="RF131" s="8"/>
      <c r="RG131" s="8"/>
      <c r="RH131" s="8"/>
      <c r="RI131" s="8"/>
      <c r="RJ131" s="8"/>
      <c r="RK131" s="8"/>
      <c r="RL131" s="8"/>
      <c r="RM131" s="8"/>
      <c r="RN131" s="8"/>
      <c r="RO131" s="8"/>
      <c r="RP131" s="8"/>
      <c r="RQ131" s="8"/>
      <c r="RR131" s="8"/>
      <c r="RS131" s="8"/>
      <c r="RT131" s="8"/>
      <c r="RU131" s="8"/>
      <c r="RV131" s="8"/>
      <c r="RW131" s="8"/>
      <c r="RX131" s="8"/>
      <c r="RY131" s="8"/>
      <c r="RZ131" s="8"/>
      <c r="SA131" s="8"/>
      <c r="SB131" s="8"/>
      <c r="SC131" s="8"/>
      <c r="SD131" s="8"/>
      <c r="SE131" s="8"/>
      <c r="SF131" s="8"/>
      <c r="SG131" s="8"/>
      <c r="SH131" s="8"/>
      <c r="SI131" s="8"/>
      <c r="SJ131" s="8"/>
      <c r="SK131" s="8"/>
      <c r="SL131" s="8"/>
      <c r="SM131" s="8"/>
      <c r="SN131" s="8"/>
      <c r="SO131" s="8"/>
      <c r="SP131" s="8"/>
      <c r="SQ131" s="8"/>
      <c r="SR131" s="8"/>
      <c r="SS131" s="8"/>
      <c r="ST131" s="8"/>
      <c r="SU131" s="8"/>
      <c r="SV131" s="8"/>
      <c r="SW131" s="8"/>
      <c r="SX131" s="8"/>
      <c r="SY131" s="8"/>
      <c r="SZ131" s="8"/>
      <c r="TA131" s="8"/>
      <c r="TB131" s="8"/>
      <c r="TC131" s="8"/>
      <c r="TD131" s="8"/>
      <c r="TE131" s="8"/>
      <c r="TF131" s="8"/>
      <c r="TG131" s="8"/>
      <c r="TH131" s="8"/>
      <c r="TI131" s="8"/>
      <c r="TJ131" s="8"/>
      <c r="TK131" s="8"/>
      <c r="TL131" s="8"/>
      <c r="TM131" s="8"/>
      <c r="TN131" s="8"/>
      <c r="TO131" s="8"/>
      <c r="TP131" s="8"/>
      <c r="TQ131" s="8"/>
      <c r="TR131" s="8"/>
      <c r="TS131" s="8"/>
      <c r="TT131" s="8"/>
      <c r="TU131" s="8"/>
      <c r="TV131" s="8"/>
      <c r="TW131" s="8"/>
      <c r="TX131" s="8"/>
      <c r="TY131" s="8"/>
      <c r="TZ131" s="8"/>
      <c r="UA131" s="8"/>
      <c r="UB131" s="8"/>
      <c r="UC131" s="8"/>
      <c r="UD131" s="8"/>
      <c r="UE131" s="8"/>
      <c r="UF131" s="8"/>
      <c r="UG131" s="8"/>
      <c r="UH131" s="8"/>
      <c r="UI131" s="8"/>
      <c r="UJ131" s="8"/>
      <c r="UK131" s="8"/>
      <c r="UL131" s="8"/>
      <c r="UM131" s="8"/>
      <c r="UN131" s="8"/>
      <c r="UO131" s="8"/>
      <c r="UP131" s="8"/>
      <c r="UQ131" s="8"/>
      <c r="UR131" s="8"/>
      <c r="US131" s="8"/>
      <c r="UT131" s="8"/>
      <c r="UU131" s="8"/>
      <c r="UV131" s="8"/>
      <c r="UW131" s="8"/>
      <c r="UX131" s="8"/>
      <c r="UY131" s="8"/>
      <c r="UZ131" s="8"/>
      <c r="VA131" s="8"/>
      <c r="VB131" s="8"/>
      <c r="VC131" s="8"/>
      <c r="VD131" s="8"/>
      <c r="VE131" s="8"/>
      <c r="VF131" s="8"/>
      <c r="VG131" s="8"/>
      <c r="VH131" s="8"/>
      <c r="VI131" s="8"/>
      <c r="VJ131" s="8"/>
      <c r="VK131" s="8"/>
      <c r="VL131" s="8"/>
      <c r="VM131" s="8"/>
      <c r="VN131" s="8"/>
      <c r="VO131" s="8"/>
      <c r="VP131" s="8"/>
      <c r="VQ131" s="8"/>
      <c r="VR131" s="8"/>
      <c r="VS131" s="8"/>
      <c r="VT131" s="8"/>
      <c r="VU131" s="8"/>
      <c r="VV131" s="8"/>
      <c r="VW131" s="8"/>
      <c r="VX131" s="8"/>
      <c r="VY131" s="8"/>
      <c r="VZ131" s="8"/>
      <c r="WA131" s="8"/>
      <c r="WB131" s="8"/>
      <c r="WC131" s="8"/>
      <c r="WD131" s="8"/>
      <c r="WE131" s="8"/>
      <c r="WF131" s="8"/>
      <c r="WG131" s="8"/>
      <c r="WH131" s="8"/>
      <c r="WI131" s="8"/>
      <c r="WJ131" s="8"/>
      <c r="WK131" s="8"/>
      <c r="WL131" s="8"/>
      <c r="WM131" s="8"/>
      <c r="WN131" s="8"/>
      <c r="WO131" s="8"/>
      <c r="WP131" s="8"/>
      <c r="WQ131" s="8"/>
      <c r="WR131" s="8"/>
      <c r="WS131" s="8"/>
      <c r="WT131" s="8"/>
      <c r="WU131" s="8"/>
      <c r="WV131" s="8"/>
      <c r="WW131" s="8"/>
      <c r="WX131" s="8"/>
      <c r="WY131" s="8"/>
      <c r="WZ131" s="8"/>
      <c r="XA131" s="8"/>
      <c r="XB131" s="8"/>
      <c r="XC131" s="8"/>
      <c r="XD131" s="8"/>
      <c r="XE131" s="8"/>
      <c r="XF131" s="8"/>
      <c r="XG131" s="8"/>
      <c r="XH131" s="8"/>
      <c r="XI131" s="8"/>
      <c r="XJ131" s="8"/>
      <c r="XK131" s="8"/>
      <c r="XL131" s="8"/>
      <c r="XM131" s="8"/>
      <c r="XN131" s="8"/>
      <c r="XO131" s="8"/>
      <c r="XP131" s="8"/>
      <c r="XQ131" s="8"/>
      <c r="XR131" s="8"/>
      <c r="XS131" s="8"/>
      <c r="XT131" s="8"/>
      <c r="XU131" s="8"/>
      <c r="XV131" s="8"/>
      <c r="XW131" s="8"/>
      <c r="XX131" s="8"/>
      <c r="XY131" s="8"/>
      <c r="XZ131" s="8"/>
      <c r="YA131" s="8"/>
      <c r="YB131" s="8"/>
      <c r="YC131" s="8"/>
      <c r="YD131" s="8"/>
      <c r="YE131" s="8"/>
      <c r="YF131" s="8"/>
      <c r="YG131" s="8"/>
      <c r="YH131" s="8"/>
      <c r="YI131" s="8"/>
      <c r="YJ131" s="8"/>
      <c r="YK131" s="8"/>
      <c r="YL131" s="8"/>
      <c r="YM131" s="8"/>
      <c r="YN131" s="8"/>
      <c r="YO131" s="8"/>
      <c r="YP131" s="8"/>
      <c r="YQ131" s="8"/>
      <c r="YR131" s="8"/>
      <c r="YS131" s="8"/>
      <c r="YT131" s="8"/>
      <c r="YU131" s="8"/>
      <c r="YV131" s="8"/>
      <c r="YW131" s="8"/>
      <c r="YX131" s="8"/>
      <c r="YY131" s="8"/>
      <c r="YZ131" s="8"/>
      <c r="ZA131" s="8"/>
      <c r="ZB131" s="8"/>
      <c r="ZC131" s="8"/>
      <c r="ZD131" s="8"/>
      <c r="ZE131" s="8"/>
      <c r="ZF131" s="8"/>
      <c r="ZG131" s="8"/>
      <c r="ZH131" s="8"/>
      <c r="ZI131" s="8"/>
      <c r="ZJ131" s="8"/>
      <c r="ZK131" s="8"/>
      <c r="ZL131" s="8"/>
      <c r="ZM131" s="8"/>
      <c r="ZN131" s="8"/>
      <c r="ZO131" s="8"/>
      <c r="ZP131" s="8"/>
      <c r="ZQ131" s="8"/>
      <c r="ZR131" s="8"/>
      <c r="ZS131" s="8"/>
      <c r="ZT131" s="8"/>
      <c r="ZU131" s="8"/>
      <c r="ZV131" s="8"/>
      <c r="ZW131" s="8"/>
      <c r="ZX131" s="8"/>
      <c r="ZY131" s="8"/>
      <c r="ZZ131" s="8"/>
      <c r="AAA131" s="8"/>
      <c r="AAB131" s="8"/>
      <c r="AAC131" s="8"/>
      <c r="AAD131" s="8"/>
      <c r="AAE131" s="8"/>
      <c r="AAF131" s="8"/>
      <c r="AAG131" s="8"/>
      <c r="AAH131" s="8"/>
      <c r="AAI131" s="8"/>
      <c r="AAJ131" s="8"/>
      <c r="AAK131" s="8"/>
      <c r="AAL131" s="8"/>
      <c r="AAM131" s="8"/>
      <c r="AAN131" s="8"/>
      <c r="AAO131" s="8"/>
      <c r="AAP131" s="8"/>
      <c r="AAQ131" s="8"/>
      <c r="AAR131" s="8"/>
      <c r="AAS131" s="8"/>
      <c r="AAT131" s="8"/>
      <c r="AAU131" s="8"/>
      <c r="AAV131" s="8"/>
      <c r="AAW131" s="8"/>
      <c r="AAX131" s="8"/>
      <c r="AAY131" s="8"/>
      <c r="AAZ131" s="8"/>
      <c r="ABA131" s="8"/>
      <c r="ABB131" s="8"/>
      <c r="ABC131" s="8"/>
      <c r="ABD131" s="8"/>
      <c r="ABE131" s="8"/>
      <c r="ABF131" s="8"/>
      <c r="ABG131" s="8"/>
      <c r="ABH131" s="8"/>
      <c r="ABI131" s="8"/>
      <c r="ABJ131" s="8"/>
      <c r="ABK131" s="8"/>
      <c r="ABL131" s="8"/>
      <c r="ABM131" s="8"/>
      <c r="ABN131" s="8"/>
      <c r="ABO131" s="8"/>
      <c r="ABP131" s="8"/>
      <c r="ABQ131" s="8"/>
      <c r="ABR131" s="8"/>
      <c r="ABS131" s="8"/>
      <c r="ABT131" s="8"/>
      <c r="ABU131" s="8"/>
      <c r="ABV131" s="8"/>
      <c r="ABW131" s="8"/>
      <c r="ABX131" s="8"/>
      <c r="ABY131" s="8"/>
      <c r="ABZ131" s="8"/>
      <c r="ACA131" s="8"/>
      <c r="ACB131" s="8"/>
      <c r="ACC131" s="8"/>
      <c r="ACD131" s="8"/>
      <c r="ACE131" s="8"/>
      <c r="ACF131" s="8"/>
      <c r="ACG131" s="8"/>
      <c r="ACH131" s="8"/>
      <c r="ACI131" s="8"/>
      <c r="ACJ131" s="8"/>
      <c r="ACK131" s="8"/>
      <c r="ACL131" s="8"/>
      <c r="ACM131" s="8"/>
      <c r="ACN131" s="8"/>
      <c r="ACO131" s="8"/>
      <c r="ACP131" s="8"/>
      <c r="ACQ131" s="8"/>
      <c r="ACR131" s="8"/>
      <c r="ACS131" s="8"/>
      <c r="ACT131" s="8"/>
      <c r="ACU131" s="8"/>
      <c r="ACV131" s="8"/>
      <c r="ACW131" s="8"/>
      <c r="ACX131" s="8"/>
      <c r="ACY131" s="8"/>
      <c r="ACZ131" s="8"/>
      <c r="ADA131" s="8"/>
      <c r="ADB131" s="8"/>
      <c r="ADC131" s="8"/>
      <c r="ADD131" s="8"/>
      <c r="ADE131" s="8"/>
      <c r="ADF131" s="8"/>
      <c r="ADG131" s="8"/>
      <c r="ADH131" s="8"/>
      <c r="ADI131" s="8"/>
      <c r="ADJ131" s="8"/>
      <c r="ADK131" s="8"/>
      <c r="ADL131" s="8"/>
      <c r="ADM131" s="8"/>
      <c r="ADN131" s="8"/>
      <c r="ADO131" s="8"/>
      <c r="ADP131" s="8"/>
      <c r="ADQ131" s="8"/>
      <c r="ADR131" s="8"/>
      <c r="ADS131" s="8"/>
      <c r="ADT131" s="8"/>
      <c r="ADU131" s="8"/>
      <c r="ADV131" s="8"/>
      <c r="ADW131" s="8"/>
      <c r="ADX131" s="8"/>
      <c r="ADY131" s="8"/>
      <c r="ADZ131" s="8"/>
      <c r="AEA131" s="8"/>
      <c r="AEB131" s="8"/>
      <c r="AEC131" s="8"/>
      <c r="AED131" s="8"/>
      <c r="AEE131" s="8"/>
      <c r="AEF131" s="8"/>
      <c r="AEG131" s="8"/>
      <c r="AEH131" s="8"/>
      <c r="AEI131" s="8"/>
      <c r="AEJ131" s="8"/>
      <c r="AEK131" s="8"/>
      <c r="AEL131" s="8"/>
      <c r="AEM131" s="8"/>
      <c r="AEN131" s="8"/>
      <c r="AEO131" s="8"/>
      <c r="AEP131" s="8"/>
      <c r="AEQ131" s="8"/>
      <c r="AER131" s="8"/>
      <c r="AES131" s="8"/>
      <c r="AET131" s="8"/>
      <c r="AEU131" s="8"/>
      <c r="AEV131" s="8"/>
      <c r="AEW131" s="8"/>
      <c r="AEX131" s="8"/>
      <c r="AEY131" s="8"/>
      <c r="AEZ131" s="8"/>
      <c r="AFA131" s="8"/>
      <c r="AFB131" s="8"/>
      <c r="AFC131" s="8"/>
      <c r="AFD131" s="8"/>
      <c r="AFE131" s="8"/>
      <c r="AFF131" s="8"/>
      <c r="AFG131" s="8"/>
      <c r="AFH131" s="8"/>
      <c r="AFI131" s="8"/>
      <c r="AFJ131" s="8"/>
      <c r="AFK131" s="8"/>
      <c r="AFL131" s="8"/>
      <c r="AFM131" s="8"/>
      <c r="AFN131" s="8"/>
      <c r="AFO131" s="8"/>
      <c r="AFP131" s="8"/>
      <c r="AFQ131" s="8"/>
      <c r="AFR131" s="8"/>
      <c r="AFS131" s="8"/>
      <c r="AFT131" s="8"/>
      <c r="AFU131" s="8"/>
      <c r="AFV131" s="8"/>
      <c r="AFW131" s="8"/>
      <c r="AFX131" s="8"/>
      <c r="AFY131" s="8"/>
      <c r="AFZ131" s="8"/>
      <c r="AGA131" s="8"/>
      <c r="AGB131" s="8"/>
      <c r="AGC131" s="8"/>
      <c r="AGD131" s="8"/>
      <c r="AGE131" s="8"/>
      <c r="AGF131" s="8"/>
      <c r="AGG131" s="8"/>
      <c r="AGH131" s="8"/>
      <c r="AGI131" s="8"/>
      <c r="AGJ131" s="8"/>
      <c r="AGK131" s="8"/>
      <c r="AGL131" s="8"/>
      <c r="AGM131" s="8"/>
      <c r="AGN131" s="8"/>
      <c r="AGO131" s="8"/>
      <c r="AGP131" s="8"/>
      <c r="AGQ131" s="8"/>
      <c r="AGR131" s="8"/>
      <c r="AGS131" s="8"/>
      <c r="AGT131" s="8"/>
      <c r="AGU131" s="8"/>
      <c r="AGV131" s="8"/>
      <c r="AGW131" s="8"/>
      <c r="AGX131" s="8"/>
      <c r="AGY131" s="8"/>
      <c r="AGZ131" s="8"/>
      <c r="AHA131" s="8"/>
      <c r="AHB131" s="8"/>
      <c r="AHC131" s="8"/>
      <c r="AHD131" s="8"/>
      <c r="AHE131" s="8"/>
      <c r="AHF131" s="8"/>
      <c r="AHG131" s="8"/>
      <c r="AHH131" s="8"/>
      <c r="AHI131" s="8"/>
      <c r="AHJ131" s="8"/>
      <c r="AHK131" s="8"/>
      <c r="AHL131" s="8"/>
      <c r="AHM131" s="8"/>
      <c r="AHN131" s="8"/>
      <c r="AHO131" s="8"/>
      <c r="AHP131" s="8"/>
      <c r="AHQ131" s="8"/>
      <c r="AHR131" s="8"/>
      <c r="AHS131" s="8"/>
      <c r="AHT131" s="8"/>
      <c r="AHU131" s="8"/>
      <c r="AHV131" s="8"/>
      <c r="AHW131" s="8"/>
      <c r="AHX131" s="8"/>
      <c r="AHY131" s="8"/>
      <c r="AHZ131" s="8"/>
      <c r="AIA131" s="8"/>
      <c r="AIB131" s="8"/>
      <c r="AIC131" s="8"/>
      <c r="AID131" s="8"/>
      <c r="AIE131" s="8"/>
      <c r="AIF131" s="8"/>
      <c r="AIG131" s="8"/>
      <c r="AIH131" s="8"/>
      <c r="AII131" s="8"/>
      <c r="AIJ131" s="8"/>
      <c r="AIK131" s="8"/>
      <c r="AIL131" s="8"/>
      <c r="AIM131" s="8"/>
      <c r="AIN131" s="8"/>
      <c r="AIO131" s="8"/>
      <c r="AIP131" s="8"/>
      <c r="AIQ131" s="8"/>
      <c r="AIR131" s="8"/>
      <c r="AIS131" s="8"/>
      <c r="AIT131" s="8"/>
      <c r="AIU131" s="8"/>
      <c r="AIV131" s="8"/>
      <c r="AIW131" s="8"/>
      <c r="AIX131" s="8"/>
      <c r="AIY131" s="8"/>
      <c r="AIZ131" s="8"/>
      <c r="AJA131" s="8"/>
      <c r="AJB131" s="8"/>
      <c r="AJC131" s="8"/>
      <c r="AJD131" s="8"/>
      <c r="AJE131" s="8"/>
      <c r="AJF131" s="8"/>
      <c r="AJG131" s="8"/>
      <c r="AJH131" s="8"/>
      <c r="AJI131" s="8"/>
      <c r="AJJ131" s="8"/>
      <c r="AJK131" s="8"/>
      <c r="AJL131" s="8"/>
      <c r="AJM131" s="8"/>
      <c r="AJN131" s="8"/>
      <c r="AJO131" s="8"/>
      <c r="AJP131" s="8"/>
      <c r="AJQ131" s="8"/>
      <c r="AJR131" s="8"/>
      <c r="AJS131" s="8"/>
      <c r="AJT131" s="8"/>
      <c r="AJU131" s="8"/>
      <c r="AJV131" s="8"/>
      <c r="AJW131" s="8"/>
      <c r="AJX131" s="8"/>
      <c r="AJY131" s="8"/>
      <c r="AJZ131" s="8"/>
      <c r="AKA131" s="8"/>
      <c r="AKB131" s="8"/>
      <c r="AKC131" s="8"/>
      <c r="AKD131" s="8"/>
      <c r="AKE131" s="8"/>
      <c r="AKF131" s="8"/>
      <c r="AKG131" s="8"/>
      <c r="AKH131" s="8"/>
      <c r="AKI131" s="8"/>
      <c r="AKJ131" s="8"/>
      <c r="AKK131" s="8"/>
      <c r="AKL131" s="8"/>
      <c r="AKM131" s="8"/>
      <c r="AKN131" s="8"/>
      <c r="AKO131" s="8"/>
      <c r="AKP131" s="8"/>
      <c r="AKQ131" s="8"/>
      <c r="AKR131" s="8"/>
      <c r="AKS131" s="8"/>
      <c r="AKT131" s="8"/>
      <c r="AKU131" s="8"/>
      <c r="AKV131" s="8"/>
      <c r="AKW131" s="8"/>
      <c r="AKX131" s="8"/>
      <c r="AKY131" s="8"/>
      <c r="AKZ131" s="8"/>
      <c r="ALA131" s="8"/>
      <c r="ALB131" s="8"/>
      <c r="ALC131" s="8"/>
      <c r="ALD131" s="8"/>
      <c r="ALE131" s="8"/>
      <c r="ALF131" s="8"/>
      <c r="ALG131" s="8"/>
      <c r="ALH131" s="8"/>
      <c r="ALI131" s="8"/>
      <c r="ALJ131" s="8"/>
      <c r="ALK131" s="8"/>
      <c r="ALL131" s="8"/>
      <c r="ALM131" s="8"/>
      <c r="ALN131" s="8"/>
      <c r="ALO131" s="8"/>
      <c r="ALP131" s="8"/>
      <c r="ALQ131" s="8"/>
      <c r="ALR131" s="8"/>
      <c r="ALS131" s="8"/>
      <c r="ALT131" s="8"/>
      <c r="ALU131" s="8"/>
      <c r="ALV131" s="8"/>
      <c r="ALW131" s="8"/>
      <c r="ALX131" s="8"/>
      <c r="ALY131" s="8"/>
      <c r="ALZ131" s="8"/>
      <c r="AMA131" s="8"/>
      <c r="AMB131" s="8"/>
      <c r="AMC131" s="8"/>
      <c r="AMD131" s="8"/>
      <c r="AME131" s="8"/>
      <c r="AMF131" s="8"/>
      <c r="AMG131" s="8"/>
      <c r="AMH131" s="8"/>
      <c r="AMI131" s="8"/>
      <c r="AMJ131" s="8"/>
      <c r="AMK131" s="8"/>
      <c r="AML131" s="8"/>
      <c r="AMM131" s="8"/>
      <c r="AMN131" s="8"/>
      <c r="AMO131" s="8"/>
      <c r="AMP131" s="8"/>
      <c r="AMQ131" s="8"/>
      <c r="AMR131" s="8"/>
      <c r="AMS131" s="8"/>
      <c r="AMT131" s="8"/>
      <c r="AMU131" s="8"/>
      <c r="AMV131" s="8"/>
      <c r="AMW131" s="8"/>
      <c r="AMX131" s="8"/>
      <c r="AMY131" s="8"/>
      <c r="AMZ131" s="8"/>
      <c r="ANA131" s="8"/>
      <c r="ANB131" s="8"/>
      <c r="ANC131" s="8"/>
      <c r="AND131" s="8"/>
      <c r="ANE131" s="8"/>
      <c r="ANF131" s="8"/>
      <c r="ANG131" s="8"/>
      <c r="ANH131" s="8"/>
      <c r="ANI131" s="8"/>
      <c r="ANJ131" s="8"/>
      <c r="ANK131" s="8"/>
      <c r="ANL131" s="8"/>
      <c r="ANM131" s="8"/>
      <c r="ANN131" s="8"/>
      <c r="ANO131" s="8"/>
      <c r="ANP131" s="8"/>
      <c r="ANQ131" s="8"/>
      <c r="ANR131" s="8"/>
      <c r="ANS131" s="8"/>
      <c r="ANT131" s="8"/>
      <c r="ANU131" s="8"/>
      <c r="ANV131" s="8"/>
      <c r="ANW131" s="8"/>
      <c r="ANX131" s="8"/>
      <c r="ANY131" s="8"/>
      <c r="ANZ131" s="8"/>
      <c r="AOA131" s="8"/>
      <c r="AOB131" s="8"/>
      <c r="AOC131" s="8"/>
      <c r="AOD131" s="8"/>
      <c r="AOE131" s="8"/>
      <c r="AOF131" s="8"/>
      <c r="AOG131" s="8"/>
      <c r="AOH131" s="8"/>
      <c r="AOI131" s="8"/>
      <c r="AOJ131" s="8"/>
      <c r="AOK131" s="8"/>
      <c r="AOL131" s="8"/>
      <c r="AOM131" s="8"/>
      <c r="AON131" s="8"/>
      <c r="AOO131" s="8"/>
      <c r="AOP131" s="8"/>
      <c r="AOQ131" s="8"/>
      <c r="AOR131" s="8"/>
      <c r="AOS131" s="8"/>
      <c r="AOT131" s="8"/>
      <c r="AOU131" s="8"/>
      <c r="AOV131" s="8"/>
      <c r="AOW131" s="8"/>
      <c r="AOX131" s="8"/>
      <c r="AOY131" s="8"/>
      <c r="AOZ131" s="8"/>
      <c r="APA131" s="8"/>
      <c r="APB131" s="8"/>
      <c r="APC131" s="8"/>
      <c r="APD131" s="8"/>
      <c r="APE131" s="8"/>
      <c r="APF131" s="8"/>
      <c r="APG131" s="8"/>
      <c r="APH131" s="8"/>
      <c r="API131" s="8"/>
      <c r="APJ131" s="8"/>
      <c r="APK131" s="8"/>
      <c r="APL131" s="8"/>
      <c r="APM131" s="8"/>
      <c r="APN131" s="8"/>
      <c r="APO131" s="8"/>
      <c r="APP131" s="8"/>
      <c r="APQ131" s="8"/>
      <c r="APR131" s="8"/>
      <c r="APS131" s="8"/>
      <c r="APT131" s="8"/>
      <c r="APU131" s="8"/>
      <c r="APV131" s="8"/>
      <c r="APW131" s="8"/>
      <c r="APX131" s="8"/>
      <c r="APY131" s="8"/>
      <c r="APZ131" s="8"/>
      <c r="AQA131" s="8"/>
      <c r="AQB131" s="8"/>
      <c r="AQC131" s="8"/>
      <c r="AQD131" s="8"/>
      <c r="AQE131" s="8"/>
      <c r="AQF131" s="8"/>
      <c r="AQG131" s="8"/>
      <c r="AQH131" s="8"/>
      <c r="AQI131" s="8"/>
      <c r="AQJ131" s="8"/>
      <c r="AQK131" s="8"/>
      <c r="AQL131" s="8"/>
      <c r="AQM131" s="8"/>
      <c r="AQN131" s="8"/>
      <c r="AQO131" s="8"/>
      <c r="AQP131" s="8"/>
      <c r="AQQ131" s="8"/>
      <c r="AQR131" s="8"/>
      <c r="AQS131" s="8"/>
      <c r="AQT131" s="8"/>
      <c r="AQU131" s="8"/>
      <c r="AQV131" s="8"/>
      <c r="AQW131" s="8"/>
      <c r="AQX131" s="8"/>
      <c r="AQY131" s="8"/>
      <c r="AQZ131" s="8"/>
      <c r="ARA131" s="8"/>
      <c r="ARB131" s="8"/>
      <c r="ARC131" s="8"/>
      <c r="ARD131" s="8"/>
      <c r="ARE131" s="8"/>
      <c r="ARF131" s="8"/>
      <c r="ARG131" s="8"/>
      <c r="ARH131" s="8"/>
      <c r="ARI131" s="8"/>
      <c r="ARJ131" s="8"/>
      <c r="ARK131" s="8"/>
      <c r="ARL131" s="8"/>
      <c r="ARM131" s="8"/>
      <c r="ARN131" s="8"/>
      <c r="ARO131" s="8"/>
      <c r="ARP131" s="8"/>
      <c r="ARQ131" s="8"/>
      <c r="ARR131" s="8"/>
      <c r="ARS131" s="8"/>
      <c r="ART131" s="8"/>
      <c r="ARU131" s="8"/>
      <c r="ARV131" s="8"/>
      <c r="ARW131" s="8"/>
      <c r="ARX131" s="8"/>
      <c r="ARY131" s="8"/>
      <c r="ARZ131" s="8"/>
      <c r="ASA131" s="8"/>
      <c r="ASB131" s="8"/>
      <c r="ASC131" s="8"/>
      <c r="ASD131" s="8"/>
      <c r="ASE131" s="8"/>
      <c r="ASF131" s="8"/>
      <c r="ASG131" s="8"/>
      <c r="ASH131" s="8"/>
      <c r="ASI131" s="8"/>
      <c r="ASJ131" s="8"/>
      <c r="ASK131" s="8"/>
      <c r="ASL131" s="8"/>
      <c r="ASM131" s="8"/>
      <c r="ASN131" s="8"/>
      <c r="ASO131" s="8"/>
      <c r="ASP131" s="8"/>
      <c r="ASQ131" s="8"/>
      <c r="ASR131" s="8"/>
      <c r="ASS131" s="8"/>
      <c r="AST131" s="8"/>
      <c r="ASU131" s="8"/>
      <c r="ASV131" s="8"/>
      <c r="ASW131" s="8"/>
      <c r="ASX131" s="8"/>
      <c r="ASY131" s="8"/>
      <c r="ASZ131" s="8"/>
      <c r="ATA131" s="8"/>
      <c r="ATB131" s="8"/>
      <c r="ATC131" s="8"/>
      <c r="ATD131" s="8"/>
      <c r="ATE131" s="8"/>
      <c r="ATF131" s="8"/>
      <c r="ATG131" s="8"/>
      <c r="ATH131" s="8"/>
      <c r="ATI131" s="8"/>
      <c r="ATJ131" s="8"/>
      <c r="ATK131" s="8"/>
      <c r="ATL131" s="8"/>
      <c r="ATM131" s="8"/>
      <c r="ATN131" s="8"/>
      <c r="ATO131" s="8"/>
      <c r="ATP131" s="8"/>
      <c r="ATQ131" s="8"/>
      <c r="ATR131" s="8"/>
      <c r="ATS131" s="8"/>
      <c r="ATT131" s="8"/>
      <c r="ATU131" s="8"/>
      <c r="ATV131" s="8"/>
      <c r="ATW131" s="8"/>
      <c r="ATX131" s="8"/>
      <c r="ATY131" s="8"/>
      <c r="ATZ131" s="8"/>
      <c r="AUA131" s="8"/>
      <c r="AUB131" s="8"/>
      <c r="AUC131" s="8"/>
      <c r="AUD131" s="8"/>
      <c r="AUE131" s="8"/>
      <c r="AUF131" s="8"/>
      <c r="AUG131" s="8"/>
      <c r="AUH131" s="8"/>
      <c r="AUI131" s="8"/>
      <c r="AUJ131" s="8"/>
      <c r="AUK131" s="8"/>
      <c r="AUL131" s="8"/>
      <c r="AUM131" s="8"/>
      <c r="AUN131" s="8"/>
      <c r="AUO131" s="8"/>
      <c r="AUP131" s="8"/>
      <c r="AUQ131" s="8"/>
      <c r="AUR131" s="8"/>
      <c r="AUS131" s="8"/>
      <c r="AUT131" s="8"/>
      <c r="AUU131" s="8"/>
      <c r="AUV131" s="8"/>
      <c r="AUW131" s="8"/>
      <c r="AUX131" s="8"/>
      <c r="AUY131" s="8"/>
      <c r="AUZ131" s="8"/>
      <c r="AVA131" s="8"/>
      <c r="AVB131" s="8"/>
      <c r="AVC131" s="8"/>
      <c r="AVD131" s="8"/>
      <c r="AVE131" s="8"/>
      <c r="AVF131" s="8"/>
      <c r="AVG131" s="8"/>
      <c r="AVH131" s="8"/>
      <c r="AVI131" s="8"/>
      <c r="AVJ131" s="8"/>
      <c r="AVK131" s="8"/>
      <c r="AVL131" s="8"/>
      <c r="AVM131" s="8"/>
      <c r="AVN131" s="8"/>
      <c r="AVO131" s="8"/>
      <c r="AVP131" s="8"/>
      <c r="AVQ131" s="8"/>
      <c r="AVR131" s="8"/>
      <c r="AVS131" s="8"/>
      <c r="AVT131" s="8"/>
      <c r="AVU131" s="8"/>
      <c r="AVV131" s="8"/>
      <c r="AVW131" s="8"/>
      <c r="AVX131" s="8"/>
      <c r="AVY131" s="8"/>
      <c r="AVZ131" s="8"/>
      <c r="AWA131" s="8"/>
      <c r="AWB131" s="8"/>
      <c r="AWC131" s="8"/>
      <c r="AWD131" s="8"/>
      <c r="AWE131" s="8"/>
      <c r="AWF131" s="8"/>
      <c r="AWG131" s="8"/>
      <c r="AWH131" s="8"/>
      <c r="AWI131" s="8"/>
      <c r="AWJ131" s="8"/>
      <c r="AWK131" s="8"/>
      <c r="AWL131" s="8"/>
      <c r="AWM131" s="8"/>
      <c r="AWN131" s="8"/>
      <c r="AWO131" s="8"/>
      <c r="AWP131" s="8"/>
      <c r="AWQ131" s="8"/>
      <c r="AWR131" s="8"/>
      <c r="AWS131" s="8"/>
      <c r="AWT131" s="8"/>
      <c r="AWU131" s="8"/>
      <c r="AWV131" s="8"/>
      <c r="AWW131" s="8"/>
      <c r="AWX131" s="8"/>
      <c r="AWY131" s="8"/>
      <c r="AWZ131" s="8"/>
      <c r="AXA131" s="8"/>
      <c r="AXB131" s="8"/>
      <c r="AXC131" s="8"/>
      <c r="AXD131" s="8"/>
      <c r="AXE131" s="8"/>
      <c r="AXF131" s="8"/>
      <c r="AXG131" s="8"/>
      <c r="AXH131" s="8"/>
      <c r="AXI131" s="8"/>
      <c r="AXJ131" s="8"/>
      <c r="AXK131" s="8"/>
      <c r="AXL131" s="8"/>
      <c r="AXM131" s="8"/>
      <c r="AXN131" s="8"/>
      <c r="AXO131" s="8"/>
      <c r="AXP131" s="8"/>
      <c r="AXQ131" s="8"/>
      <c r="AXR131" s="8"/>
      <c r="AXS131" s="8"/>
      <c r="AXT131" s="8"/>
      <c r="AXU131" s="8"/>
      <c r="AXV131" s="8"/>
      <c r="AXW131" s="8"/>
      <c r="AXX131" s="8"/>
      <c r="AXY131" s="8"/>
      <c r="AXZ131" s="8"/>
      <c r="AYA131" s="8"/>
      <c r="AYB131" s="8"/>
      <c r="AYC131" s="8"/>
      <c r="AYD131" s="8"/>
      <c r="AYE131" s="8"/>
      <c r="AYF131" s="8"/>
      <c r="AYG131" s="8"/>
      <c r="AYH131" s="8"/>
      <c r="AYI131" s="8"/>
      <c r="AYJ131" s="8"/>
      <c r="AYK131" s="8"/>
      <c r="AYL131" s="8"/>
      <c r="AYM131" s="8"/>
      <c r="AYN131" s="8"/>
      <c r="AYO131" s="8"/>
      <c r="AYP131" s="8"/>
      <c r="AYQ131" s="8"/>
      <c r="AYR131" s="8"/>
      <c r="AYS131" s="8"/>
      <c r="AYT131" s="8"/>
      <c r="AYU131" s="8"/>
      <c r="AYV131" s="8"/>
      <c r="AYW131" s="8"/>
      <c r="AYX131" s="8"/>
      <c r="AYY131" s="8"/>
      <c r="AYZ131" s="8"/>
      <c r="AZA131" s="8"/>
      <c r="AZB131" s="8"/>
      <c r="AZC131" s="8"/>
      <c r="AZD131" s="8"/>
      <c r="AZE131" s="8"/>
      <c r="AZF131" s="8"/>
      <c r="AZG131" s="8"/>
      <c r="AZH131" s="8"/>
      <c r="AZI131" s="8"/>
      <c r="AZJ131" s="8"/>
      <c r="AZK131" s="8"/>
      <c r="AZL131" s="8"/>
      <c r="AZM131" s="8"/>
      <c r="AZN131" s="8"/>
      <c r="AZO131" s="8"/>
      <c r="AZP131" s="8"/>
      <c r="AZQ131" s="8"/>
      <c r="AZR131" s="8"/>
      <c r="AZS131" s="8"/>
      <c r="AZT131" s="8"/>
      <c r="AZU131" s="8"/>
      <c r="AZV131" s="8"/>
      <c r="AZW131" s="8"/>
      <c r="AZX131" s="8"/>
      <c r="AZY131" s="8"/>
      <c r="AZZ131" s="8"/>
      <c r="BAA131" s="8"/>
      <c r="BAB131" s="8"/>
      <c r="BAC131" s="8"/>
      <c r="BAD131" s="8"/>
      <c r="BAE131" s="8"/>
      <c r="BAF131" s="8"/>
      <c r="BAG131" s="8"/>
      <c r="BAH131" s="8"/>
      <c r="BAI131" s="8"/>
      <c r="BAJ131" s="8"/>
      <c r="BAK131" s="8"/>
      <c r="BAL131" s="8"/>
      <c r="BAM131" s="8"/>
      <c r="BAN131" s="8"/>
      <c r="BAO131" s="8"/>
      <c r="BAP131" s="8"/>
      <c r="BAQ131" s="8"/>
      <c r="BAR131" s="8"/>
      <c r="BAS131" s="8"/>
      <c r="BAT131" s="8"/>
      <c r="BAU131" s="8"/>
      <c r="BAV131" s="8"/>
      <c r="BAW131" s="8"/>
      <c r="BAX131" s="8"/>
      <c r="BAY131" s="8"/>
      <c r="BAZ131" s="8"/>
      <c r="BBA131" s="8"/>
      <c r="BBB131" s="8"/>
      <c r="BBC131" s="8"/>
      <c r="BBD131" s="8"/>
      <c r="BBE131" s="8"/>
      <c r="BBF131" s="8"/>
      <c r="BBG131" s="8"/>
      <c r="BBH131" s="8"/>
      <c r="BBI131" s="8"/>
      <c r="BBJ131" s="8"/>
      <c r="BBK131" s="8"/>
      <c r="BBL131" s="8"/>
      <c r="BBM131" s="8"/>
      <c r="BBN131" s="8"/>
      <c r="BBO131" s="8"/>
      <c r="BBP131" s="8"/>
      <c r="BBQ131" s="8"/>
      <c r="BBR131" s="8"/>
      <c r="BBS131" s="8"/>
      <c r="BBT131" s="8"/>
      <c r="BBU131" s="8"/>
      <c r="BBV131" s="8"/>
      <c r="BBW131" s="8"/>
      <c r="BBX131" s="8"/>
      <c r="BBY131" s="8"/>
      <c r="BBZ131" s="8"/>
      <c r="BCA131" s="8"/>
      <c r="BCB131" s="8"/>
      <c r="BCC131" s="8"/>
      <c r="BCD131" s="8"/>
      <c r="BCE131" s="8"/>
      <c r="BCF131" s="8"/>
      <c r="BCG131" s="8"/>
      <c r="BCH131" s="8"/>
      <c r="BCI131" s="8"/>
      <c r="BCJ131" s="8"/>
      <c r="BCK131" s="8"/>
      <c r="BCL131" s="8"/>
      <c r="BCM131" s="8"/>
      <c r="BCN131" s="8"/>
      <c r="BCO131" s="8"/>
      <c r="BCP131" s="8"/>
      <c r="BCQ131" s="8"/>
      <c r="BCR131" s="8"/>
      <c r="BCS131" s="8"/>
      <c r="BCT131" s="8"/>
      <c r="BCU131" s="8"/>
      <c r="BCV131" s="8"/>
      <c r="BCW131" s="8"/>
      <c r="BCX131" s="8"/>
      <c r="BCY131" s="8"/>
      <c r="BCZ131" s="8"/>
      <c r="BDA131" s="8"/>
      <c r="BDB131" s="8"/>
      <c r="BDC131" s="8"/>
      <c r="BDD131" s="8"/>
      <c r="BDE131" s="8"/>
      <c r="BDF131" s="8"/>
      <c r="BDG131" s="8"/>
      <c r="BDH131" s="8"/>
      <c r="BDI131" s="8"/>
      <c r="BDJ131" s="8"/>
      <c r="BDK131" s="8"/>
      <c r="BDL131" s="8"/>
      <c r="BDM131" s="8"/>
      <c r="BDN131" s="8"/>
      <c r="BDO131" s="8"/>
      <c r="BDP131" s="8"/>
      <c r="BDQ131" s="8"/>
      <c r="BDR131" s="8"/>
      <c r="BDS131" s="8"/>
      <c r="BDT131" s="8"/>
      <c r="BDU131" s="8"/>
      <c r="BDV131" s="8"/>
      <c r="BDW131" s="8"/>
      <c r="BDX131" s="8"/>
      <c r="BDY131" s="8"/>
      <c r="BDZ131" s="8"/>
      <c r="BEA131" s="8"/>
      <c r="BEB131" s="8"/>
      <c r="BEC131" s="8"/>
      <c r="BED131" s="8"/>
      <c r="BEE131" s="8"/>
      <c r="BEF131" s="8"/>
      <c r="BEG131" s="8"/>
      <c r="BEH131" s="8"/>
      <c r="BEI131" s="8"/>
      <c r="BEJ131" s="8"/>
      <c r="BEK131" s="8"/>
      <c r="BEL131" s="8"/>
      <c r="BEM131" s="8"/>
      <c r="BEN131" s="8"/>
      <c r="BEO131" s="8"/>
      <c r="BEP131" s="8"/>
      <c r="BEQ131" s="8"/>
      <c r="BER131" s="8"/>
      <c r="BES131" s="8"/>
      <c r="BET131" s="8"/>
      <c r="BEU131" s="8"/>
      <c r="BEV131" s="8"/>
      <c r="BEW131" s="8"/>
      <c r="BEX131" s="8"/>
      <c r="BEY131" s="8"/>
      <c r="BEZ131" s="8"/>
      <c r="BFA131" s="8"/>
      <c r="BFB131" s="8"/>
      <c r="BFC131" s="8"/>
      <c r="BFD131" s="8"/>
      <c r="BFE131" s="8"/>
      <c r="BFF131" s="8"/>
      <c r="BFG131" s="8"/>
      <c r="BFH131" s="8"/>
      <c r="BFI131" s="8"/>
      <c r="BFJ131" s="8"/>
      <c r="BFK131" s="8"/>
      <c r="BFL131" s="8"/>
      <c r="BFM131" s="8"/>
      <c r="BFN131" s="8"/>
      <c r="BFO131" s="8"/>
      <c r="BFP131" s="8"/>
      <c r="BFQ131" s="8"/>
      <c r="BFR131" s="8"/>
      <c r="BFS131" s="8"/>
      <c r="BFT131" s="8"/>
      <c r="BFU131" s="8"/>
      <c r="BFV131" s="8"/>
      <c r="BFW131" s="8"/>
      <c r="BFX131" s="8"/>
      <c r="BFY131" s="8"/>
      <c r="BFZ131" s="8"/>
      <c r="BGA131" s="8"/>
      <c r="BGB131" s="8"/>
      <c r="BGC131" s="8"/>
      <c r="BGD131" s="8"/>
      <c r="BGE131" s="8"/>
      <c r="BGF131" s="8"/>
      <c r="BGG131" s="8"/>
      <c r="BGH131" s="8"/>
      <c r="BGI131" s="8"/>
      <c r="BGJ131" s="8"/>
      <c r="BGK131" s="8"/>
      <c r="BGL131" s="8"/>
      <c r="BGM131" s="8"/>
      <c r="BGN131" s="8"/>
      <c r="BGO131" s="8"/>
      <c r="BGP131" s="8"/>
      <c r="BGQ131" s="8"/>
      <c r="BGR131" s="8"/>
      <c r="BGS131" s="8"/>
      <c r="BGT131" s="8"/>
      <c r="BGU131" s="8"/>
      <c r="BGV131" s="8"/>
      <c r="BGW131" s="8"/>
      <c r="BGX131" s="8"/>
      <c r="BGY131" s="8"/>
      <c r="BGZ131" s="8"/>
      <c r="BHA131" s="8"/>
      <c r="BHB131" s="8"/>
      <c r="BHC131" s="8"/>
      <c r="BHD131" s="8"/>
      <c r="BHE131" s="8"/>
      <c r="BHF131" s="8"/>
      <c r="BHG131" s="8"/>
      <c r="BHH131" s="8"/>
      <c r="BHI131" s="8"/>
      <c r="BHJ131" s="8"/>
      <c r="BHK131" s="8"/>
      <c r="BHL131" s="8"/>
      <c r="BHM131" s="8"/>
      <c r="BHN131" s="8"/>
      <c r="BHO131" s="8"/>
      <c r="BHP131" s="8"/>
      <c r="BHQ131" s="8"/>
      <c r="BHR131" s="8"/>
      <c r="BHS131" s="8"/>
      <c r="BHT131" s="8"/>
      <c r="BHU131" s="8"/>
      <c r="BHV131" s="8"/>
      <c r="BHW131" s="8"/>
      <c r="BHX131" s="8"/>
      <c r="BHY131" s="8"/>
      <c r="BHZ131" s="8"/>
      <c r="BIA131" s="8"/>
      <c r="BIB131" s="8"/>
      <c r="BIC131" s="8"/>
      <c r="BID131" s="8"/>
      <c r="BIE131" s="8"/>
      <c r="BIF131" s="8"/>
      <c r="BIG131" s="8"/>
      <c r="BIH131" s="8"/>
      <c r="BII131" s="8"/>
      <c r="BIJ131" s="8"/>
      <c r="BIK131" s="8"/>
      <c r="BIL131" s="8"/>
      <c r="BIM131" s="8"/>
      <c r="BIN131" s="8"/>
      <c r="BIO131" s="8"/>
      <c r="BIP131" s="8"/>
      <c r="BIQ131" s="8"/>
      <c r="BIR131" s="8"/>
      <c r="BIS131" s="8"/>
      <c r="BIT131" s="8"/>
      <c r="BIU131" s="8"/>
      <c r="BIV131" s="8"/>
      <c r="BIW131" s="8"/>
      <c r="BIX131" s="8"/>
      <c r="BIY131" s="8"/>
      <c r="BIZ131" s="8"/>
      <c r="BJA131" s="8"/>
      <c r="BJB131" s="8"/>
      <c r="BJC131" s="8"/>
      <c r="BJD131" s="8"/>
      <c r="BJE131" s="8"/>
      <c r="BJF131" s="8"/>
      <c r="BJG131" s="8"/>
      <c r="BJH131" s="8"/>
      <c r="BJI131" s="8"/>
      <c r="BJJ131" s="8"/>
      <c r="BJK131" s="8"/>
      <c r="BJL131" s="8"/>
      <c r="BJM131" s="8"/>
      <c r="BJN131" s="8"/>
      <c r="BJO131" s="8"/>
      <c r="BJP131" s="8"/>
      <c r="BJQ131" s="8"/>
      <c r="BJR131" s="8"/>
      <c r="BJS131" s="8"/>
      <c r="BJT131" s="8"/>
      <c r="BJU131" s="8"/>
      <c r="BJV131" s="8"/>
      <c r="BJW131" s="8"/>
      <c r="BJX131" s="8"/>
      <c r="BJY131" s="8"/>
      <c r="BJZ131" s="8"/>
      <c r="BKA131" s="8"/>
      <c r="BKB131" s="8"/>
      <c r="BKC131" s="8"/>
      <c r="BKD131" s="8"/>
      <c r="BKE131" s="8"/>
      <c r="BKF131" s="8"/>
      <c r="BKG131" s="8"/>
      <c r="BKH131" s="8"/>
      <c r="BKI131" s="8"/>
      <c r="BKJ131" s="8"/>
      <c r="BKK131" s="8"/>
      <c r="BKL131" s="8"/>
      <c r="BKM131" s="8"/>
      <c r="BKN131" s="8"/>
      <c r="BKO131" s="8"/>
      <c r="BKP131" s="8"/>
      <c r="BKQ131" s="8"/>
      <c r="BKR131" s="8"/>
      <c r="BKS131" s="8"/>
      <c r="BKT131" s="8"/>
      <c r="BKU131" s="8"/>
      <c r="BKV131" s="8"/>
      <c r="BKW131" s="8"/>
      <c r="BKX131" s="8"/>
      <c r="BKY131" s="8"/>
      <c r="BKZ131" s="8"/>
      <c r="BLA131" s="8"/>
      <c r="BLB131" s="8"/>
      <c r="BLC131" s="8"/>
      <c r="BLD131" s="8"/>
      <c r="BLE131" s="8"/>
      <c r="BLF131" s="8"/>
      <c r="BLG131" s="8"/>
      <c r="BLH131" s="8"/>
      <c r="BLI131" s="8"/>
      <c r="BLJ131" s="8"/>
      <c r="BLK131" s="8"/>
      <c r="BLL131" s="8"/>
      <c r="BLM131" s="8"/>
      <c r="BLN131" s="8"/>
      <c r="BLO131" s="8"/>
      <c r="BLP131" s="8"/>
      <c r="BLQ131" s="8"/>
      <c r="BLR131" s="8"/>
      <c r="BLS131" s="8"/>
      <c r="BLT131" s="8"/>
      <c r="BLU131" s="8"/>
      <c r="BLV131" s="8"/>
      <c r="BLW131" s="8"/>
      <c r="BLX131" s="8"/>
      <c r="BLY131" s="8"/>
      <c r="BLZ131" s="8"/>
      <c r="BMA131" s="8"/>
      <c r="BMB131" s="8"/>
      <c r="BMC131" s="8"/>
      <c r="BMD131" s="8"/>
      <c r="BME131" s="8"/>
      <c r="BMF131" s="8"/>
      <c r="BMG131" s="8"/>
      <c r="BMH131" s="8"/>
      <c r="BMI131" s="8"/>
      <c r="BMJ131" s="8"/>
      <c r="BMK131" s="8"/>
      <c r="BML131" s="8"/>
      <c r="BMM131" s="8"/>
      <c r="BMN131" s="8"/>
      <c r="BMO131" s="8"/>
      <c r="BMP131" s="8"/>
      <c r="BMQ131" s="8"/>
      <c r="BMR131" s="8"/>
      <c r="BMS131" s="8"/>
      <c r="BMT131" s="8"/>
      <c r="BMU131" s="8"/>
      <c r="BMV131" s="8"/>
      <c r="BMW131" s="8"/>
      <c r="BMX131" s="8"/>
      <c r="BMY131" s="8"/>
      <c r="BMZ131" s="8"/>
      <c r="BNA131" s="8"/>
      <c r="BNB131" s="8"/>
      <c r="BNC131" s="8"/>
      <c r="BND131" s="8"/>
      <c r="BNE131" s="8"/>
      <c r="BNF131" s="8"/>
      <c r="BNG131" s="8"/>
      <c r="BNH131" s="8"/>
      <c r="BNI131" s="8"/>
      <c r="BNJ131" s="8"/>
      <c r="BNK131" s="8"/>
      <c r="BNL131" s="8"/>
      <c r="BNM131" s="8"/>
      <c r="BNN131" s="8"/>
      <c r="BNO131" s="8"/>
      <c r="BNP131" s="8"/>
      <c r="BNQ131" s="8"/>
      <c r="BNR131" s="8"/>
      <c r="BNS131" s="8"/>
      <c r="BNT131" s="8"/>
      <c r="BNU131" s="8"/>
      <c r="BNV131" s="8"/>
      <c r="BNW131" s="8"/>
      <c r="BNX131" s="8"/>
      <c r="BNY131" s="8"/>
      <c r="BNZ131" s="8"/>
      <c r="BOA131" s="8"/>
      <c r="BOB131" s="8"/>
      <c r="BOC131" s="8"/>
      <c r="BOD131" s="8"/>
      <c r="BOE131" s="8"/>
      <c r="BOF131" s="8"/>
      <c r="BOG131" s="8"/>
      <c r="BOH131" s="8"/>
      <c r="BOI131" s="8"/>
      <c r="BOJ131" s="8"/>
      <c r="BOK131" s="8"/>
      <c r="BOL131" s="8"/>
      <c r="BOM131" s="8"/>
      <c r="BON131" s="8"/>
      <c r="BOO131" s="8"/>
      <c r="BOP131" s="8"/>
      <c r="BOQ131" s="8"/>
      <c r="BOR131" s="8"/>
      <c r="BOS131" s="8"/>
      <c r="BOT131" s="8"/>
      <c r="BOU131" s="8"/>
      <c r="BOV131" s="8"/>
      <c r="BOW131" s="8"/>
      <c r="BOX131" s="8"/>
      <c r="BOY131" s="8"/>
      <c r="BOZ131" s="8"/>
      <c r="BPA131" s="8"/>
      <c r="BPB131" s="8"/>
      <c r="BPC131" s="8"/>
      <c r="BPD131" s="8"/>
      <c r="BPE131" s="8"/>
      <c r="BPF131" s="8"/>
      <c r="BPG131" s="8"/>
      <c r="BPH131" s="8"/>
      <c r="BPI131" s="8"/>
      <c r="BPJ131" s="8"/>
      <c r="BPK131" s="8"/>
      <c r="BPL131" s="8"/>
      <c r="BPM131" s="8"/>
      <c r="BPN131" s="8"/>
      <c r="BPO131" s="8"/>
      <c r="BPP131" s="8"/>
      <c r="BPQ131" s="8"/>
      <c r="BPR131" s="8"/>
      <c r="BPS131" s="8"/>
      <c r="BPT131" s="8"/>
      <c r="BPU131" s="8"/>
      <c r="BPV131" s="8"/>
      <c r="BPW131" s="8"/>
      <c r="BPX131" s="8"/>
      <c r="BPY131" s="8"/>
      <c r="BPZ131" s="8"/>
      <c r="BQA131" s="8"/>
      <c r="BQB131" s="8"/>
      <c r="BQC131" s="8"/>
      <c r="BQD131" s="8"/>
      <c r="BQE131" s="8"/>
      <c r="BQF131" s="8"/>
      <c r="BQG131" s="8"/>
      <c r="BQH131" s="8"/>
      <c r="BQI131" s="8"/>
      <c r="BQJ131" s="8"/>
      <c r="BQK131" s="8"/>
      <c r="BQL131" s="8"/>
      <c r="BQM131" s="8"/>
      <c r="BQN131" s="8"/>
      <c r="BQO131" s="8"/>
      <c r="BQP131" s="8"/>
      <c r="BQQ131" s="8"/>
      <c r="BQR131" s="8"/>
      <c r="BQS131" s="8"/>
      <c r="BQT131" s="8"/>
      <c r="BQU131" s="8"/>
      <c r="BQV131" s="8"/>
      <c r="BQW131" s="8"/>
      <c r="BQX131" s="8"/>
      <c r="BQY131" s="8"/>
      <c r="BQZ131" s="8"/>
      <c r="BRA131" s="8"/>
      <c r="BRB131" s="8"/>
      <c r="BRC131" s="8"/>
      <c r="BRD131" s="8"/>
      <c r="BRE131" s="8"/>
      <c r="BRF131" s="8"/>
      <c r="BRG131" s="8"/>
      <c r="BRH131" s="8"/>
      <c r="BRI131" s="8"/>
      <c r="BRJ131" s="8"/>
      <c r="BRK131" s="8"/>
      <c r="BRL131" s="8"/>
      <c r="BRM131" s="8"/>
      <c r="BRN131" s="8"/>
      <c r="BRO131" s="8"/>
      <c r="BRP131" s="8"/>
      <c r="BRQ131" s="8"/>
      <c r="BRR131" s="8"/>
      <c r="BRS131" s="8"/>
      <c r="BRT131" s="8"/>
      <c r="BRU131" s="8"/>
      <c r="BRV131" s="8"/>
      <c r="BRW131" s="8"/>
      <c r="BRX131" s="8"/>
      <c r="BRY131" s="8"/>
      <c r="BRZ131" s="8"/>
      <c r="BSA131" s="8"/>
      <c r="BSB131" s="8"/>
      <c r="BSC131" s="8"/>
      <c r="BSD131" s="8"/>
      <c r="BSE131" s="8"/>
      <c r="BSF131" s="8"/>
      <c r="BSG131" s="8"/>
      <c r="BSH131" s="8"/>
      <c r="BSI131" s="8"/>
      <c r="BSJ131" s="8"/>
      <c r="BSK131" s="8"/>
      <c r="BSL131" s="8"/>
      <c r="BSM131" s="8"/>
      <c r="BSN131" s="8"/>
      <c r="BSO131" s="8"/>
      <c r="BSP131" s="8"/>
      <c r="BSQ131" s="8"/>
      <c r="BSR131" s="8"/>
      <c r="BSS131" s="8"/>
      <c r="BST131" s="8"/>
      <c r="BSU131" s="8"/>
      <c r="BSV131" s="8"/>
      <c r="BSW131" s="8"/>
      <c r="BSX131" s="8"/>
      <c r="BSY131" s="8"/>
      <c r="BSZ131" s="8"/>
      <c r="BTA131" s="8"/>
      <c r="BTB131" s="8"/>
      <c r="BTC131" s="8"/>
      <c r="BTD131" s="8"/>
      <c r="BTE131" s="8"/>
      <c r="BTF131" s="8"/>
      <c r="BTG131" s="8"/>
      <c r="BTH131" s="8"/>
      <c r="BTI131" s="8"/>
      <c r="BTJ131" s="8"/>
      <c r="BTK131" s="8"/>
      <c r="BTL131" s="8"/>
      <c r="BTM131" s="8"/>
      <c r="BTN131" s="8"/>
      <c r="BTO131" s="8"/>
      <c r="BTP131" s="8"/>
      <c r="BTQ131" s="8"/>
      <c r="BTR131" s="8"/>
      <c r="BTS131" s="8"/>
      <c r="BTT131" s="8"/>
      <c r="BTU131" s="8"/>
      <c r="BTV131" s="8"/>
      <c r="BTW131" s="8"/>
      <c r="BTX131" s="8"/>
      <c r="BTY131" s="8"/>
      <c r="BTZ131" s="8"/>
      <c r="BUA131" s="8"/>
      <c r="BUB131" s="8"/>
      <c r="BUC131" s="8"/>
      <c r="BUD131" s="8"/>
      <c r="BUE131" s="8"/>
      <c r="BUF131" s="8"/>
      <c r="BUG131" s="8"/>
      <c r="BUH131" s="8"/>
      <c r="BUI131" s="8"/>
      <c r="BUJ131" s="8"/>
      <c r="BUK131" s="8"/>
      <c r="BUL131" s="8"/>
      <c r="BUM131" s="8"/>
      <c r="BUN131" s="8"/>
      <c r="BUO131" s="8"/>
      <c r="BUP131" s="8"/>
      <c r="BUQ131" s="8"/>
      <c r="BUR131" s="8"/>
      <c r="BUS131" s="8"/>
      <c r="BUT131" s="8"/>
      <c r="BUU131" s="8"/>
      <c r="BUV131" s="8"/>
      <c r="BUW131" s="8"/>
      <c r="BUX131" s="8"/>
      <c r="BUY131" s="8"/>
      <c r="BUZ131" s="8"/>
      <c r="BVA131" s="8"/>
      <c r="BVB131" s="8"/>
      <c r="BVC131" s="8"/>
      <c r="BVD131" s="8"/>
      <c r="BVE131" s="8"/>
      <c r="BVF131" s="8"/>
      <c r="BVG131" s="8"/>
      <c r="BVH131" s="8"/>
      <c r="BVI131" s="8"/>
      <c r="BVJ131" s="8"/>
      <c r="BVK131" s="8"/>
      <c r="BVL131" s="8"/>
      <c r="BVM131" s="8"/>
      <c r="BVN131" s="8"/>
      <c r="BVO131" s="8"/>
      <c r="BVP131" s="8"/>
      <c r="BVQ131" s="8"/>
      <c r="BVR131" s="8"/>
      <c r="BVS131" s="8"/>
      <c r="BVT131" s="8"/>
      <c r="BVU131" s="8"/>
      <c r="BVV131" s="8"/>
      <c r="BVW131" s="8"/>
      <c r="BVX131" s="8"/>
      <c r="BVY131" s="8"/>
      <c r="BVZ131" s="8"/>
      <c r="BWA131" s="8"/>
      <c r="BWB131" s="8"/>
      <c r="BWC131" s="8"/>
      <c r="BWD131" s="8"/>
      <c r="BWE131" s="8"/>
      <c r="BWF131" s="8"/>
      <c r="BWG131" s="8"/>
      <c r="BWH131" s="8"/>
      <c r="BWI131" s="8"/>
      <c r="BWJ131" s="8"/>
      <c r="BWK131" s="8"/>
      <c r="BWL131" s="8"/>
      <c r="BWM131" s="8"/>
      <c r="BWN131" s="8"/>
      <c r="BWO131" s="8"/>
      <c r="BWP131" s="8"/>
      <c r="BWQ131" s="8"/>
      <c r="BWR131" s="8"/>
      <c r="BWS131" s="8"/>
      <c r="BWT131" s="8"/>
      <c r="BWU131" s="8"/>
      <c r="BWV131" s="8"/>
      <c r="BWW131" s="8"/>
      <c r="BWX131" s="8"/>
      <c r="BWY131" s="8"/>
      <c r="BWZ131" s="8"/>
      <c r="BXA131" s="8"/>
      <c r="BXB131" s="8"/>
      <c r="BXC131" s="8"/>
      <c r="BXD131" s="8"/>
      <c r="BXE131" s="8"/>
      <c r="BXF131" s="8"/>
      <c r="BXG131" s="8"/>
      <c r="BXH131" s="8"/>
      <c r="BXI131" s="8"/>
      <c r="BXJ131" s="8"/>
      <c r="BXK131" s="8"/>
      <c r="BXL131" s="8"/>
      <c r="BXM131" s="8"/>
      <c r="BXN131" s="8"/>
      <c r="BXO131" s="8"/>
      <c r="BXP131" s="8"/>
      <c r="BXQ131" s="8"/>
      <c r="BXR131" s="8"/>
      <c r="BXS131" s="8"/>
      <c r="BXT131" s="8"/>
      <c r="BXU131" s="8"/>
      <c r="BXV131" s="8"/>
      <c r="BXW131" s="8"/>
      <c r="BXX131" s="8"/>
      <c r="BXY131" s="8"/>
      <c r="BXZ131" s="8"/>
      <c r="BYA131" s="8"/>
      <c r="BYB131" s="8"/>
      <c r="BYC131" s="8"/>
      <c r="BYD131" s="8"/>
      <c r="BYE131" s="8"/>
      <c r="BYF131" s="8"/>
      <c r="BYG131" s="8"/>
      <c r="BYH131" s="8"/>
      <c r="BYI131" s="8"/>
      <c r="BYJ131" s="8"/>
      <c r="BYK131" s="8"/>
      <c r="BYL131" s="8"/>
      <c r="BYM131" s="8"/>
      <c r="BYN131" s="8"/>
      <c r="BYO131" s="8"/>
      <c r="BYP131" s="8"/>
      <c r="BYQ131" s="8"/>
      <c r="BYR131" s="8"/>
      <c r="BYS131" s="8"/>
      <c r="BYT131" s="8"/>
      <c r="BYU131" s="8"/>
      <c r="BYV131" s="8"/>
      <c r="BYW131" s="8"/>
      <c r="BYX131" s="8"/>
      <c r="BYY131" s="8"/>
      <c r="BYZ131" s="8"/>
      <c r="BZA131" s="8"/>
      <c r="BZB131" s="8"/>
      <c r="BZC131" s="8"/>
      <c r="BZD131" s="8"/>
      <c r="BZE131" s="8"/>
      <c r="BZF131" s="8"/>
      <c r="BZG131" s="8"/>
      <c r="BZH131" s="8"/>
      <c r="BZI131" s="8"/>
      <c r="BZJ131" s="8"/>
      <c r="BZK131" s="8"/>
      <c r="BZL131" s="8"/>
      <c r="BZM131" s="8"/>
      <c r="BZN131" s="8"/>
      <c r="BZO131" s="8"/>
      <c r="BZP131" s="8"/>
      <c r="BZQ131" s="8"/>
      <c r="BZR131" s="8"/>
      <c r="BZS131" s="8"/>
      <c r="BZT131" s="8"/>
      <c r="BZU131" s="8"/>
      <c r="BZV131" s="8"/>
      <c r="BZW131" s="8"/>
      <c r="BZX131" s="8"/>
      <c r="BZY131" s="8"/>
      <c r="BZZ131" s="8"/>
      <c r="CAA131" s="8"/>
      <c r="CAB131" s="8"/>
      <c r="CAC131" s="8"/>
      <c r="CAD131" s="8"/>
      <c r="CAE131" s="8"/>
      <c r="CAF131" s="8"/>
      <c r="CAG131" s="8"/>
      <c r="CAH131" s="8"/>
      <c r="CAI131" s="8"/>
      <c r="CAJ131" s="8"/>
      <c r="CAK131" s="8"/>
      <c r="CAL131" s="8"/>
      <c r="CAM131" s="8"/>
      <c r="CAN131" s="8"/>
      <c r="CAO131" s="8"/>
      <c r="CAP131" s="8"/>
      <c r="CAQ131" s="8"/>
      <c r="CAR131" s="8"/>
      <c r="CAS131" s="8"/>
      <c r="CAT131" s="8"/>
      <c r="CAU131" s="8"/>
      <c r="CAV131" s="8"/>
      <c r="CAW131" s="8"/>
      <c r="CAX131" s="8"/>
      <c r="CAY131" s="8"/>
      <c r="CAZ131" s="8"/>
      <c r="CBA131" s="8"/>
      <c r="CBB131" s="8"/>
      <c r="CBC131" s="8"/>
      <c r="CBD131" s="8"/>
      <c r="CBE131" s="8"/>
      <c r="CBF131" s="8"/>
      <c r="CBG131" s="8"/>
      <c r="CBH131" s="8"/>
      <c r="CBI131" s="8"/>
      <c r="CBJ131" s="8"/>
      <c r="CBK131" s="8"/>
      <c r="CBL131" s="8"/>
      <c r="CBM131" s="8"/>
      <c r="CBN131" s="8"/>
      <c r="CBO131" s="8"/>
      <c r="CBP131" s="8"/>
      <c r="CBQ131" s="8"/>
      <c r="CBR131" s="8"/>
      <c r="CBS131" s="8"/>
      <c r="CBT131" s="8"/>
      <c r="CBU131" s="8"/>
      <c r="CBV131" s="8"/>
      <c r="CBW131" s="8"/>
      <c r="CBX131" s="8"/>
      <c r="CBY131" s="8"/>
      <c r="CBZ131" s="8"/>
      <c r="CCA131" s="8"/>
      <c r="CCB131" s="8"/>
      <c r="CCC131" s="8"/>
      <c r="CCD131" s="8"/>
      <c r="CCE131" s="8"/>
      <c r="CCF131" s="8"/>
      <c r="CCG131" s="8"/>
      <c r="CCH131" s="8"/>
      <c r="CCI131" s="8"/>
      <c r="CCJ131" s="8"/>
      <c r="CCK131" s="8"/>
      <c r="CCL131" s="8"/>
      <c r="CCM131" s="8"/>
      <c r="CCN131" s="8"/>
      <c r="CCO131" s="8"/>
      <c r="CCP131" s="8"/>
      <c r="CCQ131" s="8"/>
      <c r="CCR131" s="8"/>
      <c r="CCS131" s="8"/>
      <c r="CCT131" s="8"/>
      <c r="CCU131" s="8"/>
      <c r="CCV131" s="8"/>
      <c r="CCW131" s="8"/>
      <c r="CCX131" s="8"/>
      <c r="CCY131" s="8"/>
      <c r="CCZ131" s="8"/>
      <c r="CDA131" s="8"/>
      <c r="CDB131" s="8"/>
      <c r="CDC131" s="8"/>
      <c r="CDD131" s="8"/>
      <c r="CDE131" s="8"/>
      <c r="CDF131" s="8"/>
      <c r="CDG131" s="8"/>
      <c r="CDH131" s="8"/>
      <c r="CDI131" s="8"/>
      <c r="CDJ131" s="8"/>
      <c r="CDK131" s="8"/>
      <c r="CDL131" s="8"/>
      <c r="CDM131" s="8"/>
      <c r="CDN131" s="8"/>
      <c r="CDO131" s="8"/>
      <c r="CDP131" s="8"/>
      <c r="CDQ131" s="8"/>
      <c r="CDR131" s="8"/>
      <c r="CDS131" s="8"/>
      <c r="CDT131" s="8"/>
      <c r="CDU131" s="8"/>
      <c r="CDV131" s="8"/>
      <c r="CDW131" s="8"/>
      <c r="CDX131" s="8"/>
      <c r="CDY131" s="8"/>
      <c r="CDZ131" s="8"/>
      <c r="CEA131" s="8"/>
      <c r="CEB131" s="8"/>
      <c r="CEC131" s="8"/>
      <c r="CED131" s="8"/>
      <c r="CEE131" s="8"/>
      <c r="CEF131" s="8"/>
      <c r="CEG131" s="8"/>
      <c r="CEH131" s="8"/>
      <c r="CEI131" s="8"/>
      <c r="CEJ131" s="8"/>
      <c r="CEK131" s="8"/>
      <c r="CEL131" s="8"/>
      <c r="CEM131" s="8"/>
      <c r="CEN131" s="8"/>
      <c r="CEO131" s="8"/>
      <c r="CEP131" s="8"/>
      <c r="CEQ131" s="8"/>
      <c r="CER131" s="8"/>
      <c r="CES131" s="8"/>
      <c r="CET131" s="8"/>
      <c r="CEU131" s="8"/>
      <c r="CEV131" s="8"/>
      <c r="CEW131" s="8"/>
      <c r="CEX131" s="8"/>
      <c r="CEY131" s="8"/>
      <c r="CEZ131" s="8"/>
      <c r="CFA131" s="8"/>
      <c r="CFB131" s="8"/>
      <c r="CFC131" s="8"/>
      <c r="CFD131" s="8"/>
      <c r="CFE131" s="8"/>
      <c r="CFF131" s="8"/>
      <c r="CFG131" s="8"/>
      <c r="CFH131" s="8"/>
      <c r="CFI131" s="8"/>
      <c r="CFJ131" s="8"/>
      <c r="CFK131" s="8"/>
      <c r="CFL131" s="8"/>
      <c r="CFM131" s="8"/>
      <c r="CFN131" s="8"/>
      <c r="CFO131" s="8"/>
      <c r="CFP131" s="8"/>
      <c r="CFQ131" s="8"/>
      <c r="CFR131" s="8"/>
      <c r="CFS131" s="8"/>
      <c r="CFT131" s="8"/>
      <c r="CFU131" s="8"/>
      <c r="CFV131" s="8"/>
      <c r="CFW131" s="8"/>
      <c r="CFX131" s="8"/>
      <c r="CFY131" s="8"/>
      <c r="CFZ131" s="8"/>
      <c r="CGA131" s="8"/>
      <c r="CGB131" s="8"/>
      <c r="CGC131" s="8"/>
      <c r="CGD131" s="8"/>
      <c r="CGE131" s="8"/>
      <c r="CGF131" s="8"/>
      <c r="CGG131" s="8"/>
      <c r="CGH131" s="8"/>
      <c r="CGI131" s="8"/>
      <c r="CGJ131" s="8"/>
      <c r="CGK131" s="8"/>
      <c r="CGL131" s="8"/>
      <c r="CGM131" s="8"/>
      <c r="CGN131" s="8"/>
      <c r="CGO131" s="8"/>
      <c r="CGP131" s="8"/>
      <c r="CGQ131" s="8"/>
      <c r="CGR131" s="8"/>
      <c r="CGS131" s="8"/>
      <c r="CGT131" s="8"/>
      <c r="CGU131" s="8"/>
      <c r="CGV131" s="8"/>
      <c r="CGW131" s="8"/>
      <c r="CGX131" s="8"/>
      <c r="CGY131" s="8"/>
      <c r="CGZ131" s="8"/>
      <c r="CHA131" s="8"/>
      <c r="CHB131" s="8"/>
      <c r="CHC131" s="8"/>
      <c r="CHD131" s="8"/>
      <c r="CHE131" s="8"/>
      <c r="CHF131" s="8"/>
      <c r="CHG131" s="8"/>
      <c r="CHH131" s="8"/>
      <c r="CHI131" s="8"/>
      <c r="CHJ131" s="8"/>
      <c r="CHK131" s="8"/>
      <c r="CHL131" s="8"/>
      <c r="CHM131" s="8"/>
      <c r="CHN131" s="8"/>
      <c r="CHO131" s="8"/>
      <c r="CHP131" s="8"/>
      <c r="CHQ131" s="8"/>
      <c r="CHR131" s="8"/>
      <c r="CHS131" s="8"/>
      <c r="CHT131" s="8"/>
      <c r="CHU131" s="8"/>
      <c r="CHV131" s="8"/>
      <c r="CHW131" s="8"/>
      <c r="CHX131" s="8"/>
      <c r="CHY131" s="8"/>
      <c r="CHZ131" s="8"/>
      <c r="CIA131" s="8"/>
      <c r="CIB131" s="8"/>
      <c r="CIC131" s="8"/>
      <c r="CID131" s="8"/>
      <c r="CIE131" s="8"/>
      <c r="CIF131" s="8"/>
      <c r="CIG131" s="8"/>
      <c r="CIH131" s="8"/>
      <c r="CII131" s="8"/>
      <c r="CIJ131" s="8"/>
      <c r="CIK131" s="8"/>
      <c r="CIL131" s="8"/>
      <c r="CIM131" s="8"/>
      <c r="CIN131" s="8"/>
      <c r="CIO131" s="8"/>
      <c r="CIP131" s="8"/>
      <c r="CIQ131" s="8"/>
      <c r="CIR131" s="8"/>
      <c r="CIS131" s="8"/>
      <c r="CIT131" s="8"/>
      <c r="CIU131" s="8"/>
      <c r="CIV131" s="8"/>
      <c r="CIW131" s="8"/>
      <c r="CIX131" s="8"/>
      <c r="CIY131" s="8"/>
      <c r="CIZ131" s="8"/>
      <c r="CJA131" s="8"/>
      <c r="CJB131" s="8"/>
      <c r="CJC131" s="8"/>
      <c r="CJD131" s="8"/>
      <c r="CJE131" s="8"/>
      <c r="CJF131" s="8"/>
      <c r="CJG131" s="8"/>
      <c r="CJH131" s="8"/>
      <c r="CJI131" s="8"/>
      <c r="CJJ131" s="8"/>
      <c r="CJK131" s="8"/>
      <c r="CJL131" s="8"/>
      <c r="CJM131" s="8"/>
      <c r="CJN131" s="8"/>
      <c r="CJO131" s="8"/>
      <c r="CJP131" s="8"/>
      <c r="CJQ131" s="8"/>
      <c r="CJR131" s="8"/>
      <c r="CJS131" s="8"/>
      <c r="CJT131" s="8"/>
      <c r="CJU131" s="8"/>
      <c r="CJV131" s="8"/>
      <c r="CJW131" s="8"/>
      <c r="CJX131" s="8"/>
      <c r="CJY131" s="8"/>
      <c r="CJZ131" s="8"/>
      <c r="CKA131" s="8"/>
      <c r="CKB131" s="8"/>
      <c r="CKC131" s="8"/>
      <c r="CKD131" s="8"/>
      <c r="CKE131" s="8"/>
      <c r="CKF131" s="8"/>
      <c r="CKG131" s="8"/>
      <c r="CKH131" s="8"/>
      <c r="CKI131" s="8"/>
      <c r="CKJ131" s="8"/>
      <c r="CKK131" s="8"/>
      <c r="CKL131" s="8"/>
      <c r="CKM131" s="8"/>
      <c r="CKN131" s="8"/>
      <c r="CKO131" s="8"/>
      <c r="CKP131" s="8"/>
      <c r="CKQ131" s="8"/>
      <c r="CKR131" s="8"/>
      <c r="CKS131" s="8"/>
      <c r="CKT131" s="8"/>
      <c r="CKU131" s="8"/>
      <c r="CKV131" s="8"/>
      <c r="CKW131" s="8"/>
      <c r="CKX131" s="8"/>
      <c r="CKY131" s="8"/>
      <c r="CKZ131" s="8"/>
      <c r="CLA131" s="8"/>
      <c r="CLB131" s="8"/>
      <c r="CLC131" s="8"/>
      <c r="CLD131" s="8"/>
      <c r="CLE131" s="8"/>
      <c r="CLF131" s="8"/>
      <c r="CLG131" s="8"/>
      <c r="CLH131" s="8"/>
      <c r="CLI131" s="8"/>
      <c r="CLJ131" s="8"/>
      <c r="CLK131" s="8"/>
      <c r="CLL131" s="8"/>
      <c r="CLM131" s="8"/>
      <c r="CLN131" s="8"/>
      <c r="CLO131" s="8"/>
      <c r="CLP131" s="8"/>
      <c r="CLQ131" s="8"/>
      <c r="CLR131" s="8"/>
      <c r="CLS131" s="8"/>
      <c r="CLT131" s="8"/>
      <c r="CLU131" s="8"/>
      <c r="CLV131" s="8"/>
      <c r="CLW131" s="8"/>
      <c r="CLX131" s="8"/>
      <c r="CLY131" s="8"/>
      <c r="CLZ131" s="8"/>
      <c r="CMA131" s="8"/>
      <c r="CMB131" s="8"/>
      <c r="CMC131" s="8"/>
      <c r="CMD131" s="8"/>
      <c r="CME131" s="8"/>
      <c r="CMF131" s="8"/>
      <c r="CMG131" s="8"/>
      <c r="CMH131" s="8"/>
      <c r="CMI131" s="8"/>
      <c r="CMJ131" s="8"/>
      <c r="CMK131" s="8"/>
      <c r="CML131" s="8"/>
      <c r="CMM131" s="8"/>
      <c r="CMN131" s="8"/>
      <c r="CMO131" s="8"/>
      <c r="CMP131" s="8"/>
      <c r="CMQ131" s="8"/>
      <c r="CMR131" s="8"/>
      <c r="CMS131" s="8"/>
      <c r="CMT131" s="8"/>
      <c r="CMU131" s="8"/>
      <c r="CMV131" s="8"/>
      <c r="CMW131" s="8"/>
      <c r="CMX131" s="8"/>
      <c r="CMY131" s="8"/>
      <c r="CMZ131" s="8"/>
      <c r="CNA131" s="8"/>
      <c r="CNB131" s="8"/>
      <c r="CNC131" s="8"/>
      <c r="CND131" s="8"/>
      <c r="CNE131" s="8"/>
      <c r="CNF131" s="8"/>
      <c r="CNG131" s="8"/>
      <c r="CNH131" s="8"/>
      <c r="CNI131" s="8"/>
      <c r="CNJ131" s="8"/>
      <c r="CNK131" s="8"/>
      <c r="CNL131" s="8"/>
      <c r="CNM131" s="8"/>
      <c r="CNN131" s="8"/>
      <c r="CNO131" s="8"/>
      <c r="CNP131" s="8"/>
      <c r="CNQ131" s="8"/>
      <c r="CNR131" s="8"/>
      <c r="CNS131" s="8"/>
      <c r="CNT131" s="8"/>
      <c r="CNU131" s="8"/>
      <c r="CNV131" s="8"/>
      <c r="CNW131" s="8"/>
      <c r="CNX131" s="8"/>
      <c r="CNY131" s="8"/>
      <c r="CNZ131" s="8"/>
      <c r="COA131" s="8"/>
      <c r="COB131" s="8"/>
      <c r="COC131" s="8"/>
      <c r="COD131" s="8"/>
      <c r="COE131" s="8"/>
      <c r="COF131" s="8"/>
      <c r="COG131" s="8"/>
      <c r="COH131" s="8"/>
      <c r="COI131" s="8"/>
      <c r="COJ131" s="8"/>
      <c r="COK131" s="8"/>
      <c r="COL131" s="8"/>
      <c r="COM131" s="8"/>
      <c r="CON131" s="8"/>
      <c r="COO131" s="8"/>
      <c r="COP131" s="8"/>
      <c r="COQ131" s="8"/>
      <c r="COR131" s="8"/>
      <c r="COS131" s="8"/>
      <c r="COT131" s="8"/>
      <c r="COU131" s="8"/>
      <c r="COV131" s="8"/>
      <c r="COW131" s="8"/>
      <c r="COX131" s="8"/>
      <c r="COY131" s="8"/>
      <c r="COZ131" s="8"/>
      <c r="CPA131" s="8"/>
      <c r="CPB131" s="8"/>
      <c r="CPC131" s="8"/>
      <c r="CPD131" s="8"/>
      <c r="CPE131" s="8"/>
      <c r="CPF131" s="8"/>
      <c r="CPG131" s="8"/>
      <c r="CPH131" s="8"/>
      <c r="CPI131" s="8"/>
      <c r="CPJ131" s="8"/>
      <c r="CPK131" s="8"/>
      <c r="CPL131" s="8"/>
      <c r="CPM131" s="8"/>
      <c r="CPN131" s="8"/>
      <c r="CPO131" s="8"/>
      <c r="CPP131" s="8"/>
      <c r="CPQ131" s="8"/>
      <c r="CPR131" s="8"/>
      <c r="CPS131" s="8"/>
      <c r="CPT131" s="8"/>
      <c r="CPU131" s="8"/>
      <c r="CPV131" s="8"/>
      <c r="CPW131" s="8"/>
      <c r="CPX131" s="8"/>
      <c r="CPY131" s="8"/>
      <c r="CPZ131" s="8"/>
      <c r="CQA131" s="8"/>
      <c r="CQB131" s="8"/>
      <c r="CQC131" s="8"/>
      <c r="CQD131" s="8"/>
      <c r="CQE131" s="8"/>
      <c r="CQF131" s="8"/>
      <c r="CQG131" s="8"/>
      <c r="CQH131" s="8"/>
      <c r="CQI131" s="8"/>
      <c r="CQJ131" s="8"/>
      <c r="CQK131" s="8"/>
      <c r="CQL131" s="8"/>
      <c r="CQM131" s="8"/>
      <c r="CQN131" s="8"/>
      <c r="CQO131" s="8"/>
      <c r="CQP131" s="8"/>
      <c r="CQQ131" s="8"/>
      <c r="CQR131" s="8"/>
      <c r="CQS131" s="8"/>
      <c r="CQT131" s="8"/>
      <c r="CQU131" s="8"/>
      <c r="CQV131" s="8"/>
      <c r="CQW131" s="8"/>
      <c r="CQX131" s="8"/>
      <c r="CQY131" s="8"/>
      <c r="CQZ131" s="8"/>
      <c r="CRA131" s="8"/>
      <c r="CRB131" s="8"/>
      <c r="CRC131" s="8"/>
      <c r="CRD131" s="8"/>
      <c r="CRE131" s="8"/>
      <c r="CRF131" s="8"/>
      <c r="CRG131" s="8"/>
      <c r="CRH131" s="8"/>
      <c r="CRI131" s="8"/>
      <c r="CRJ131" s="8"/>
      <c r="CRK131" s="8"/>
      <c r="CRL131" s="8"/>
      <c r="CRM131" s="8"/>
      <c r="CRN131" s="8"/>
      <c r="CRO131" s="8"/>
      <c r="CRP131" s="8"/>
      <c r="CRQ131" s="8"/>
      <c r="CRR131" s="8"/>
      <c r="CRS131" s="8"/>
      <c r="CRT131" s="8"/>
      <c r="CRU131" s="8"/>
      <c r="CRV131" s="8"/>
      <c r="CRW131" s="8"/>
      <c r="CRX131" s="8"/>
      <c r="CRY131" s="8"/>
      <c r="CRZ131" s="8"/>
      <c r="CSA131" s="8"/>
      <c r="CSB131" s="8"/>
      <c r="CSC131" s="8"/>
      <c r="CSD131" s="8"/>
      <c r="CSE131" s="8"/>
      <c r="CSF131" s="8"/>
      <c r="CSG131" s="8"/>
      <c r="CSH131" s="8"/>
      <c r="CSI131" s="8"/>
      <c r="CSJ131" s="8"/>
      <c r="CSK131" s="8"/>
      <c r="CSL131" s="8"/>
      <c r="CSM131" s="8"/>
      <c r="CSN131" s="8"/>
      <c r="CSO131" s="8"/>
      <c r="CSP131" s="8"/>
      <c r="CSQ131" s="8"/>
      <c r="CSR131" s="8"/>
      <c r="CSS131" s="8"/>
      <c r="CST131" s="8"/>
      <c r="CSU131" s="8"/>
      <c r="CSV131" s="8"/>
      <c r="CSW131" s="8"/>
      <c r="CSX131" s="8"/>
      <c r="CSY131" s="8"/>
      <c r="CSZ131" s="8"/>
      <c r="CTA131" s="8"/>
      <c r="CTB131" s="8"/>
      <c r="CTC131" s="8"/>
      <c r="CTD131" s="8"/>
      <c r="CTE131" s="8"/>
      <c r="CTF131" s="8"/>
      <c r="CTG131" s="8"/>
      <c r="CTH131" s="8"/>
      <c r="CTI131" s="8"/>
      <c r="CTJ131" s="8"/>
      <c r="CTK131" s="8"/>
      <c r="CTL131" s="8"/>
      <c r="CTM131" s="8"/>
      <c r="CTN131" s="8"/>
      <c r="CTO131" s="8"/>
      <c r="CTP131" s="8"/>
      <c r="CTQ131" s="8"/>
      <c r="CTR131" s="8"/>
      <c r="CTS131" s="8"/>
      <c r="CTT131" s="8"/>
      <c r="CTU131" s="8"/>
      <c r="CTV131" s="8"/>
      <c r="CTW131" s="8"/>
      <c r="CTX131" s="8"/>
      <c r="CTY131" s="8"/>
      <c r="CTZ131" s="8"/>
      <c r="CUA131" s="8"/>
      <c r="CUB131" s="8"/>
      <c r="CUC131" s="8"/>
      <c r="CUD131" s="8"/>
      <c r="CUE131" s="8"/>
      <c r="CUF131" s="8"/>
      <c r="CUG131" s="8"/>
      <c r="CUH131" s="8"/>
      <c r="CUI131" s="8"/>
      <c r="CUJ131" s="8"/>
      <c r="CUK131" s="8"/>
      <c r="CUL131" s="8"/>
      <c r="CUM131" s="8"/>
      <c r="CUN131" s="8"/>
      <c r="CUO131" s="8"/>
      <c r="CUP131" s="8"/>
      <c r="CUQ131" s="8"/>
      <c r="CUR131" s="8"/>
      <c r="CUS131" s="8"/>
      <c r="CUT131" s="8"/>
      <c r="CUU131" s="8"/>
      <c r="CUV131" s="8"/>
      <c r="CUW131" s="8"/>
      <c r="CUX131" s="8"/>
      <c r="CUY131" s="8"/>
      <c r="CUZ131" s="8"/>
      <c r="CVA131" s="8"/>
      <c r="CVB131" s="8"/>
      <c r="CVC131" s="8"/>
      <c r="CVD131" s="8"/>
      <c r="CVE131" s="8"/>
      <c r="CVF131" s="8"/>
      <c r="CVG131" s="8"/>
      <c r="CVH131" s="8"/>
      <c r="CVI131" s="8"/>
      <c r="CVJ131" s="8"/>
      <c r="CVK131" s="8"/>
      <c r="CVL131" s="8"/>
      <c r="CVM131" s="8"/>
      <c r="CVN131" s="8"/>
      <c r="CVO131" s="8"/>
      <c r="CVP131" s="8"/>
      <c r="CVQ131" s="8"/>
      <c r="CVR131" s="8"/>
      <c r="CVS131" s="8"/>
      <c r="CVT131" s="8"/>
      <c r="CVU131" s="8"/>
      <c r="CVV131" s="8"/>
      <c r="CVW131" s="8"/>
      <c r="CVX131" s="8"/>
      <c r="CVY131" s="8"/>
      <c r="CVZ131" s="8"/>
      <c r="CWA131" s="8"/>
      <c r="CWB131" s="8"/>
      <c r="CWC131" s="8"/>
      <c r="CWD131" s="8"/>
      <c r="CWE131" s="8"/>
      <c r="CWF131" s="8"/>
      <c r="CWG131" s="8"/>
      <c r="CWH131" s="8"/>
      <c r="CWI131" s="8"/>
      <c r="CWJ131" s="8"/>
      <c r="CWK131" s="8"/>
      <c r="CWL131" s="8"/>
      <c r="CWM131" s="8"/>
      <c r="CWN131" s="8"/>
      <c r="CWO131" s="8"/>
      <c r="CWP131" s="8"/>
      <c r="CWQ131" s="8"/>
      <c r="CWR131" s="8"/>
      <c r="CWS131" s="8"/>
      <c r="CWT131" s="8"/>
      <c r="CWU131" s="8"/>
      <c r="CWV131" s="8"/>
      <c r="CWW131" s="8"/>
      <c r="CWX131" s="8"/>
      <c r="CWY131" s="8"/>
      <c r="CWZ131" s="8"/>
      <c r="CXA131" s="8"/>
      <c r="CXB131" s="8"/>
      <c r="CXC131" s="8"/>
      <c r="CXD131" s="8"/>
      <c r="CXE131" s="8"/>
      <c r="CXF131" s="8"/>
      <c r="CXG131" s="8"/>
      <c r="CXH131" s="8"/>
      <c r="CXI131" s="8"/>
      <c r="CXJ131" s="8"/>
      <c r="CXK131" s="8"/>
      <c r="CXL131" s="8"/>
      <c r="CXM131" s="8"/>
      <c r="CXN131" s="8"/>
      <c r="CXO131" s="8"/>
      <c r="CXP131" s="8"/>
      <c r="CXQ131" s="8"/>
      <c r="CXR131" s="8"/>
      <c r="CXS131" s="8"/>
      <c r="CXT131" s="8"/>
      <c r="CXU131" s="8"/>
      <c r="CXV131" s="8"/>
      <c r="CXW131" s="8"/>
      <c r="CXX131" s="8"/>
      <c r="CXY131" s="8"/>
      <c r="CXZ131" s="8"/>
      <c r="CYA131" s="8"/>
      <c r="CYB131" s="8"/>
      <c r="CYC131" s="8"/>
      <c r="CYD131" s="8"/>
      <c r="CYE131" s="8"/>
      <c r="CYF131" s="8"/>
      <c r="CYG131" s="8"/>
      <c r="CYH131" s="8"/>
      <c r="CYI131" s="8"/>
      <c r="CYJ131" s="8"/>
      <c r="CYK131" s="8"/>
      <c r="CYL131" s="8"/>
      <c r="CYM131" s="8"/>
      <c r="CYN131" s="8"/>
      <c r="CYO131" s="8"/>
      <c r="CYP131" s="8"/>
      <c r="CYQ131" s="8"/>
      <c r="CYR131" s="8"/>
      <c r="CYS131" s="8"/>
      <c r="CYT131" s="8"/>
      <c r="CYU131" s="8"/>
      <c r="CYV131" s="8"/>
      <c r="CYW131" s="8"/>
      <c r="CYX131" s="8"/>
      <c r="CYY131" s="8"/>
      <c r="CYZ131" s="8"/>
      <c r="CZA131" s="8"/>
      <c r="CZB131" s="8"/>
      <c r="CZC131" s="8"/>
      <c r="CZD131" s="8"/>
      <c r="CZE131" s="8"/>
      <c r="CZF131" s="8"/>
      <c r="CZG131" s="8"/>
      <c r="CZH131" s="8"/>
      <c r="CZI131" s="8"/>
      <c r="CZJ131" s="8"/>
      <c r="CZK131" s="8"/>
      <c r="CZL131" s="8"/>
      <c r="CZM131" s="8"/>
      <c r="CZN131" s="8"/>
      <c r="CZO131" s="8"/>
      <c r="CZP131" s="8"/>
      <c r="CZQ131" s="8"/>
      <c r="CZR131" s="8"/>
      <c r="CZS131" s="8"/>
      <c r="CZT131" s="8"/>
      <c r="CZU131" s="8"/>
      <c r="CZV131" s="8"/>
      <c r="CZW131" s="8"/>
      <c r="CZX131" s="8"/>
      <c r="CZY131" s="8"/>
      <c r="CZZ131" s="8"/>
      <c r="DAA131" s="8"/>
      <c r="DAB131" s="8"/>
      <c r="DAC131" s="8"/>
      <c r="DAD131" s="8"/>
      <c r="DAE131" s="8"/>
      <c r="DAF131" s="8"/>
      <c r="DAG131" s="8"/>
      <c r="DAH131" s="8"/>
      <c r="DAI131" s="8"/>
      <c r="DAJ131" s="8"/>
      <c r="DAK131" s="8"/>
      <c r="DAL131" s="8"/>
      <c r="DAM131" s="8"/>
      <c r="DAN131" s="8"/>
      <c r="DAO131" s="8"/>
      <c r="DAP131" s="8"/>
      <c r="DAQ131" s="8"/>
      <c r="DAR131" s="8"/>
      <c r="DAS131" s="8"/>
      <c r="DAT131" s="8"/>
      <c r="DAU131" s="8"/>
      <c r="DAV131" s="8"/>
      <c r="DAW131" s="8"/>
      <c r="DAX131" s="8"/>
      <c r="DAY131" s="8"/>
      <c r="DAZ131" s="8"/>
      <c r="DBA131" s="8"/>
      <c r="DBB131" s="8"/>
      <c r="DBC131" s="8"/>
      <c r="DBD131" s="8"/>
      <c r="DBE131" s="8"/>
      <c r="DBF131" s="8"/>
      <c r="DBG131" s="8"/>
      <c r="DBH131" s="8"/>
      <c r="DBI131" s="8"/>
      <c r="DBJ131" s="8"/>
      <c r="DBK131" s="8"/>
      <c r="DBL131" s="8"/>
      <c r="DBM131" s="8"/>
      <c r="DBN131" s="8"/>
      <c r="DBO131" s="8"/>
      <c r="DBP131" s="8"/>
      <c r="DBQ131" s="8"/>
      <c r="DBR131" s="8"/>
      <c r="DBS131" s="8"/>
      <c r="DBT131" s="8"/>
      <c r="DBU131" s="8"/>
      <c r="DBV131" s="8"/>
      <c r="DBW131" s="8"/>
      <c r="DBX131" s="8"/>
      <c r="DBY131" s="8"/>
      <c r="DBZ131" s="8"/>
      <c r="DCA131" s="8"/>
      <c r="DCB131" s="8"/>
      <c r="DCC131" s="8"/>
      <c r="DCD131" s="8"/>
      <c r="DCE131" s="8"/>
      <c r="DCF131" s="8"/>
      <c r="DCG131" s="8"/>
      <c r="DCH131" s="8"/>
      <c r="DCI131" s="8"/>
      <c r="DCJ131" s="8"/>
      <c r="DCK131" s="8"/>
      <c r="DCL131" s="8"/>
      <c r="DCM131" s="8"/>
      <c r="DCN131" s="8"/>
      <c r="DCO131" s="8"/>
      <c r="DCP131" s="8"/>
      <c r="DCQ131" s="8"/>
      <c r="DCR131" s="8"/>
      <c r="DCS131" s="8"/>
      <c r="DCT131" s="8"/>
      <c r="DCU131" s="8"/>
      <c r="DCV131" s="8"/>
      <c r="DCW131" s="8"/>
      <c r="DCX131" s="8"/>
      <c r="DCY131" s="8"/>
      <c r="DCZ131" s="8"/>
      <c r="DDA131" s="8"/>
      <c r="DDB131" s="8"/>
      <c r="DDC131" s="8"/>
      <c r="DDD131" s="8"/>
      <c r="DDE131" s="8"/>
      <c r="DDF131" s="8"/>
      <c r="DDG131" s="8"/>
      <c r="DDH131" s="8"/>
      <c r="DDI131" s="8"/>
      <c r="DDJ131" s="8"/>
      <c r="DDK131" s="8"/>
      <c r="DDL131" s="8"/>
      <c r="DDM131" s="8"/>
      <c r="DDN131" s="8"/>
      <c r="DDO131" s="8"/>
      <c r="DDP131" s="8"/>
      <c r="DDQ131" s="8"/>
      <c r="DDR131" s="8"/>
      <c r="DDS131" s="8"/>
      <c r="DDT131" s="8"/>
      <c r="DDU131" s="8"/>
      <c r="DDV131" s="8"/>
      <c r="DDW131" s="8"/>
      <c r="DDX131" s="8"/>
      <c r="DDY131" s="8"/>
      <c r="DDZ131" s="8"/>
      <c r="DEA131" s="8"/>
      <c r="DEB131" s="8"/>
      <c r="DEC131" s="8"/>
      <c r="DED131" s="8"/>
      <c r="DEE131" s="8"/>
      <c r="DEF131" s="8"/>
      <c r="DEG131" s="8"/>
      <c r="DEH131" s="8"/>
      <c r="DEI131" s="8"/>
      <c r="DEJ131" s="8"/>
      <c r="DEK131" s="8"/>
      <c r="DEL131" s="8"/>
      <c r="DEM131" s="8"/>
      <c r="DEN131" s="8"/>
      <c r="DEO131" s="8"/>
      <c r="DEP131" s="8"/>
      <c r="DEQ131" s="8"/>
      <c r="DER131" s="8"/>
      <c r="DES131" s="8"/>
      <c r="DET131" s="8"/>
      <c r="DEU131" s="8"/>
      <c r="DEV131" s="8"/>
      <c r="DEW131" s="8"/>
      <c r="DEX131" s="8"/>
      <c r="DEY131" s="8"/>
      <c r="DEZ131" s="8"/>
      <c r="DFA131" s="8"/>
      <c r="DFB131" s="8"/>
      <c r="DFC131" s="8"/>
      <c r="DFD131" s="8"/>
      <c r="DFE131" s="8"/>
      <c r="DFF131" s="8"/>
      <c r="DFG131" s="8"/>
      <c r="DFH131" s="8"/>
      <c r="DFI131" s="8"/>
      <c r="DFJ131" s="8"/>
      <c r="DFK131" s="8"/>
      <c r="DFL131" s="8"/>
      <c r="DFM131" s="8"/>
      <c r="DFN131" s="8"/>
      <c r="DFO131" s="8"/>
      <c r="DFP131" s="8"/>
      <c r="DFQ131" s="8"/>
      <c r="DFR131" s="8"/>
      <c r="DFS131" s="8"/>
      <c r="DFT131" s="8"/>
      <c r="DFU131" s="8"/>
      <c r="DFV131" s="8"/>
      <c r="DFW131" s="8"/>
      <c r="DFX131" s="8"/>
      <c r="DFY131" s="8"/>
      <c r="DFZ131" s="8"/>
      <c r="DGA131" s="8"/>
      <c r="DGB131" s="8"/>
      <c r="DGC131" s="8"/>
      <c r="DGD131" s="8"/>
      <c r="DGE131" s="8"/>
      <c r="DGF131" s="8"/>
      <c r="DGG131" s="8"/>
      <c r="DGH131" s="8"/>
      <c r="DGI131" s="8"/>
      <c r="DGJ131" s="8"/>
      <c r="DGK131" s="8"/>
      <c r="DGL131" s="8"/>
      <c r="DGM131" s="8"/>
      <c r="DGN131" s="8"/>
      <c r="DGO131" s="8"/>
      <c r="DGP131" s="8"/>
      <c r="DGQ131" s="8"/>
      <c r="DGR131" s="8"/>
      <c r="DGS131" s="8"/>
      <c r="DGT131" s="8"/>
      <c r="DGU131" s="8"/>
      <c r="DGV131" s="8"/>
      <c r="DGW131" s="8"/>
      <c r="DGX131" s="8"/>
      <c r="DGY131" s="8"/>
      <c r="DGZ131" s="8"/>
      <c r="DHA131" s="8"/>
      <c r="DHB131" s="8"/>
      <c r="DHC131" s="8"/>
      <c r="DHD131" s="8"/>
      <c r="DHE131" s="8"/>
      <c r="DHF131" s="8"/>
      <c r="DHG131" s="8"/>
      <c r="DHH131" s="8"/>
      <c r="DHI131" s="8"/>
      <c r="DHJ131" s="8"/>
      <c r="DHK131" s="8"/>
      <c r="DHL131" s="8"/>
      <c r="DHM131" s="8"/>
      <c r="DHN131" s="8"/>
      <c r="DHO131" s="8"/>
      <c r="DHP131" s="8"/>
      <c r="DHQ131" s="8"/>
      <c r="DHR131" s="8"/>
      <c r="DHS131" s="8"/>
      <c r="DHT131" s="8"/>
      <c r="DHU131" s="8"/>
      <c r="DHV131" s="8"/>
      <c r="DHW131" s="8"/>
      <c r="DHX131" s="8"/>
      <c r="DHY131" s="8"/>
      <c r="DHZ131" s="8"/>
      <c r="DIA131" s="8"/>
      <c r="DIB131" s="8"/>
      <c r="DIC131" s="8"/>
      <c r="DID131" s="8"/>
      <c r="DIE131" s="8"/>
      <c r="DIF131" s="8"/>
      <c r="DIG131" s="8"/>
      <c r="DIH131" s="8"/>
      <c r="DII131" s="8"/>
      <c r="DIJ131" s="8"/>
      <c r="DIK131" s="8"/>
      <c r="DIL131" s="8"/>
      <c r="DIM131" s="8"/>
      <c r="DIN131" s="8"/>
      <c r="DIO131" s="8"/>
      <c r="DIP131" s="8"/>
      <c r="DIQ131" s="8"/>
      <c r="DIR131" s="8"/>
      <c r="DIS131" s="8"/>
      <c r="DIT131" s="8"/>
      <c r="DIU131" s="8"/>
      <c r="DIV131" s="8"/>
      <c r="DIW131" s="8"/>
      <c r="DIX131" s="8"/>
      <c r="DIY131" s="8"/>
      <c r="DIZ131" s="8"/>
      <c r="DJA131" s="8"/>
      <c r="DJB131" s="8"/>
      <c r="DJC131" s="8"/>
      <c r="DJD131" s="8"/>
      <c r="DJE131" s="8"/>
      <c r="DJF131" s="8"/>
      <c r="DJG131" s="8"/>
      <c r="DJH131" s="8"/>
      <c r="DJI131" s="8"/>
      <c r="DJJ131" s="8"/>
      <c r="DJK131" s="8"/>
      <c r="DJL131" s="8"/>
      <c r="DJM131" s="8"/>
      <c r="DJN131" s="8"/>
      <c r="DJO131" s="8"/>
      <c r="DJP131" s="8"/>
      <c r="DJQ131" s="8"/>
      <c r="DJR131" s="8"/>
      <c r="DJS131" s="8"/>
      <c r="DJT131" s="8"/>
      <c r="DJU131" s="8"/>
      <c r="DJV131" s="8"/>
      <c r="DJW131" s="8"/>
      <c r="DJX131" s="8"/>
      <c r="DJY131" s="8"/>
      <c r="DJZ131" s="8"/>
      <c r="DKA131" s="8"/>
      <c r="DKB131" s="8"/>
      <c r="DKC131" s="8"/>
      <c r="DKD131" s="8"/>
      <c r="DKE131" s="8"/>
      <c r="DKF131" s="8"/>
      <c r="DKG131" s="8"/>
      <c r="DKH131" s="8"/>
      <c r="DKI131" s="8"/>
      <c r="DKJ131" s="8"/>
      <c r="DKK131" s="8"/>
      <c r="DKL131" s="8"/>
      <c r="DKM131" s="8"/>
      <c r="DKN131" s="8"/>
      <c r="DKO131" s="8"/>
      <c r="DKP131" s="8"/>
      <c r="DKQ131" s="8"/>
      <c r="DKR131" s="8"/>
      <c r="DKS131" s="8"/>
      <c r="DKT131" s="8"/>
      <c r="DKU131" s="8"/>
      <c r="DKV131" s="8"/>
      <c r="DKW131" s="8"/>
      <c r="DKX131" s="8"/>
      <c r="DKY131" s="8"/>
      <c r="DKZ131" s="8"/>
      <c r="DLA131" s="8"/>
      <c r="DLB131" s="8"/>
      <c r="DLC131" s="8"/>
      <c r="DLD131" s="8"/>
      <c r="DLE131" s="8"/>
      <c r="DLF131" s="8"/>
      <c r="DLG131" s="8"/>
      <c r="DLH131" s="8"/>
      <c r="DLI131" s="8"/>
      <c r="DLJ131" s="8"/>
      <c r="DLK131" s="8"/>
      <c r="DLL131" s="8"/>
      <c r="DLM131" s="8"/>
      <c r="DLN131" s="8"/>
      <c r="DLO131" s="8"/>
      <c r="DLP131" s="8"/>
      <c r="DLQ131" s="8"/>
      <c r="DLR131" s="8"/>
      <c r="DLS131" s="8"/>
      <c r="DLT131" s="8"/>
      <c r="DLU131" s="8"/>
      <c r="DLV131" s="8"/>
      <c r="DLW131" s="8"/>
      <c r="DLX131" s="8"/>
      <c r="DLY131" s="8"/>
      <c r="DLZ131" s="8"/>
      <c r="DMA131" s="8"/>
      <c r="DMB131" s="8"/>
      <c r="DMC131" s="8"/>
      <c r="DMD131" s="8"/>
      <c r="DME131" s="8"/>
      <c r="DMF131" s="8"/>
      <c r="DMG131" s="8"/>
      <c r="DMH131" s="8"/>
      <c r="DMI131" s="8"/>
      <c r="DMJ131" s="8"/>
      <c r="DMK131" s="8"/>
      <c r="DML131" s="8"/>
      <c r="DMM131" s="8"/>
      <c r="DMN131" s="8"/>
      <c r="DMO131" s="8"/>
      <c r="DMP131" s="8"/>
      <c r="DMQ131" s="8"/>
      <c r="DMR131" s="8"/>
      <c r="DMS131" s="8"/>
      <c r="DMT131" s="8"/>
      <c r="DMU131" s="8"/>
      <c r="DMV131" s="8"/>
      <c r="DMW131" s="8"/>
      <c r="DMX131" s="8"/>
      <c r="DMY131" s="8"/>
      <c r="DMZ131" s="8"/>
      <c r="DNA131" s="8"/>
      <c r="DNB131" s="8"/>
      <c r="DNC131" s="8"/>
      <c r="DND131" s="8"/>
      <c r="DNE131" s="8"/>
      <c r="DNF131" s="8"/>
      <c r="DNG131" s="8"/>
      <c r="DNH131" s="8"/>
      <c r="DNI131" s="8"/>
      <c r="DNJ131" s="8"/>
      <c r="DNK131" s="8"/>
      <c r="DNL131" s="8"/>
      <c r="DNM131" s="8"/>
      <c r="DNN131" s="8"/>
      <c r="DNO131" s="8"/>
      <c r="DNP131" s="8"/>
      <c r="DNQ131" s="8"/>
      <c r="DNR131" s="8"/>
      <c r="DNS131" s="8"/>
      <c r="DNT131" s="8"/>
      <c r="DNU131" s="8"/>
      <c r="DNV131" s="8"/>
      <c r="DNW131" s="8"/>
      <c r="DNX131" s="8"/>
      <c r="DNY131" s="8"/>
      <c r="DNZ131" s="8"/>
      <c r="DOA131" s="8"/>
      <c r="DOB131" s="8"/>
      <c r="DOC131" s="8"/>
      <c r="DOD131" s="8"/>
      <c r="DOE131" s="8"/>
      <c r="DOF131" s="8"/>
      <c r="DOG131" s="8"/>
      <c r="DOH131" s="8"/>
      <c r="DOI131" s="8"/>
      <c r="DOJ131" s="8"/>
      <c r="DOK131" s="8"/>
      <c r="DOL131" s="8"/>
      <c r="DOM131" s="8"/>
      <c r="DON131" s="8"/>
      <c r="DOO131" s="8"/>
      <c r="DOP131" s="8"/>
      <c r="DOQ131" s="8"/>
      <c r="DOR131" s="8"/>
      <c r="DOS131" s="8"/>
      <c r="DOT131" s="8"/>
      <c r="DOU131" s="8"/>
      <c r="DOV131" s="8"/>
      <c r="DOW131" s="8"/>
      <c r="DOX131" s="8"/>
      <c r="DOY131" s="8"/>
      <c r="DOZ131" s="8"/>
      <c r="DPA131" s="8"/>
      <c r="DPB131" s="8"/>
      <c r="DPC131" s="8"/>
      <c r="DPD131" s="8"/>
      <c r="DPE131" s="8"/>
      <c r="DPF131" s="8"/>
      <c r="DPG131" s="8"/>
      <c r="DPH131" s="8"/>
      <c r="DPI131" s="8"/>
      <c r="DPJ131" s="8"/>
      <c r="DPK131" s="8"/>
      <c r="DPL131" s="8"/>
      <c r="DPM131" s="8"/>
      <c r="DPN131" s="8"/>
      <c r="DPO131" s="8"/>
      <c r="DPP131" s="8"/>
      <c r="DPQ131" s="8"/>
      <c r="DPR131" s="8"/>
      <c r="DPS131" s="8"/>
      <c r="DPT131" s="8"/>
      <c r="DPU131" s="8"/>
      <c r="DPV131" s="8"/>
      <c r="DPW131" s="8"/>
      <c r="DPX131" s="8"/>
      <c r="DPY131" s="8"/>
      <c r="DPZ131" s="8"/>
      <c r="DQA131" s="8"/>
      <c r="DQB131" s="8"/>
      <c r="DQC131" s="8"/>
      <c r="DQD131" s="8"/>
      <c r="DQE131" s="8"/>
      <c r="DQF131" s="8"/>
      <c r="DQG131" s="8"/>
      <c r="DQH131" s="8"/>
      <c r="DQI131" s="8"/>
      <c r="DQJ131" s="8"/>
      <c r="DQK131" s="8"/>
      <c r="DQL131" s="8"/>
      <c r="DQM131" s="8"/>
      <c r="DQN131" s="8"/>
      <c r="DQO131" s="8"/>
      <c r="DQP131" s="8"/>
      <c r="DQQ131" s="8"/>
      <c r="DQR131" s="8"/>
      <c r="DQS131" s="8"/>
      <c r="DQT131" s="8"/>
      <c r="DQU131" s="8"/>
      <c r="DQV131" s="8"/>
      <c r="DQW131" s="8"/>
      <c r="DQX131" s="8"/>
      <c r="DQY131" s="8"/>
      <c r="DQZ131" s="8"/>
      <c r="DRA131" s="8"/>
      <c r="DRB131" s="8"/>
      <c r="DRC131" s="8"/>
      <c r="DRD131" s="8"/>
      <c r="DRE131" s="8"/>
      <c r="DRF131" s="8"/>
      <c r="DRG131" s="8"/>
      <c r="DRH131" s="8"/>
      <c r="DRI131" s="8"/>
      <c r="DRJ131" s="8"/>
      <c r="DRK131" s="8"/>
      <c r="DRL131" s="8"/>
      <c r="DRM131" s="8"/>
      <c r="DRN131" s="8"/>
      <c r="DRO131" s="8"/>
      <c r="DRP131" s="8"/>
      <c r="DRQ131" s="8"/>
      <c r="DRR131" s="8"/>
      <c r="DRS131" s="8"/>
      <c r="DRT131" s="8"/>
      <c r="DRU131" s="8"/>
      <c r="DRV131" s="8"/>
      <c r="DRW131" s="8"/>
      <c r="DRX131" s="8"/>
      <c r="DRY131" s="8"/>
      <c r="DRZ131" s="8"/>
      <c r="DSA131" s="8"/>
      <c r="DSB131" s="8"/>
      <c r="DSC131" s="8"/>
      <c r="DSD131" s="8"/>
      <c r="DSE131" s="8"/>
      <c r="DSF131" s="8"/>
      <c r="DSG131" s="8"/>
      <c r="DSH131" s="8"/>
      <c r="DSI131" s="8"/>
      <c r="DSJ131" s="8"/>
      <c r="DSK131" s="8"/>
      <c r="DSL131" s="8"/>
      <c r="DSM131" s="8"/>
      <c r="DSN131" s="8"/>
      <c r="DSO131" s="8"/>
      <c r="DSP131" s="8"/>
      <c r="DSQ131" s="8"/>
      <c r="DSR131" s="8"/>
      <c r="DSS131" s="8"/>
      <c r="DST131" s="8"/>
      <c r="DSU131" s="8"/>
      <c r="DSV131" s="8"/>
      <c r="DSW131" s="8"/>
      <c r="DSX131" s="8"/>
      <c r="DSY131" s="8"/>
      <c r="DSZ131" s="8"/>
      <c r="DTA131" s="8"/>
      <c r="DTB131" s="8"/>
      <c r="DTC131" s="8"/>
      <c r="DTD131" s="8"/>
      <c r="DTE131" s="8"/>
      <c r="DTF131" s="8"/>
      <c r="DTG131" s="8"/>
      <c r="DTH131" s="8"/>
      <c r="DTI131" s="8"/>
      <c r="DTJ131" s="8"/>
      <c r="DTK131" s="8"/>
      <c r="DTL131" s="8"/>
      <c r="DTM131" s="8"/>
      <c r="DTN131" s="8"/>
      <c r="DTO131" s="8"/>
      <c r="DTP131" s="8"/>
      <c r="DTQ131" s="8"/>
      <c r="DTR131" s="8"/>
      <c r="DTS131" s="8"/>
      <c r="DTT131" s="8"/>
      <c r="DTU131" s="8"/>
      <c r="DTV131" s="8"/>
      <c r="DTW131" s="8"/>
      <c r="DTX131" s="8"/>
      <c r="DTY131" s="8"/>
      <c r="DTZ131" s="8"/>
      <c r="DUA131" s="8"/>
      <c r="DUB131" s="8"/>
      <c r="DUC131" s="8"/>
      <c r="DUD131" s="8"/>
      <c r="DUE131" s="8"/>
      <c r="DUF131" s="8"/>
      <c r="DUG131" s="8"/>
      <c r="DUH131" s="8"/>
      <c r="DUI131" s="8"/>
      <c r="DUJ131" s="8"/>
      <c r="DUK131" s="8"/>
      <c r="DUL131" s="8"/>
      <c r="DUM131" s="8"/>
      <c r="DUN131" s="8"/>
      <c r="DUO131" s="8"/>
      <c r="DUP131" s="8"/>
      <c r="DUQ131" s="8"/>
      <c r="DUR131" s="8"/>
      <c r="DUS131" s="8"/>
      <c r="DUT131" s="8"/>
      <c r="DUU131" s="8"/>
      <c r="DUV131" s="8"/>
      <c r="DUW131" s="8"/>
      <c r="DUX131" s="8"/>
      <c r="DUY131" s="8"/>
      <c r="DUZ131" s="8"/>
      <c r="DVA131" s="8"/>
      <c r="DVB131" s="8"/>
      <c r="DVC131" s="8"/>
      <c r="DVD131" s="8"/>
      <c r="DVE131" s="8"/>
      <c r="DVF131" s="8"/>
      <c r="DVG131" s="8"/>
      <c r="DVH131" s="8"/>
      <c r="DVI131" s="8"/>
      <c r="DVJ131" s="8"/>
      <c r="DVK131" s="8"/>
      <c r="DVL131" s="8"/>
      <c r="DVM131" s="8"/>
      <c r="DVN131" s="8"/>
      <c r="DVO131" s="8"/>
      <c r="DVP131" s="8"/>
      <c r="DVQ131" s="8"/>
      <c r="DVR131" s="8"/>
      <c r="DVS131" s="8"/>
      <c r="DVT131" s="8"/>
      <c r="DVU131" s="8"/>
      <c r="DVV131" s="8"/>
      <c r="DVW131" s="8"/>
      <c r="DVX131" s="8"/>
      <c r="DVY131" s="8"/>
      <c r="DVZ131" s="8"/>
      <c r="DWA131" s="8"/>
      <c r="DWB131" s="8"/>
      <c r="DWC131" s="8"/>
      <c r="DWD131" s="8"/>
      <c r="DWE131" s="8"/>
      <c r="DWF131" s="8"/>
      <c r="DWG131" s="8"/>
      <c r="DWH131" s="8"/>
      <c r="DWI131" s="8"/>
      <c r="DWJ131" s="8"/>
      <c r="DWK131" s="8"/>
      <c r="DWL131" s="8"/>
      <c r="DWM131" s="8"/>
      <c r="DWN131" s="8"/>
      <c r="DWO131" s="8"/>
      <c r="DWP131" s="8"/>
      <c r="DWQ131" s="8"/>
      <c r="DWR131" s="8"/>
      <c r="DWS131" s="8"/>
      <c r="DWT131" s="8"/>
      <c r="DWU131" s="8"/>
      <c r="DWV131" s="8"/>
      <c r="DWW131" s="8"/>
      <c r="DWX131" s="8"/>
      <c r="DWY131" s="8"/>
      <c r="DWZ131" s="8"/>
      <c r="DXA131" s="8"/>
      <c r="DXB131" s="8"/>
      <c r="DXC131" s="8"/>
      <c r="DXD131" s="8"/>
      <c r="DXE131" s="8"/>
      <c r="DXF131" s="8"/>
      <c r="DXG131" s="8"/>
      <c r="DXH131" s="8"/>
      <c r="DXI131" s="8"/>
      <c r="DXJ131" s="8"/>
      <c r="DXK131" s="8"/>
      <c r="DXL131" s="8"/>
      <c r="DXM131" s="8"/>
      <c r="DXN131" s="8"/>
      <c r="DXO131" s="8"/>
      <c r="DXP131" s="8"/>
      <c r="DXQ131" s="8"/>
      <c r="DXR131" s="8"/>
      <c r="DXS131" s="8"/>
      <c r="DXT131" s="8"/>
      <c r="DXU131" s="8"/>
      <c r="DXV131" s="8"/>
      <c r="DXW131" s="8"/>
      <c r="DXX131" s="8"/>
      <c r="DXY131" s="8"/>
      <c r="DXZ131" s="8"/>
      <c r="DYA131" s="8"/>
      <c r="DYB131" s="8"/>
      <c r="DYC131" s="8"/>
      <c r="DYD131" s="8"/>
      <c r="DYE131" s="8"/>
      <c r="DYF131" s="8"/>
      <c r="DYG131" s="8"/>
      <c r="DYH131" s="8"/>
      <c r="DYI131" s="8"/>
      <c r="DYJ131" s="8"/>
      <c r="DYK131" s="8"/>
      <c r="DYL131" s="8"/>
      <c r="DYM131" s="8"/>
      <c r="DYN131" s="8"/>
      <c r="DYO131" s="8"/>
      <c r="DYP131" s="8"/>
      <c r="DYQ131" s="8"/>
      <c r="DYR131" s="8"/>
      <c r="DYS131" s="8"/>
      <c r="DYT131" s="8"/>
      <c r="DYU131" s="8"/>
      <c r="DYV131" s="8"/>
      <c r="DYW131" s="8"/>
      <c r="DYX131" s="8"/>
      <c r="DYY131" s="8"/>
      <c r="DYZ131" s="8"/>
      <c r="DZA131" s="8"/>
      <c r="DZB131" s="8"/>
      <c r="DZC131" s="8"/>
      <c r="DZD131" s="8"/>
      <c r="DZE131" s="8"/>
      <c r="DZF131" s="8"/>
      <c r="DZG131" s="8"/>
      <c r="DZH131" s="8"/>
      <c r="DZI131" s="8"/>
      <c r="DZJ131" s="8"/>
      <c r="DZK131" s="8"/>
      <c r="DZL131" s="8"/>
      <c r="DZM131" s="8"/>
      <c r="DZN131" s="8"/>
      <c r="DZO131" s="8"/>
      <c r="DZP131" s="8"/>
      <c r="DZQ131" s="8"/>
      <c r="DZR131" s="8"/>
      <c r="DZS131" s="8"/>
      <c r="DZT131" s="8"/>
      <c r="DZU131" s="8"/>
      <c r="DZV131" s="8"/>
      <c r="DZW131" s="8"/>
      <c r="DZX131" s="8"/>
      <c r="DZY131" s="8"/>
      <c r="DZZ131" s="8"/>
      <c r="EAA131" s="8"/>
      <c r="EAB131" s="8"/>
      <c r="EAC131" s="8"/>
      <c r="EAD131" s="8"/>
      <c r="EAE131" s="8"/>
      <c r="EAF131" s="8"/>
      <c r="EAG131" s="8"/>
      <c r="EAH131" s="8"/>
      <c r="EAI131" s="8"/>
      <c r="EAJ131" s="8"/>
      <c r="EAK131" s="8"/>
      <c r="EAL131" s="8"/>
      <c r="EAM131" s="8"/>
      <c r="EAN131" s="8"/>
      <c r="EAO131" s="8"/>
      <c r="EAP131" s="8"/>
      <c r="EAQ131" s="8"/>
      <c r="EAR131" s="8"/>
      <c r="EAS131" s="8"/>
      <c r="EAT131" s="8"/>
      <c r="EAU131" s="8"/>
      <c r="EAV131" s="8"/>
      <c r="EAW131" s="8"/>
      <c r="EAX131" s="8"/>
      <c r="EAY131" s="8"/>
      <c r="EAZ131" s="8"/>
      <c r="EBA131" s="8"/>
      <c r="EBB131" s="8"/>
      <c r="EBC131" s="8"/>
      <c r="EBD131" s="8"/>
      <c r="EBE131" s="8"/>
      <c r="EBF131" s="8"/>
      <c r="EBG131" s="8"/>
      <c r="EBH131" s="8"/>
      <c r="EBI131" s="8"/>
      <c r="EBJ131" s="8"/>
      <c r="EBK131" s="8"/>
      <c r="EBL131" s="8"/>
      <c r="EBM131" s="8"/>
      <c r="EBN131" s="8"/>
      <c r="EBO131" s="8"/>
      <c r="EBP131" s="8"/>
      <c r="EBQ131" s="8"/>
      <c r="EBR131" s="8"/>
      <c r="EBS131" s="8"/>
      <c r="EBT131" s="8"/>
      <c r="EBU131" s="8"/>
      <c r="EBV131" s="8"/>
      <c r="EBW131" s="8"/>
      <c r="EBX131" s="8"/>
      <c r="EBY131" s="8"/>
      <c r="EBZ131" s="8"/>
      <c r="ECA131" s="8"/>
      <c r="ECB131" s="8"/>
      <c r="ECC131" s="8"/>
      <c r="ECD131" s="8"/>
      <c r="ECE131" s="8"/>
      <c r="ECF131" s="8"/>
      <c r="ECG131" s="8"/>
      <c r="ECH131" s="8"/>
      <c r="ECI131" s="8"/>
      <c r="ECJ131" s="8"/>
      <c r="ECK131" s="8"/>
      <c r="ECL131" s="8"/>
      <c r="ECM131" s="8"/>
      <c r="ECN131" s="8"/>
      <c r="ECO131" s="8"/>
      <c r="ECP131" s="8"/>
      <c r="ECQ131" s="8"/>
      <c r="ECR131" s="8"/>
      <c r="ECS131" s="8"/>
      <c r="ECT131" s="8"/>
      <c r="ECU131" s="8"/>
      <c r="ECV131" s="8"/>
      <c r="ECW131" s="8"/>
      <c r="ECX131" s="8"/>
      <c r="ECY131" s="8"/>
      <c r="ECZ131" s="8"/>
      <c r="EDA131" s="8"/>
      <c r="EDB131" s="8"/>
      <c r="EDC131" s="8"/>
      <c r="EDD131" s="8"/>
      <c r="EDE131" s="8"/>
      <c r="EDF131" s="8"/>
      <c r="EDG131" s="8"/>
      <c r="EDH131" s="8"/>
      <c r="EDI131" s="8"/>
      <c r="EDJ131" s="8"/>
      <c r="EDK131" s="8"/>
      <c r="EDL131" s="8"/>
      <c r="EDM131" s="8"/>
      <c r="EDN131" s="8"/>
      <c r="EDO131" s="8"/>
      <c r="EDP131" s="8"/>
      <c r="EDQ131" s="8"/>
      <c r="EDR131" s="8"/>
      <c r="EDS131" s="8"/>
      <c r="EDT131" s="8"/>
      <c r="EDU131" s="8"/>
      <c r="EDV131" s="8"/>
      <c r="EDW131" s="8"/>
      <c r="EDX131" s="8"/>
      <c r="EDY131" s="8"/>
      <c r="EDZ131" s="8"/>
      <c r="EEA131" s="8"/>
      <c r="EEB131" s="8"/>
      <c r="EEC131" s="8"/>
      <c r="EED131" s="8"/>
      <c r="EEE131" s="8"/>
      <c r="EEF131" s="8"/>
      <c r="EEG131" s="8"/>
      <c r="EEH131" s="8"/>
      <c r="EEI131" s="8"/>
      <c r="EEJ131" s="8"/>
      <c r="EEK131" s="8"/>
      <c r="EEL131" s="8"/>
      <c r="EEM131" s="8"/>
      <c r="EEN131" s="8"/>
      <c r="EEO131" s="8"/>
      <c r="EEP131" s="8"/>
      <c r="EEQ131" s="8"/>
      <c r="EER131" s="8"/>
      <c r="EES131" s="8"/>
      <c r="EET131" s="8"/>
      <c r="EEU131" s="8"/>
      <c r="EEV131" s="8"/>
      <c r="EEW131" s="8"/>
      <c r="EEX131" s="8"/>
      <c r="EEY131" s="8"/>
      <c r="EEZ131" s="8"/>
      <c r="EFA131" s="8"/>
      <c r="EFB131" s="8"/>
      <c r="EFC131" s="8"/>
      <c r="EFD131" s="8"/>
      <c r="EFE131" s="8"/>
      <c r="EFF131" s="8"/>
      <c r="EFG131" s="8"/>
      <c r="EFH131" s="8"/>
      <c r="EFI131" s="8"/>
      <c r="EFJ131" s="8"/>
      <c r="EFK131" s="8"/>
      <c r="EFL131" s="8"/>
      <c r="EFM131" s="8"/>
      <c r="EFN131" s="8"/>
      <c r="EFO131" s="8"/>
      <c r="EFP131" s="8"/>
      <c r="EFQ131" s="8"/>
      <c r="EFR131" s="8"/>
      <c r="EFS131" s="8"/>
      <c r="EFT131" s="8"/>
      <c r="EFU131" s="8"/>
      <c r="EFV131" s="8"/>
      <c r="EFW131" s="8"/>
      <c r="EFX131" s="8"/>
      <c r="EFY131" s="8"/>
      <c r="EFZ131" s="8"/>
      <c r="EGA131" s="8"/>
      <c r="EGB131" s="8"/>
      <c r="EGC131" s="8"/>
      <c r="EGD131" s="8"/>
      <c r="EGE131" s="8"/>
      <c r="EGF131" s="8"/>
      <c r="EGG131" s="8"/>
      <c r="EGH131" s="8"/>
      <c r="EGI131" s="8"/>
      <c r="EGJ131" s="8"/>
      <c r="EGK131" s="8"/>
      <c r="EGL131" s="8"/>
      <c r="EGM131" s="8"/>
      <c r="EGN131" s="8"/>
      <c r="EGO131" s="8"/>
      <c r="EGP131" s="8"/>
      <c r="EGQ131" s="8"/>
      <c r="EGR131" s="8"/>
      <c r="EGS131" s="8"/>
      <c r="EGT131" s="8"/>
      <c r="EGU131" s="8"/>
      <c r="EGV131" s="8"/>
      <c r="EGW131" s="8"/>
      <c r="EGX131" s="8"/>
      <c r="EGY131" s="8"/>
      <c r="EGZ131" s="8"/>
      <c r="EHA131" s="8"/>
      <c r="EHB131" s="8"/>
      <c r="EHC131" s="8"/>
      <c r="EHD131" s="8"/>
      <c r="EHE131" s="8"/>
      <c r="EHF131" s="8"/>
      <c r="EHG131" s="8"/>
      <c r="EHH131" s="8"/>
      <c r="EHI131" s="8"/>
      <c r="EHJ131" s="8"/>
      <c r="EHK131" s="8"/>
      <c r="EHL131" s="8"/>
      <c r="EHM131" s="8"/>
      <c r="EHN131" s="8"/>
      <c r="EHO131" s="8"/>
      <c r="EHP131" s="8"/>
      <c r="EHQ131" s="8"/>
      <c r="EHR131" s="8"/>
      <c r="EHS131" s="8"/>
      <c r="EHT131" s="8"/>
      <c r="EHU131" s="8"/>
      <c r="EHV131" s="8"/>
      <c r="EHW131" s="8"/>
      <c r="EHX131" s="8"/>
      <c r="EHY131" s="8"/>
      <c r="EHZ131" s="8"/>
      <c r="EIA131" s="8"/>
      <c r="EIB131" s="8"/>
      <c r="EIC131" s="8"/>
      <c r="EID131" s="8"/>
      <c r="EIE131" s="8"/>
      <c r="EIF131" s="8"/>
      <c r="EIG131" s="8"/>
      <c r="EIH131" s="8"/>
      <c r="EII131" s="8"/>
      <c r="EIJ131" s="8"/>
      <c r="EIK131" s="8"/>
      <c r="EIL131" s="8"/>
      <c r="EIM131" s="8"/>
      <c r="EIN131" s="8"/>
      <c r="EIO131" s="8"/>
      <c r="EIP131" s="8"/>
      <c r="EIQ131" s="8"/>
      <c r="EIR131" s="8"/>
      <c r="EIS131" s="8"/>
      <c r="EIT131" s="8"/>
      <c r="EIU131" s="8"/>
      <c r="EIV131" s="8"/>
      <c r="EIW131" s="8"/>
      <c r="EIX131" s="8"/>
      <c r="EIY131" s="8"/>
      <c r="EIZ131" s="8"/>
      <c r="EJA131" s="8"/>
      <c r="EJB131" s="8"/>
      <c r="EJC131" s="8"/>
      <c r="EJD131" s="8"/>
      <c r="EJE131" s="8"/>
      <c r="EJF131" s="8"/>
      <c r="EJG131" s="8"/>
      <c r="EJH131" s="8"/>
      <c r="EJI131" s="8"/>
      <c r="EJJ131" s="8"/>
      <c r="EJK131" s="8"/>
      <c r="EJL131" s="8"/>
      <c r="EJM131" s="8"/>
      <c r="EJN131" s="8"/>
      <c r="EJO131" s="8"/>
      <c r="EJP131" s="8"/>
      <c r="EJQ131" s="8"/>
      <c r="EJR131" s="8"/>
      <c r="EJS131" s="8"/>
      <c r="EJT131" s="8"/>
      <c r="EJU131" s="8"/>
      <c r="EJV131" s="8"/>
      <c r="EJW131" s="8"/>
      <c r="EJX131" s="8"/>
      <c r="EJY131" s="8"/>
      <c r="EJZ131" s="8"/>
      <c r="EKA131" s="8"/>
      <c r="EKB131" s="8"/>
      <c r="EKC131" s="8"/>
      <c r="EKD131" s="8"/>
      <c r="EKE131" s="8"/>
      <c r="EKF131" s="8"/>
      <c r="EKG131" s="8"/>
      <c r="EKH131" s="8"/>
      <c r="EKI131" s="8"/>
      <c r="EKJ131" s="8"/>
      <c r="EKK131" s="8"/>
      <c r="EKL131" s="8"/>
      <c r="EKM131" s="8"/>
      <c r="EKN131" s="8"/>
      <c r="EKO131" s="8"/>
      <c r="EKP131" s="8"/>
      <c r="EKQ131" s="8"/>
      <c r="EKR131" s="8"/>
      <c r="EKS131" s="8"/>
      <c r="EKT131" s="8"/>
      <c r="EKU131" s="8"/>
      <c r="EKV131" s="8"/>
      <c r="EKW131" s="8"/>
      <c r="EKX131" s="8"/>
      <c r="EKY131" s="8"/>
      <c r="EKZ131" s="8"/>
      <c r="ELA131" s="8"/>
      <c r="ELB131" s="8"/>
      <c r="ELC131" s="8"/>
      <c r="ELD131" s="8"/>
      <c r="ELE131" s="8"/>
      <c r="ELF131" s="8"/>
      <c r="ELG131" s="8"/>
      <c r="ELH131" s="8"/>
      <c r="ELI131" s="8"/>
      <c r="ELJ131" s="8"/>
      <c r="ELK131" s="8"/>
      <c r="ELL131" s="8"/>
      <c r="ELM131" s="8"/>
      <c r="ELN131" s="8"/>
      <c r="ELO131" s="8"/>
      <c r="ELP131" s="8"/>
      <c r="ELQ131" s="8"/>
      <c r="ELR131" s="8"/>
      <c r="ELS131" s="8"/>
      <c r="ELT131" s="8"/>
      <c r="ELU131" s="8"/>
      <c r="ELV131" s="8"/>
      <c r="ELW131" s="8"/>
      <c r="ELX131" s="8"/>
      <c r="ELY131" s="8"/>
      <c r="ELZ131" s="8"/>
      <c r="EMA131" s="8"/>
      <c r="EMB131" s="8"/>
      <c r="EMC131" s="8"/>
      <c r="EMD131" s="8"/>
      <c r="EME131" s="8"/>
      <c r="EMF131" s="8"/>
      <c r="EMG131" s="8"/>
      <c r="EMH131" s="8"/>
      <c r="EMI131" s="8"/>
      <c r="EMJ131" s="8"/>
      <c r="EMK131" s="8"/>
      <c r="EML131" s="8"/>
      <c r="EMM131" s="8"/>
      <c r="EMN131" s="8"/>
      <c r="EMO131" s="8"/>
      <c r="EMP131" s="8"/>
      <c r="EMQ131" s="8"/>
      <c r="EMR131" s="8"/>
      <c r="EMS131" s="8"/>
      <c r="EMT131" s="8"/>
      <c r="EMU131" s="8"/>
      <c r="EMV131" s="8"/>
      <c r="EMW131" s="8"/>
      <c r="EMX131" s="8"/>
      <c r="EMY131" s="8"/>
      <c r="EMZ131" s="8"/>
      <c r="ENA131" s="8"/>
      <c r="ENB131" s="8"/>
      <c r="ENC131" s="8"/>
      <c r="END131" s="8"/>
      <c r="ENE131" s="8"/>
      <c r="ENF131" s="8"/>
      <c r="ENG131" s="8"/>
      <c r="ENH131" s="8"/>
      <c r="ENI131" s="8"/>
      <c r="ENJ131" s="8"/>
      <c r="ENK131" s="8"/>
      <c r="ENL131" s="8"/>
      <c r="ENM131" s="8"/>
      <c r="ENN131" s="8"/>
      <c r="ENO131" s="8"/>
      <c r="ENP131" s="8"/>
      <c r="ENQ131" s="8"/>
      <c r="ENR131" s="8"/>
      <c r="ENS131" s="8"/>
      <c r="ENT131" s="8"/>
      <c r="ENU131" s="8"/>
      <c r="ENV131" s="8"/>
      <c r="ENW131" s="8"/>
      <c r="ENX131" s="8"/>
      <c r="ENY131" s="8"/>
      <c r="ENZ131" s="8"/>
      <c r="EOA131" s="8"/>
      <c r="EOB131" s="8"/>
      <c r="EOC131" s="8"/>
      <c r="EOD131" s="8"/>
      <c r="EOE131" s="8"/>
      <c r="EOF131" s="8"/>
      <c r="EOG131" s="8"/>
      <c r="EOH131" s="8"/>
      <c r="EOI131" s="8"/>
      <c r="EOJ131" s="8"/>
      <c r="EOK131" s="8"/>
      <c r="EOL131" s="8"/>
      <c r="EOM131" s="8"/>
      <c r="EON131" s="8"/>
      <c r="EOO131" s="8"/>
      <c r="EOP131" s="8"/>
      <c r="EOQ131" s="8"/>
      <c r="EOR131" s="8"/>
      <c r="EOS131" s="8"/>
      <c r="EOT131" s="8"/>
      <c r="EOU131" s="8"/>
      <c r="EOV131" s="8"/>
      <c r="EOW131" s="8"/>
      <c r="EOX131" s="8"/>
      <c r="EOY131" s="8"/>
      <c r="EOZ131" s="8"/>
      <c r="EPA131" s="8"/>
      <c r="EPB131" s="8"/>
      <c r="EPC131" s="8"/>
      <c r="EPD131" s="8"/>
      <c r="EPE131" s="8"/>
      <c r="EPF131" s="8"/>
      <c r="EPG131" s="8"/>
      <c r="EPH131" s="8"/>
      <c r="EPI131" s="8"/>
      <c r="EPJ131" s="8"/>
      <c r="EPK131" s="8"/>
      <c r="EPL131" s="8"/>
      <c r="EPM131" s="8"/>
      <c r="EPN131" s="8"/>
      <c r="EPO131" s="8"/>
      <c r="EPP131" s="8"/>
      <c r="EPQ131" s="8"/>
      <c r="EPR131" s="8"/>
      <c r="EPS131" s="8"/>
      <c r="EPT131" s="8"/>
      <c r="EPU131" s="8"/>
      <c r="EPV131" s="8"/>
      <c r="EPW131" s="8"/>
      <c r="EPX131" s="8"/>
      <c r="EPY131" s="8"/>
      <c r="EPZ131" s="8"/>
      <c r="EQA131" s="8"/>
      <c r="EQB131" s="8"/>
      <c r="EQC131" s="8"/>
      <c r="EQD131" s="8"/>
      <c r="EQE131" s="8"/>
      <c r="EQF131" s="8"/>
      <c r="EQG131" s="8"/>
      <c r="EQH131" s="8"/>
      <c r="EQI131" s="8"/>
      <c r="EQJ131" s="8"/>
      <c r="EQK131" s="8"/>
      <c r="EQL131" s="8"/>
      <c r="EQM131" s="8"/>
      <c r="EQN131" s="8"/>
      <c r="EQO131" s="8"/>
      <c r="EQP131" s="8"/>
      <c r="EQQ131" s="8"/>
      <c r="EQR131" s="8"/>
      <c r="EQS131" s="8"/>
      <c r="EQT131" s="8"/>
      <c r="EQU131" s="8"/>
      <c r="EQV131" s="8"/>
      <c r="EQW131" s="8"/>
      <c r="EQX131" s="8"/>
      <c r="EQY131" s="8"/>
      <c r="EQZ131" s="8"/>
      <c r="ERA131" s="8"/>
      <c r="ERB131" s="8"/>
      <c r="ERC131" s="8"/>
      <c r="ERD131" s="8"/>
      <c r="ERE131" s="8"/>
      <c r="ERF131" s="8"/>
      <c r="ERG131" s="8"/>
      <c r="ERH131" s="8"/>
      <c r="ERI131" s="8"/>
      <c r="ERJ131" s="8"/>
      <c r="ERK131" s="8"/>
      <c r="ERL131" s="8"/>
      <c r="ERM131" s="8"/>
      <c r="ERN131" s="8"/>
      <c r="ERO131" s="8"/>
      <c r="ERP131" s="8"/>
      <c r="ERQ131" s="8"/>
      <c r="ERR131" s="8"/>
      <c r="ERS131" s="8"/>
      <c r="ERT131" s="8"/>
      <c r="ERU131" s="8"/>
      <c r="ERV131" s="8"/>
      <c r="ERW131" s="8"/>
      <c r="ERX131" s="8"/>
      <c r="ERY131" s="8"/>
      <c r="ERZ131" s="8"/>
      <c r="ESA131" s="8"/>
      <c r="ESB131" s="8"/>
      <c r="ESC131" s="8"/>
      <c r="ESD131" s="8"/>
      <c r="ESE131" s="8"/>
      <c r="ESF131" s="8"/>
      <c r="ESG131" s="8"/>
      <c r="ESH131" s="8"/>
      <c r="ESI131" s="8"/>
      <c r="ESJ131" s="8"/>
      <c r="ESK131" s="8"/>
      <c r="ESL131" s="8"/>
      <c r="ESM131" s="8"/>
      <c r="ESN131" s="8"/>
      <c r="ESO131" s="8"/>
      <c r="ESP131" s="8"/>
      <c r="ESQ131" s="8"/>
      <c r="ESR131" s="8"/>
      <c r="ESS131" s="8"/>
      <c r="EST131" s="8"/>
      <c r="ESU131" s="8"/>
      <c r="ESV131" s="8"/>
      <c r="ESW131" s="8"/>
      <c r="ESX131" s="8"/>
      <c r="ESY131" s="8"/>
      <c r="ESZ131" s="8"/>
      <c r="ETA131" s="8"/>
      <c r="ETB131" s="8"/>
      <c r="ETC131" s="8"/>
      <c r="ETD131" s="8"/>
      <c r="ETE131" s="8"/>
      <c r="ETF131" s="8"/>
      <c r="ETG131" s="8"/>
      <c r="ETH131" s="8"/>
      <c r="ETI131" s="8"/>
      <c r="ETJ131" s="8"/>
      <c r="ETK131" s="8"/>
      <c r="ETL131" s="8"/>
      <c r="ETM131" s="8"/>
      <c r="ETN131" s="8"/>
      <c r="ETO131" s="8"/>
      <c r="ETP131" s="8"/>
      <c r="ETQ131" s="8"/>
      <c r="ETR131" s="8"/>
      <c r="ETS131" s="8"/>
      <c r="ETT131" s="8"/>
      <c r="ETU131" s="8"/>
      <c r="ETV131" s="8"/>
      <c r="ETW131" s="8"/>
      <c r="ETX131" s="8"/>
      <c r="ETY131" s="8"/>
      <c r="ETZ131" s="8"/>
      <c r="EUA131" s="8"/>
      <c r="EUB131" s="8"/>
      <c r="EUC131" s="8"/>
      <c r="EUD131" s="8"/>
      <c r="EUE131" s="8"/>
      <c r="EUF131" s="8"/>
      <c r="EUG131" s="8"/>
      <c r="EUH131" s="8"/>
      <c r="EUI131" s="8"/>
      <c r="EUJ131" s="8"/>
      <c r="EUK131" s="8"/>
      <c r="EUL131" s="8"/>
      <c r="EUM131" s="8"/>
      <c r="EUN131" s="8"/>
      <c r="EUO131" s="8"/>
      <c r="EUP131" s="8"/>
      <c r="EUQ131" s="8"/>
      <c r="EUR131" s="8"/>
      <c r="EUS131" s="8"/>
      <c r="EUT131" s="8"/>
      <c r="EUU131" s="8"/>
      <c r="EUV131" s="8"/>
      <c r="EUW131" s="8"/>
      <c r="EUX131" s="8"/>
      <c r="EUY131" s="8"/>
      <c r="EUZ131" s="8"/>
      <c r="EVA131" s="8"/>
      <c r="EVB131" s="8"/>
      <c r="EVC131" s="8"/>
      <c r="EVD131" s="8"/>
      <c r="EVE131" s="8"/>
      <c r="EVF131" s="8"/>
      <c r="EVG131" s="8"/>
      <c r="EVH131" s="8"/>
      <c r="EVI131" s="8"/>
      <c r="EVJ131" s="8"/>
      <c r="EVK131" s="8"/>
      <c r="EVL131" s="8"/>
      <c r="EVM131" s="8"/>
      <c r="EVN131" s="8"/>
      <c r="EVO131" s="8"/>
      <c r="EVP131" s="8"/>
      <c r="EVQ131" s="8"/>
      <c r="EVR131" s="8"/>
      <c r="EVS131" s="8"/>
      <c r="EVT131" s="8"/>
      <c r="EVU131" s="8"/>
      <c r="EVV131" s="8"/>
      <c r="EVW131" s="8"/>
      <c r="EVX131" s="8"/>
      <c r="EVY131" s="8"/>
      <c r="EVZ131" s="8"/>
      <c r="EWA131" s="8"/>
      <c r="EWB131" s="8"/>
      <c r="EWC131" s="8"/>
      <c r="EWD131" s="8"/>
      <c r="EWE131" s="8"/>
      <c r="EWF131" s="8"/>
      <c r="EWG131" s="8"/>
      <c r="EWH131" s="8"/>
      <c r="EWI131" s="8"/>
      <c r="EWJ131" s="8"/>
      <c r="EWK131" s="8"/>
      <c r="EWL131" s="8"/>
      <c r="EWM131" s="8"/>
      <c r="EWN131" s="8"/>
      <c r="EWO131" s="8"/>
      <c r="EWP131" s="8"/>
      <c r="EWQ131" s="8"/>
      <c r="EWR131" s="8"/>
      <c r="EWS131" s="8"/>
      <c r="EWT131" s="8"/>
      <c r="EWU131" s="8"/>
      <c r="EWV131" s="8"/>
      <c r="EWW131" s="8"/>
      <c r="EWX131" s="8"/>
      <c r="EWY131" s="8"/>
      <c r="EWZ131" s="8"/>
      <c r="EXA131" s="8"/>
      <c r="EXB131" s="8"/>
      <c r="EXC131" s="8"/>
      <c r="EXD131" s="8"/>
      <c r="EXE131" s="8"/>
      <c r="EXF131" s="8"/>
      <c r="EXG131" s="8"/>
      <c r="EXH131" s="8"/>
      <c r="EXI131" s="8"/>
      <c r="EXJ131" s="8"/>
      <c r="EXK131" s="8"/>
      <c r="EXL131" s="8"/>
      <c r="EXM131" s="8"/>
      <c r="EXN131" s="8"/>
      <c r="EXO131" s="8"/>
      <c r="EXP131" s="8"/>
      <c r="EXQ131" s="8"/>
      <c r="EXR131" s="8"/>
      <c r="EXS131" s="8"/>
      <c r="EXT131" s="8"/>
      <c r="EXU131" s="8"/>
      <c r="EXV131" s="8"/>
      <c r="EXW131" s="8"/>
      <c r="EXX131" s="8"/>
      <c r="EXY131" s="8"/>
      <c r="EXZ131" s="8"/>
      <c r="EYA131" s="8"/>
      <c r="EYB131" s="8"/>
      <c r="EYC131" s="8"/>
      <c r="EYD131" s="8"/>
      <c r="EYE131" s="8"/>
      <c r="EYF131" s="8"/>
      <c r="EYG131" s="8"/>
      <c r="EYH131" s="8"/>
      <c r="EYI131" s="8"/>
      <c r="EYJ131" s="8"/>
      <c r="EYK131" s="8"/>
      <c r="EYL131" s="8"/>
      <c r="EYM131" s="8"/>
      <c r="EYN131" s="8"/>
      <c r="EYO131" s="8"/>
      <c r="EYP131" s="8"/>
      <c r="EYQ131" s="8"/>
      <c r="EYR131" s="8"/>
      <c r="EYS131" s="8"/>
      <c r="EYT131" s="8"/>
      <c r="EYU131" s="8"/>
      <c r="EYV131" s="8"/>
      <c r="EYW131" s="8"/>
      <c r="EYX131" s="8"/>
      <c r="EYY131" s="8"/>
      <c r="EYZ131" s="8"/>
      <c r="EZA131" s="8"/>
      <c r="EZB131" s="8"/>
      <c r="EZC131" s="8"/>
      <c r="EZD131" s="8"/>
      <c r="EZE131" s="8"/>
      <c r="EZF131" s="8"/>
      <c r="EZG131" s="8"/>
      <c r="EZH131" s="8"/>
      <c r="EZI131" s="8"/>
      <c r="EZJ131" s="8"/>
      <c r="EZK131" s="8"/>
      <c r="EZL131" s="8"/>
      <c r="EZM131" s="8"/>
      <c r="EZN131" s="8"/>
      <c r="EZO131" s="8"/>
      <c r="EZP131" s="8"/>
      <c r="EZQ131" s="8"/>
      <c r="EZR131" s="8"/>
      <c r="EZS131" s="8"/>
      <c r="EZT131" s="8"/>
      <c r="EZU131" s="8"/>
      <c r="EZV131" s="8"/>
      <c r="EZW131" s="8"/>
      <c r="EZX131" s="8"/>
      <c r="EZY131" s="8"/>
      <c r="EZZ131" s="8"/>
      <c r="FAA131" s="8"/>
      <c r="FAB131" s="8"/>
      <c r="FAC131" s="8"/>
      <c r="FAD131" s="8"/>
      <c r="FAE131" s="8"/>
      <c r="FAF131" s="8"/>
      <c r="FAG131" s="8"/>
      <c r="FAH131" s="8"/>
      <c r="FAI131" s="8"/>
      <c r="FAJ131" s="8"/>
      <c r="FAK131" s="8"/>
      <c r="FAL131" s="8"/>
      <c r="FAM131" s="8"/>
      <c r="FAN131" s="8"/>
      <c r="FAO131" s="8"/>
      <c r="FAP131" s="8"/>
      <c r="FAQ131" s="8"/>
      <c r="FAR131" s="8"/>
      <c r="FAS131" s="8"/>
      <c r="FAT131" s="8"/>
      <c r="FAU131" s="8"/>
      <c r="FAV131" s="8"/>
      <c r="FAW131" s="8"/>
      <c r="FAX131" s="8"/>
      <c r="FAY131" s="8"/>
      <c r="FAZ131" s="8"/>
      <c r="FBA131" s="8"/>
      <c r="FBB131" s="8"/>
      <c r="FBC131" s="8"/>
      <c r="FBD131" s="8"/>
      <c r="FBE131" s="8"/>
      <c r="FBF131" s="8"/>
      <c r="FBG131" s="8"/>
      <c r="FBH131" s="8"/>
      <c r="FBI131" s="8"/>
      <c r="FBJ131" s="8"/>
      <c r="FBK131" s="8"/>
      <c r="FBL131" s="8"/>
      <c r="FBM131" s="8"/>
      <c r="FBN131" s="8"/>
      <c r="FBO131" s="8"/>
      <c r="FBP131" s="8"/>
      <c r="FBQ131" s="8"/>
      <c r="FBR131" s="8"/>
      <c r="FBS131" s="8"/>
      <c r="FBT131" s="8"/>
      <c r="FBU131" s="8"/>
      <c r="FBV131" s="8"/>
      <c r="FBW131" s="8"/>
      <c r="FBX131" s="8"/>
      <c r="FBY131" s="8"/>
      <c r="FBZ131" s="8"/>
      <c r="FCA131" s="8"/>
      <c r="FCB131" s="8"/>
      <c r="FCC131" s="8"/>
      <c r="FCD131" s="8"/>
      <c r="FCE131" s="8"/>
      <c r="FCF131" s="8"/>
      <c r="FCG131" s="8"/>
      <c r="FCH131" s="8"/>
      <c r="FCI131" s="8"/>
      <c r="FCJ131" s="8"/>
      <c r="FCK131" s="8"/>
      <c r="FCL131" s="8"/>
      <c r="FCM131" s="8"/>
      <c r="FCN131" s="8"/>
      <c r="FCO131" s="8"/>
      <c r="FCP131" s="8"/>
      <c r="FCQ131" s="8"/>
      <c r="FCR131" s="8"/>
      <c r="FCS131" s="8"/>
      <c r="FCT131" s="8"/>
      <c r="FCU131" s="8"/>
      <c r="FCV131" s="8"/>
      <c r="FCW131" s="8"/>
      <c r="FCX131" s="8"/>
      <c r="FCY131" s="8"/>
      <c r="FCZ131" s="8"/>
      <c r="FDA131" s="8"/>
      <c r="FDB131" s="8"/>
      <c r="FDC131" s="8"/>
      <c r="FDD131" s="8"/>
      <c r="FDE131" s="8"/>
      <c r="FDF131" s="8"/>
      <c r="FDG131" s="8"/>
      <c r="FDH131" s="8"/>
      <c r="FDI131" s="8"/>
      <c r="FDJ131" s="8"/>
      <c r="FDK131" s="8"/>
      <c r="FDL131" s="8"/>
      <c r="FDM131" s="8"/>
      <c r="FDN131" s="8"/>
      <c r="FDO131" s="8"/>
      <c r="FDP131" s="8"/>
      <c r="FDQ131" s="8"/>
      <c r="FDR131" s="8"/>
      <c r="FDS131" s="8"/>
      <c r="FDT131" s="8"/>
      <c r="FDU131" s="8"/>
      <c r="FDV131" s="8"/>
      <c r="FDW131" s="8"/>
      <c r="FDX131" s="8"/>
      <c r="FDY131" s="8"/>
      <c r="FDZ131" s="8"/>
      <c r="FEA131" s="8"/>
      <c r="FEB131" s="8"/>
      <c r="FEC131" s="8"/>
      <c r="FED131" s="8"/>
      <c r="FEE131" s="8"/>
      <c r="FEF131" s="8"/>
      <c r="FEG131" s="8"/>
      <c r="FEH131" s="8"/>
      <c r="FEI131" s="8"/>
      <c r="FEJ131" s="8"/>
      <c r="FEK131" s="8"/>
      <c r="FEL131" s="8"/>
      <c r="FEM131" s="8"/>
      <c r="FEN131" s="8"/>
      <c r="FEO131" s="8"/>
      <c r="FEP131" s="8"/>
      <c r="FEQ131" s="8"/>
      <c r="FER131" s="8"/>
      <c r="FES131" s="8"/>
      <c r="FET131" s="8"/>
      <c r="FEU131" s="8"/>
      <c r="FEV131" s="8"/>
      <c r="FEW131" s="8"/>
      <c r="FEX131" s="8"/>
      <c r="FEY131" s="8"/>
      <c r="FEZ131" s="8"/>
      <c r="FFA131" s="8"/>
      <c r="FFB131" s="8"/>
      <c r="FFC131" s="8"/>
      <c r="FFD131" s="8"/>
      <c r="FFE131" s="8"/>
      <c r="FFF131" s="8"/>
      <c r="FFG131" s="8"/>
      <c r="FFH131" s="8"/>
      <c r="FFI131" s="8"/>
      <c r="FFJ131" s="8"/>
      <c r="FFK131" s="8"/>
      <c r="FFL131" s="8"/>
      <c r="FFM131" s="8"/>
      <c r="FFN131" s="8"/>
      <c r="FFO131" s="8"/>
      <c r="FFP131" s="8"/>
      <c r="FFQ131" s="8"/>
      <c r="FFR131" s="8"/>
      <c r="FFS131" s="8"/>
      <c r="FFT131" s="8"/>
      <c r="FFU131" s="8"/>
      <c r="FFV131" s="8"/>
      <c r="FFW131" s="8"/>
      <c r="FFX131" s="8"/>
      <c r="FFY131" s="8"/>
      <c r="FFZ131" s="8"/>
      <c r="FGA131" s="8"/>
      <c r="FGB131" s="8"/>
      <c r="FGC131" s="8"/>
      <c r="FGD131" s="8"/>
      <c r="FGE131" s="8"/>
      <c r="FGF131" s="8"/>
      <c r="FGG131" s="8"/>
      <c r="FGH131" s="8"/>
      <c r="FGI131" s="8"/>
      <c r="FGJ131" s="8"/>
      <c r="FGK131" s="8"/>
      <c r="FGL131" s="8"/>
      <c r="FGM131" s="8"/>
      <c r="FGN131" s="8"/>
      <c r="FGO131" s="8"/>
      <c r="FGP131" s="8"/>
      <c r="FGQ131" s="8"/>
      <c r="FGR131" s="8"/>
      <c r="FGS131" s="8"/>
      <c r="FGT131" s="8"/>
      <c r="FGU131" s="8"/>
      <c r="FGV131" s="8"/>
      <c r="FGW131" s="8"/>
      <c r="FGX131" s="8"/>
      <c r="FGY131" s="8"/>
      <c r="FGZ131" s="8"/>
      <c r="FHA131" s="8"/>
      <c r="FHB131" s="8"/>
      <c r="FHC131" s="8"/>
      <c r="FHD131" s="8"/>
      <c r="FHE131" s="8"/>
      <c r="FHF131" s="8"/>
      <c r="FHG131" s="8"/>
      <c r="FHH131" s="8"/>
      <c r="FHI131" s="8"/>
      <c r="FHJ131" s="8"/>
      <c r="FHK131" s="8"/>
      <c r="FHL131" s="8"/>
      <c r="FHM131" s="8"/>
      <c r="FHN131" s="8"/>
      <c r="FHO131" s="8"/>
      <c r="FHP131" s="8"/>
      <c r="FHQ131" s="8"/>
      <c r="FHR131" s="8"/>
      <c r="FHS131" s="8"/>
      <c r="FHT131" s="8"/>
      <c r="FHU131" s="8"/>
      <c r="FHV131" s="8"/>
      <c r="FHW131" s="8"/>
      <c r="FHX131" s="8"/>
      <c r="FHY131" s="8"/>
      <c r="FHZ131" s="8"/>
      <c r="FIA131" s="8"/>
      <c r="FIB131" s="8"/>
      <c r="FIC131" s="8"/>
      <c r="FID131" s="8"/>
      <c r="FIE131" s="8"/>
      <c r="FIF131" s="8"/>
      <c r="FIG131" s="8"/>
      <c r="FIH131" s="8"/>
      <c r="FII131" s="8"/>
      <c r="FIJ131" s="8"/>
      <c r="FIK131" s="8"/>
      <c r="FIL131" s="8"/>
      <c r="FIM131" s="8"/>
      <c r="FIN131" s="8"/>
      <c r="FIO131" s="8"/>
      <c r="FIP131" s="8"/>
      <c r="FIQ131" s="8"/>
      <c r="FIR131" s="8"/>
      <c r="FIS131" s="8"/>
      <c r="FIT131" s="8"/>
      <c r="FIU131" s="8"/>
      <c r="FIV131" s="8"/>
      <c r="FIW131" s="8"/>
      <c r="FIX131" s="8"/>
      <c r="FIY131" s="8"/>
      <c r="FIZ131" s="8"/>
      <c r="FJA131" s="8"/>
      <c r="FJB131" s="8"/>
      <c r="FJC131" s="8"/>
      <c r="FJD131" s="8"/>
      <c r="FJE131" s="8"/>
      <c r="FJF131" s="8"/>
      <c r="FJG131" s="8"/>
      <c r="FJH131" s="8"/>
      <c r="FJI131" s="8"/>
      <c r="FJJ131" s="8"/>
      <c r="FJK131" s="8"/>
      <c r="FJL131" s="8"/>
      <c r="FJM131" s="8"/>
      <c r="FJN131" s="8"/>
      <c r="FJO131" s="8"/>
      <c r="FJP131" s="8"/>
      <c r="FJQ131" s="8"/>
      <c r="FJR131" s="8"/>
      <c r="FJS131" s="8"/>
      <c r="FJT131" s="8"/>
      <c r="FJU131" s="8"/>
      <c r="FJV131" s="8"/>
      <c r="FJW131" s="8"/>
      <c r="FJX131" s="8"/>
      <c r="FJY131" s="8"/>
      <c r="FJZ131" s="8"/>
      <c r="FKA131" s="8"/>
      <c r="FKB131" s="8"/>
      <c r="FKC131" s="8"/>
      <c r="FKD131" s="8"/>
      <c r="FKE131" s="8"/>
      <c r="FKF131" s="8"/>
      <c r="FKG131" s="8"/>
      <c r="FKH131" s="8"/>
      <c r="FKI131" s="8"/>
      <c r="FKJ131" s="8"/>
      <c r="FKK131" s="8"/>
      <c r="FKL131" s="8"/>
      <c r="FKM131" s="8"/>
      <c r="FKN131" s="8"/>
      <c r="FKO131" s="8"/>
      <c r="FKP131" s="8"/>
      <c r="FKQ131" s="8"/>
      <c r="FKR131" s="8"/>
      <c r="FKS131" s="8"/>
      <c r="FKT131" s="8"/>
      <c r="FKU131" s="8"/>
      <c r="FKV131" s="8"/>
      <c r="FKW131" s="8"/>
      <c r="FKX131" s="8"/>
      <c r="FKY131" s="8"/>
      <c r="FKZ131" s="8"/>
      <c r="FLA131" s="8"/>
      <c r="FLB131" s="8"/>
      <c r="FLC131" s="8"/>
      <c r="FLD131" s="8"/>
      <c r="FLE131" s="8"/>
      <c r="FLF131" s="8"/>
      <c r="FLG131" s="8"/>
      <c r="FLH131" s="8"/>
      <c r="FLI131" s="8"/>
      <c r="FLJ131" s="8"/>
      <c r="FLK131" s="8"/>
      <c r="FLL131" s="8"/>
      <c r="FLM131" s="8"/>
      <c r="FLN131" s="8"/>
      <c r="FLO131" s="8"/>
      <c r="FLP131" s="8"/>
      <c r="FLQ131" s="8"/>
      <c r="FLR131" s="8"/>
      <c r="FLS131" s="8"/>
      <c r="FLT131" s="8"/>
      <c r="FLU131" s="8"/>
      <c r="FLV131" s="8"/>
      <c r="FLW131" s="8"/>
      <c r="FLX131" s="8"/>
      <c r="FLY131" s="8"/>
      <c r="FLZ131" s="8"/>
      <c r="FMA131" s="8"/>
      <c r="FMB131" s="8"/>
      <c r="FMC131" s="8"/>
      <c r="FMD131" s="8"/>
      <c r="FME131" s="8"/>
      <c r="FMF131" s="8"/>
      <c r="FMG131" s="8"/>
      <c r="FMH131" s="8"/>
      <c r="FMI131" s="8"/>
      <c r="FMJ131" s="8"/>
      <c r="FMK131" s="8"/>
      <c r="FML131" s="8"/>
      <c r="FMM131" s="8"/>
      <c r="FMN131" s="8"/>
      <c r="FMO131" s="8"/>
      <c r="FMP131" s="8"/>
      <c r="FMQ131" s="8"/>
      <c r="FMR131" s="8"/>
      <c r="FMS131" s="8"/>
      <c r="FMT131" s="8"/>
      <c r="FMU131" s="8"/>
      <c r="FMV131" s="8"/>
      <c r="FMW131" s="8"/>
      <c r="FMX131" s="8"/>
      <c r="FMY131" s="8"/>
      <c r="FMZ131" s="8"/>
      <c r="FNA131" s="8"/>
      <c r="FNB131" s="8"/>
      <c r="FNC131" s="8"/>
      <c r="FND131" s="8"/>
      <c r="FNE131" s="8"/>
      <c r="FNF131" s="8"/>
      <c r="FNG131" s="8"/>
      <c r="FNH131" s="8"/>
      <c r="FNI131" s="8"/>
      <c r="FNJ131" s="8"/>
      <c r="FNK131" s="8"/>
      <c r="FNL131" s="8"/>
      <c r="FNM131" s="8"/>
      <c r="FNN131" s="8"/>
      <c r="FNO131" s="8"/>
      <c r="FNP131" s="8"/>
      <c r="FNQ131" s="8"/>
      <c r="FNR131" s="8"/>
      <c r="FNS131" s="8"/>
      <c r="FNT131" s="8"/>
      <c r="FNU131" s="8"/>
      <c r="FNV131" s="8"/>
      <c r="FNW131" s="8"/>
      <c r="FNX131" s="8"/>
      <c r="FNY131" s="8"/>
      <c r="FNZ131" s="8"/>
      <c r="FOA131" s="8"/>
      <c r="FOB131" s="8"/>
      <c r="FOC131" s="8"/>
      <c r="FOD131" s="8"/>
      <c r="FOE131" s="8"/>
      <c r="FOF131" s="8"/>
      <c r="FOG131" s="8"/>
      <c r="FOH131" s="8"/>
      <c r="FOI131" s="8"/>
      <c r="FOJ131" s="8"/>
      <c r="FOK131" s="8"/>
      <c r="FOL131" s="8"/>
      <c r="FOM131" s="8"/>
      <c r="FON131" s="8"/>
      <c r="FOO131" s="8"/>
      <c r="FOP131" s="8"/>
      <c r="FOQ131" s="8"/>
      <c r="FOR131" s="8"/>
      <c r="FOS131" s="8"/>
      <c r="FOT131" s="8"/>
      <c r="FOU131" s="8"/>
      <c r="FOV131" s="8"/>
      <c r="FOW131" s="8"/>
      <c r="FOX131" s="8"/>
      <c r="FOY131" s="8"/>
      <c r="FOZ131" s="8"/>
      <c r="FPA131" s="8"/>
      <c r="FPB131" s="8"/>
      <c r="FPC131" s="8"/>
      <c r="FPD131" s="8"/>
      <c r="FPE131" s="8"/>
      <c r="FPF131" s="8"/>
      <c r="FPG131" s="8"/>
      <c r="FPH131" s="8"/>
      <c r="FPI131" s="8"/>
      <c r="FPJ131" s="8"/>
      <c r="FPK131" s="8"/>
      <c r="FPL131" s="8"/>
      <c r="FPM131" s="8"/>
      <c r="FPN131" s="8"/>
      <c r="FPO131" s="8"/>
      <c r="FPP131" s="8"/>
      <c r="FPQ131" s="8"/>
      <c r="FPR131" s="8"/>
      <c r="FPS131" s="8"/>
      <c r="FPT131" s="8"/>
      <c r="FPU131" s="8"/>
      <c r="FPV131" s="8"/>
      <c r="FPW131" s="8"/>
      <c r="FPX131" s="8"/>
      <c r="FPY131" s="8"/>
      <c r="FPZ131" s="8"/>
      <c r="FQA131" s="8"/>
      <c r="FQB131" s="8"/>
      <c r="FQC131" s="8"/>
      <c r="FQD131" s="8"/>
      <c r="FQE131" s="8"/>
      <c r="FQF131" s="8"/>
      <c r="FQG131" s="8"/>
      <c r="FQH131" s="8"/>
      <c r="FQI131" s="8"/>
      <c r="FQJ131" s="8"/>
      <c r="FQK131" s="8"/>
      <c r="FQL131" s="8"/>
      <c r="FQM131" s="8"/>
      <c r="FQN131" s="8"/>
      <c r="FQO131" s="8"/>
      <c r="FQP131" s="8"/>
      <c r="FQQ131" s="8"/>
      <c r="FQR131" s="8"/>
      <c r="FQS131" s="8"/>
      <c r="FQT131" s="8"/>
      <c r="FQU131" s="8"/>
      <c r="FQV131" s="8"/>
      <c r="FQW131" s="8"/>
      <c r="FQX131" s="8"/>
      <c r="FQY131" s="8"/>
      <c r="FQZ131" s="8"/>
      <c r="FRA131" s="8"/>
      <c r="FRB131" s="8"/>
      <c r="FRC131" s="8"/>
      <c r="FRD131" s="8"/>
      <c r="FRE131" s="8"/>
      <c r="FRF131" s="8"/>
      <c r="FRG131" s="8"/>
      <c r="FRH131" s="8"/>
      <c r="FRI131" s="8"/>
      <c r="FRJ131" s="8"/>
      <c r="FRK131" s="8"/>
      <c r="FRL131" s="8"/>
      <c r="FRM131" s="8"/>
      <c r="FRN131" s="8"/>
      <c r="FRO131" s="8"/>
      <c r="FRP131" s="8"/>
      <c r="FRQ131" s="8"/>
      <c r="FRR131" s="8"/>
      <c r="FRS131" s="8"/>
      <c r="FRT131" s="8"/>
      <c r="FRU131" s="8"/>
      <c r="FRV131" s="8"/>
      <c r="FRW131" s="8"/>
      <c r="FRX131" s="8"/>
      <c r="FRY131" s="8"/>
      <c r="FRZ131" s="8"/>
      <c r="FSA131" s="8"/>
      <c r="FSB131" s="8"/>
      <c r="FSC131" s="8"/>
      <c r="FSD131" s="8"/>
      <c r="FSE131" s="8"/>
      <c r="FSF131" s="8"/>
      <c r="FSG131" s="8"/>
      <c r="FSH131" s="8"/>
      <c r="FSI131" s="8"/>
      <c r="FSJ131" s="8"/>
      <c r="FSK131" s="8"/>
      <c r="FSL131" s="8"/>
      <c r="FSM131" s="8"/>
      <c r="FSN131" s="8"/>
      <c r="FSO131" s="8"/>
      <c r="FSP131" s="8"/>
      <c r="FSQ131" s="8"/>
      <c r="FSR131" s="8"/>
      <c r="FSS131" s="8"/>
      <c r="FST131" s="8"/>
      <c r="FSU131" s="8"/>
      <c r="FSV131" s="8"/>
      <c r="FSW131" s="8"/>
      <c r="FSX131" s="8"/>
      <c r="FSY131" s="8"/>
      <c r="FSZ131" s="8"/>
      <c r="FTA131" s="8"/>
      <c r="FTB131" s="8"/>
      <c r="FTC131" s="8"/>
      <c r="FTD131" s="8"/>
      <c r="FTE131" s="8"/>
      <c r="FTF131" s="8"/>
      <c r="FTG131" s="8"/>
      <c r="FTH131" s="8"/>
      <c r="FTI131" s="8"/>
      <c r="FTJ131" s="8"/>
      <c r="FTK131" s="8"/>
      <c r="FTL131" s="8"/>
      <c r="FTM131" s="8"/>
      <c r="FTN131" s="8"/>
      <c r="FTO131" s="8"/>
      <c r="FTP131" s="8"/>
      <c r="FTQ131" s="8"/>
      <c r="FTR131" s="8"/>
      <c r="FTS131" s="8"/>
      <c r="FTT131" s="8"/>
      <c r="FTU131" s="8"/>
      <c r="FTV131" s="8"/>
      <c r="FTW131" s="8"/>
      <c r="FTX131" s="8"/>
      <c r="FTY131" s="8"/>
      <c r="FTZ131" s="8"/>
      <c r="FUA131" s="8"/>
      <c r="FUB131" s="8"/>
      <c r="FUC131" s="8"/>
      <c r="FUD131" s="8"/>
      <c r="FUE131" s="8"/>
      <c r="FUF131" s="8"/>
      <c r="FUG131" s="8"/>
      <c r="FUH131" s="8"/>
      <c r="FUI131" s="8"/>
      <c r="FUJ131" s="8"/>
      <c r="FUK131" s="8"/>
      <c r="FUL131" s="8"/>
      <c r="FUM131" s="8"/>
      <c r="FUN131" s="8"/>
      <c r="FUO131" s="8"/>
      <c r="FUP131" s="8"/>
      <c r="FUQ131" s="8"/>
      <c r="FUR131" s="8"/>
      <c r="FUS131" s="8"/>
      <c r="FUT131" s="8"/>
      <c r="FUU131" s="8"/>
      <c r="FUV131" s="8"/>
      <c r="FUW131" s="8"/>
      <c r="FUX131" s="8"/>
      <c r="FUY131" s="8"/>
      <c r="FUZ131" s="8"/>
      <c r="FVA131" s="8"/>
      <c r="FVB131" s="8"/>
      <c r="FVC131" s="8"/>
      <c r="FVD131" s="8"/>
      <c r="FVE131" s="8"/>
      <c r="FVF131" s="8"/>
      <c r="FVG131" s="8"/>
      <c r="FVH131" s="8"/>
      <c r="FVI131" s="8"/>
      <c r="FVJ131" s="8"/>
      <c r="FVK131" s="8"/>
      <c r="FVL131" s="8"/>
      <c r="FVM131" s="8"/>
      <c r="FVN131" s="8"/>
      <c r="FVO131" s="8"/>
      <c r="FVP131" s="8"/>
      <c r="FVQ131" s="8"/>
      <c r="FVR131" s="8"/>
      <c r="FVS131" s="8"/>
      <c r="FVT131" s="8"/>
      <c r="FVU131" s="8"/>
      <c r="FVV131" s="8"/>
      <c r="FVW131" s="8"/>
      <c r="FVX131" s="8"/>
      <c r="FVY131" s="8"/>
      <c r="FVZ131" s="8"/>
      <c r="FWA131" s="8"/>
      <c r="FWB131" s="8"/>
      <c r="FWC131" s="8"/>
      <c r="FWD131" s="8"/>
      <c r="FWE131" s="8"/>
      <c r="FWF131" s="8"/>
      <c r="FWG131" s="8"/>
      <c r="FWH131" s="8"/>
      <c r="FWI131" s="8"/>
      <c r="FWJ131" s="8"/>
      <c r="FWK131" s="8"/>
      <c r="FWL131" s="8"/>
      <c r="FWM131" s="8"/>
      <c r="FWN131" s="8"/>
      <c r="FWO131" s="8"/>
      <c r="FWP131" s="8"/>
      <c r="FWQ131" s="8"/>
      <c r="FWR131" s="8"/>
      <c r="FWS131" s="8"/>
      <c r="FWT131" s="8"/>
      <c r="FWU131" s="8"/>
      <c r="FWV131" s="8"/>
      <c r="FWW131" s="8"/>
      <c r="FWX131" s="8"/>
      <c r="FWY131" s="8"/>
      <c r="FWZ131" s="8"/>
      <c r="FXA131" s="8"/>
      <c r="FXB131" s="8"/>
      <c r="FXC131" s="8"/>
      <c r="FXD131" s="8"/>
      <c r="FXE131" s="8"/>
      <c r="FXF131" s="8"/>
      <c r="FXG131" s="8"/>
      <c r="FXH131" s="8"/>
      <c r="FXI131" s="8"/>
      <c r="FXJ131" s="8"/>
      <c r="FXK131" s="8"/>
      <c r="FXL131" s="8"/>
      <c r="FXM131" s="8"/>
      <c r="FXN131" s="8"/>
      <c r="FXO131" s="8"/>
      <c r="FXP131" s="8"/>
      <c r="FXQ131" s="8"/>
      <c r="FXR131" s="8"/>
      <c r="FXS131" s="8"/>
      <c r="FXT131" s="8"/>
      <c r="FXU131" s="8"/>
      <c r="FXV131" s="8"/>
      <c r="FXW131" s="8"/>
      <c r="FXX131" s="8"/>
      <c r="FXY131" s="8"/>
      <c r="FXZ131" s="8"/>
      <c r="FYA131" s="8"/>
      <c r="FYB131" s="8"/>
      <c r="FYC131" s="8"/>
      <c r="FYD131" s="8"/>
      <c r="FYE131" s="8"/>
      <c r="FYF131" s="8"/>
      <c r="FYG131" s="8"/>
      <c r="FYH131" s="8"/>
      <c r="FYI131" s="8"/>
      <c r="FYJ131" s="8"/>
      <c r="FYK131" s="8"/>
      <c r="FYL131" s="8"/>
      <c r="FYM131" s="8"/>
      <c r="FYN131" s="8"/>
      <c r="FYO131" s="8"/>
      <c r="FYP131" s="8"/>
      <c r="FYQ131" s="8"/>
      <c r="FYR131" s="8"/>
      <c r="FYS131" s="8"/>
      <c r="FYT131" s="8"/>
      <c r="FYU131" s="8"/>
      <c r="FYV131" s="8"/>
      <c r="FYW131" s="8"/>
      <c r="FYX131" s="8"/>
      <c r="FYY131" s="8"/>
      <c r="FYZ131" s="8"/>
      <c r="FZA131" s="8"/>
      <c r="FZB131" s="8"/>
      <c r="FZC131" s="8"/>
      <c r="FZD131" s="8"/>
      <c r="FZE131" s="8"/>
      <c r="FZF131" s="8"/>
      <c r="FZG131" s="8"/>
      <c r="FZH131" s="8"/>
      <c r="FZI131" s="8"/>
      <c r="FZJ131" s="8"/>
      <c r="FZK131" s="8"/>
      <c r="FZL131" s="8"/>
      <c r="FZM131" s="8"/>
      <c r="FZN131" s="8"/>
      <c r="FZO131" s="8"/>
      <c r="FZP131" s="8"/>
      <c r="FZQ131" s="8"/>
      <c r="FZR131" s="8"/>
      <c r="FZS131" s="8"/>
      <c r="FZT131" s="8"/>
      <c r="FZU131" s="8"/>
      <c r="FZV131" s="8"/>
      <c r="FZW131" s="8"/>
      <c r="FZX131" s="8"/>
      <c r="FZY131" s="8"/>
      <c r="FZZ131" s="8"/>
      <c r="GAA131" s="8"/>
      <c r="GAB131" s="8"/>
      <c r="GAC131" s="8"/>
      <c r="GAD131" s="8"/>
      <c r="GAE131" s="8"/>
      <c r="GAF131" s="8"/>
      <c r="GAG131" s="8"/>
      <c r="GAH131" s="8"/>
      <c r="GAI131" s="8"/>
      <c r="GAJ131" s="8"/>
      <c r="GAK131" s="8"/>
      <c r="GAL131" s="8"/>
      <c r="GAM131" s="8"/>
      <c r="GAN131" s="8"/>
      <c r="GAO131" s="8"/>
      <c r="GAP131" s="8"/>
      <c r="GAQ131" s="8"/>
      <c r="GAR131" s="8"/>
      <c r="GAS131" s="8"/>
      <c r="GAT131" s="8"/>
      <c r="GAU131" s="8"/>
      <c r="GAV131" s="8"/>
      <c r="GAW131" s="8"/>
      <c r="GAX131" s="8"/>
      <c r="GAY131" s="8"/>
      <c r="GAZ131" s="8"/>
      <c r="GBA131" s="8"/>
      <c r="GBB131" s="8"/>
      <c r="GBC131" s="8"/>
      <c r="GBD131" s="8"/>
      <c r="GBE131" s="8"/>
      <c r="GBF131" s="8"/>
      <c r="GBG131" s="8"/>
      <c r="GBH131" s="8"/>
      <c r="GBI131" s="8"/>
      <c r="GBJ131" s="8"/>
      <c r="GBK131" s="8"/>
      <c r="GBL131" s="8"/>
      <c r="GBM131" s="8"/>
      <c r="GBN131" s="8"/>
      <c r="GBO131" s="8"/>
      <c r="GBP131" s="8"/>
      <c r="GBQ131" s="8"/>
      <c r="GBR131" s="8"/>
      <c r="GBS131" s="8"/>
      <c r="GBT131" s="8"/>
      <c r="GBU131" s="8"/>
      <c r="GBV131" s="8"/>
      <c r="GBW131" s="8"/>
      <c r="GBX131" s="8"/>
      <c r="GBY131" s="8"/>
      <c r="GBZ131" s="8"/>
      <c r="GCA131" s="8"/>
      <c r="GCB131" s="8"/>
      <c r="GCC131" s="8"/>
      <c r="GCD131" s="8"/>
      <c r="GCE131" s="8"/>
      <c r="GCF131" s="8"/>
      <c r="GCG131" s="8"/>
      <c r="GCH131" s="8"/>
      <c r="GCI131" s="8"/>
      <c r="GCJ131" s="8"/>
      <c r="GCK131" s="8"/>
      <c r="GCL131" s="8"/>
      <c r="GCM131" s="8"/>
      <c r="GCN131" s="8"/>
      <c r="GCO131" s="8"/>
      <c r="GCP131" s="8"/>
      <c r="GCQ131" s="8"/>
      <c r="GCR131" s="8"/>
      <c r="GCS131" s="8"/>
      <c r="GCT131" s="8"/>
      <c r="GCU131" s="8"/>
      <c r="GCV131" s="8"/>
      <c r="GCW131" s="8"/>
      <c r="GCX131" s="8"/>
      <c r="GCY131" s="8"/>
      <c r="GCZ131" s="8"/>
      <c r="GDA131" s="8"/>
      <c r="GDB131" s="8"/>
      <c r="GDC131" s="8"/>
      <c r="GDD131" s="8"/>
      <c r="GDE131" s="8"/>
      <c r="GDF131" s="8"/>
      <c r="GDG131" s="8"/>
      <c r="GDH131" s="8"/>
      <c r="GDI131" s="8"/>
      <c r="GDJ131" s="8"/>
      <c r="GDK131" s="8"/>
      <c r="GDL131" s="8"/>
      <c r="GDM131" s="8"/>
      <c r="GDN131" s="8"/>
      <c r="GDO131" s="8"/>
      <c r="GDP131" s="8"/>
      <c r="GDQ131" s="8"/>
      <c r="GDR131" s="8"/>
      <c r="GDS131" s="8"/>
      <c r="GDT131" s="8"/>
      <c r="GDU131" s="8"/>
      <c r="GDV131" s="8"/>
      <c r="GDW131" s="8"/>
      <c r="GDX131" s="8"/>
      <c r="GDY131" s="8"/>
      <c r="GDZ131" s="8"/>
      <c r="GEA131" s="8"/>
      <c r="GEB131" s="8"/>
      <c r="GEC131" s="8"/>
      <c r="GED131" s="8"/>
      <c r="GEE131" s="8"/>
      <c r="GEF131" s="8"/>
      <c r="GEG131" s="8"/>
      <c r="GEH131" s="8"/>
      <c r="GEI131" s="8"/>
      <c r="GEJ131" s="8"/>
      <c r="GEK131" s="8"/>
      <c r="GEL131" s="8"/>
      <c r="GEM131" s="8"/>
      <c r="GEN131" s="8"/>
      <c r="GEO131" s="8"/>
      <c r="GEP131" s="8"/>
      <c r="GEQ131" s="8"/>
      <c r="GER131" s="8"/>
      <c r="GES131" s="8"/>
      <c r="GET131" s="8"/>
      <c r="GEU131" s="8"/>
      <c r="GEV131" s="8"/>
      <c r="GEW131" s="8"/>
      <c r="GEX131" s="8"/>
      <c r="GEY131" s="8"/>
      <c r="GEZ131" s="8"/>
      <c r="GFA131" s="8"/>
      <c r="GFB131" s="8"/>
      <c r="GFC131" s="8"/>
      <c r="GFD131" s="8"/>
      <c r="GFE131" s="8"/>
      <c r="GFF131" s="8"/>
      <c r="GFG131" s="8"/>
      <c r="GFH131" s="8"/>
      <c r="GFI131" s="8"/>
      <c r="GFJ131" s="8"/>
      <c r="GFK131" s="8"/>
      <c r="GFL131" s="8"/>
      <c r="GFM131" s="8"/>
      <c r="GFN131" s="8"/>
      <c r="GFO131" s="8"/>
      <c r="GFP131" s="8"/>
      <c r="GFQ131" s="8"/>
      <c r="GFR131" s="8"/>
      <c r="GFS131" s="8"/>
      <c r="GFT131" s="8"/>
      <c r="GFU131" s="8"/>
      <c r="GFV131" s="8"/>
      <c r="GFW131" s="8"/>
      <c r="GFX131" s="8"/>
      <c r="GFY131" s="8"/>
      <c r="GFZ131" s="8"/>
      <c r="GGA131" s="8"/>
      <c r="GGB131" s="8"/>
      <c r="GGC131" s="8"/>
      <c r="GGD131" s="8"/>
      <c r="GGE131" s="8"/>
      <c r="GGF131" s="8"/>
      <c r="GGG131" s="8"/>
      <c r="GGH131" s="8"/>
      <c r="GGI131" s="8"/>
      <c r="GGJ131" s="8"/>
      <c r="GGK131" s="8"/>
      <c r="GGL131" s="8"/>
      <c r="GGM131" s="8"/>
      <c r="GGN131" s="8"/>
      <c r="GGO131" s="8"/>
      <c r="GGP131" s="8"/>
      <c r="GGQ131" s="8"/>
      <c r="GGR131" s="8"/>
      <c r="GGS131" s="8"/>
      <c r="GGT131" s="8"/>
      <c r="GGU131" s="8"/>
      <c r="GGV131" s="8"/>
      <c r="GGW131" s="8"/>
      <c r="GGX131" s="8"/>
      <c r="GGY131" s="8"/>
      <c r="GGZ131" s="8"/>
      <c r="GHA131" s="8"/>
      <c r="GHB131" s="8"/>
      <c r="GHC131" s="8"/>
      <c r="GHD131" s="8"/>
      <c r="GHE131" s="8"/>
      <c r="GHF131" s="8"/>
      <c r="GHG131" s="8"/>
      <c r="GHH131" s="8"/>
      <c r="GHI131" s="8"/>
      <c r="GHJ131" s="8"/>
      <c r="GHK131" s="8"/>
      <c r="GHL131" s="8"/>
      <c r="GHM131" s="8"/>
      <c r="GHN131" s="8"/>
      <c r="GHO131" s="8"/>
      <c r="GHP131" s="8"/>
      <c r="GHQ131" s="8"/>
      <c r="GHR131" s="8"/>
      <c r="GHS131" s="8"/>
      <c r="GHT131" s="8"/>
      <c r="GHU131" s="8"/>
      <c r="GHV131" s="8"/>
      <c r="GHW131" s="8"/>
      <c r="GHX131" s="8"/>
      <c r="GHY131" s="8"/>
      <c r="GHZ131" s="8"/>
      <c r="GIA131" s="8"/>
      <c r="GIB131" s="8"/>
      <c r="GIC131" s="8"/>
      <c r="GID131" s="8"/>
      <c r="GIE131" s="8"/>
      <c r="GIF131" s="8"/>
      <c r="GIG131" s="8"/>
      <c r="GIH131" s="8"/>
      <c r="GII131" s="8"/>
      <c r="GIJ131" s="8"/>
      <c r="GIK131" s="8"/>
      <c r="GIL131" s="8"/>
      <c r="GIM131" s="8"/>
      <c r="GIN131" s="8"/>
      <c r="GIO131" s="8"/>
      <c r="GIP131" s="8"/>
      <c r="GIQ131" s="8"/>
      <c r="GIR131" s="8"/>
      <c r="GIS131" s="8"/>
      <c r="GIT131" s="8"/>
      <c r="GIU131" s="8"/>
      <c r="GIV131" s="8"/>
      <c r="GIW131" s="8"/>
      <c r="GIX131" s="8"/>
      <c r="GIY131" s="8"/>
      <c r="GIZ131" s="8"/>
      <c r="GJA131" s="8"/>
      <c r="GJB131" s="8"/>
      <c r="GJC131" s="8"/>
      <c r="GJD131" s="8"/>
      <c r="GJE131" s="8"/>
      <c r="GJF131" s="8"/>
      <c r="GJG131" s="8"/>
      <c r="GJH131" s="8"/>
      <c r="GJI131" s="8"/>
      <c r="GJJ131" s="8"/>
      <c r="GJK131" s="8"/>
      <c r="GJL131" s="8"/>
      <c r="GJM131" s="8"/>
      <c r="GJN131" s="8"/>
      <c r="GJO131" s="8"/>
      <c r="GJP131" s="8"/>
      <c r="GJQ131" s="8"/>
      <c r="GJR131" s="8"/>
      <c r="GJS131" s="8"/>
      <c r="GJT131" s="8"/>
      <c r="GJU131" s="8"/>
      <c r="GJV131" s="8"/>
      <c r="GJW131" s="8"/>
      <c r="GJX131" s="8"/>
      <c r="GJY131" s="8"/>
      <c r="GJZ131" s="8"/>
      <c r="GKA131" s="8"/>
      <c r="GKB131" s="8"/>
      <c r="GKC131" s="8"/>
      <c r="GKD131" s="8"/>
      <c r="GKE131" s="8"/>
      <c r="GKF131" s="8"/>
      <c r="GKG131" s="8"/>
      <c r="GKH131" s="8"/>
      <c r="GKI131" s="8"/>
      <c r="GKJ131" s="8"/>
      <c r="GKK131" s="8"/>
      <c r="GKL131" s="8"/>
      <c r="GKM131" s="8"/>
      <c r="GKN131" s="8"/>
      <c r="GKO131" s="8"/>
      <c r="GKP131" s="8"/>
      <c r="GKQ131" s="8"/>
      <c r="GKR131" s="8"/>
      <c r="GKS131" s="8"/>
      <c r="GKT131" s="8"/>
      <c r="GKU131" s="8"/>
      <c r="GKV131" s="8"/>
      <c r="GKW131" s="8"/>
      <c r="GKX131" s="8"/>
      <c r="GKY131" s="8"/>
      <c r="GKZ131" s="8"/>
      <c r="GLA131" s="8"/>
      <c r="GLB131" s="8"/>
      <c r="GLC131" s="8"/>
      <c r="GLD131" s="8"/>
      <c r="GLE131" s="8"/>
      <c r="GLF131" s="8"/>
      <c r="GLG131" s="8"/>
      <c r="GLH131" s="8"/>
      <c r="GLI131" s="8"/>
      <c r="GLJ131" s="8"/>
      <c r="GLK131" s="8"/>
      <c r="GLL131" s="8"/>
      <c r="GLM131" s="8"/>
      <c r="GLN131" s="8"/>
      <c r="GLO131" s="8"/>
      <c r="GLP131" s="8"/>
      <c r="GLQ131" s="8"/>
      <c r="GLR131" s="8"/>
      <c r="GLS131" s="8"/>
      <c r="GLT131" s="8"/>
      <c r="GLU131" s="8"/>
      <c r="GLV131" s="8"/>
      <c r="GLW131" s="8"/>
      <c r="GLX131" s="8"/>
      <c r="GLY131" s="8"/>
      <c r="GLZ131" s="8"/>
      <c r="GMA131" s="8"/>
      <c r="GMB131" s="8"/>
      <c r="GMC131" s="8"/>
      <c r="GMD131" s="8"/>
      <c r="GME131" s="8"/>
      <c r="GMF131" s="8"/>
      <c r="GMG131" s="8"/>
      <c r="GMH131" s="8"/>
      <c r="GMI131" s="8"/>
      <c r="GMJ131" s="8"/>
      <c r="GMK131" s="8"/>
      <c r="GML131" s="8"/>
      <c r="GMM131" s="8"/>
      <c r="GMN131" s="8"/>
      <c r="GMO131" s="8"/>
      <c r="GMP131" s="8"/>
      <c r="GMQ131" s="8"/>
      <c r="GMR131" s="8"/>
      <c r="GMS131" s="8"/>
      <c r="GMT131" s="8"/>
      <c r="GMU131" s="8"/>
      <c r="GMV131" s="8"/>
      <c r="GMW131" s="8"/>
      <c r="GMX131" s="8"/>
      <c r="GMY131" s="8"/>
      <c r="GMZ131" s="8"/>
      <c r="GNA131" s="8"/>
      <c r="GNB131" s="8"/>
      <c r="GNC131" s="8"/>
      <c r="GND131" s="8"/>
      <c r="GNE131" s="8"/>
      <c r="GNF131" s="8"/>
      <c r="GNG131" s="8"/>
      <c r="GNH131" s="8"/>
      <c r="GNI131" s="8"/>
      <c r="GNJ131" s="8"/>
      <c r="GNK131" s="8"/>
      <c r="GNL131" s="8"/>
      <c r="GNM131" s="8"/>
      <c r="GNN131" s="8"/>
      <c r="GNO131" s="8"/>
      <c r="GNP131" s="8"/>
      <c r="GNQ131" s="8"/>
      <c r="GNR131" s="8"/>
      <c r="GNS131" s="8"/>
      <c r="GNT131" s="8"/>
      <c r="GNU131" s="8"/>
      <c r="GNV131" s="8"/>
      <c r="GNW131" s="8"/>
      <c r="GNX131" s="8"/>
      <c r="GNY131" s="8"/>
      <c r="GNZ131" s="8"/>
      <c r="GOA131" s="8"/>
      <c r="GOB131" s="8"/>
      <c r="GOC131" s="8"/>
      <c r="GOD131" s="8"/>
      <c r="GOE131" s="8"/>
      <c r="GOF131" s="8"/>
      <c r="GOG131" s="8"/>
      <c r="GOH131" s="8"/>
      <c r="GOI131" s="8"/>
      <c r="GOJ131" s="8"/>
      <c r="GOK131" s="8"/>
      <c r="GOL131" s="8"/>
      <c r="GOM131" s="8"/>
      <c r="GON131" s="8"/>
      <c r="GOO131" s="8"/>
      <c r="GOP131" s="8"/>
      <c r="GOQ131" s="8"/>
      <c r="GOR131" s="8"/>
      <c r="GOS131" s="8"/>
      <c r="GOT131" s="8"/>
      <c r="GOU131" s="8"/>
      <c r="GOV131" s="8"/>
      <c r="GOW131" s="8"/>
      <c r="GOX131" s="8"/>
      <c r="GOY131" s="8"/>
      <c r="GOZ131" s="8"/>
      <c r="GPA131" s="8"/>
      <c r="GPB131" s="8"/>
      <c r="GPC131" s="8"/>
      <c r="GPD131" s="8"/>
      <c r="GPE131" s="8"/>
      <c r="GPF131" s="8"/>
      <c r="GPG131" s="8"/>
      <c r="GPH131" s="8"/>
      <c r="GPI131" s="8"/>
      <c r="GPJ131" s="8"/>
      <c r="GPK131" s="8"/>
      <c r="GPL131" s="8"/>
      <c r="GPM131" s="8"/>
      <c r="GPN131" s="8"/>
      <c r="GPO131" s="8"/>
      <c r="GPP131" s="8"/>
      <c r="GPQ131" s="8"/>
      <c r="GPR131" s="8"/>
      <c r="GPS131" s="8"/>
      <c r="GPT131" s="8"/>
      <c r="GPU131" s="8"/>
      <c r="GPV131" s="8"/>
      <c r="GPW131" s="8"/>
      <c r="GPX131" s="8"/>
      <c r="GPY131" s="8"/>
      <c r="GPZ131" s="8"/>
      <c r="GQA131" s="8"/>
      <c r="GQB131" s="8"/>
      <c r="GQC131" s="8"/>
      <c r="GQD131" s="8"/>
      <c r="GQE131" s="8"/>
      <c r="GQF131" s="8"/>
      <c r="GQG131" s="8"/>
      <c r="GQH131" s="8"/>
      <c r="GQI131" s="8"/>
      <c r="GQJ131" s="8"/>
      <c r="GQK131" s="8"/>
      <c r="GQL131" s="8"/>
      <c r="GQM131" s="8"/>
      <c r="GQN131" s="8"/>
      <c r="GQO131" s="8"/>
      <c r="GQP131" s="8"/>
      <c r="GQQ131" s="8"/>
      <c r="GQR131" s="8"/>
      <c r="GQS131" s="8"/>
      <c r="GQT131" s="8"/>
      <c r="GQU131" s="8"/>
      <c r="GQV131" s="8"/>
      <c r="GQW131" s="8"/>
      <c r="GQX131" s="8"/>
      <c r="GQY131" s="8"/>
      <c r="GQZ131" s="8"/>
      <c r="GRA131" s="8"/>
      <c r="GRB131" s="8"/>
      <c r="GRC131" s="8"/>
      <c r="GRD131" s="8"/>
      <c r="GRE131" s="8"/>
      <c r="GRF131" s="8"/>
      <c r="GRG131" s="8"/>
      <c r="GRH131" s="8"/>
      <c r="GRI131" s="8"/>
      <c r="GRJ131" s="8"/>
      <c r="GRK131" s="8"/>
      <c r="GRL131" s="8"/>
      <c r="GRM131" s="8"/>
      <c r="GRN131" s="8"/>
      <c r="GRO131" s="8"/>
      <c r="GRP131" s="8"/>
      <c r="GRQ131" s="8"/>
      <c r="GRR131" s="8"/>
      <c r="GRS131" s="8"/>
      <c r="GRT131" s="8"/>
      <c r="GRU131" s="8"/>
      <c r="GRV131" s="8"/>
      <c r="GRW131" s="8"/>
      <c r="GRX131" s="8"/>
      <c r="GRY131" s="8"/>
      <c r="GRZ131" s="8"/>
      <c r="GSA131" s="8"/>
      <c r="GSB131" s="8"/>
      <c r="GSC131" s="8"/>
      <c r="GSD131" s="8"/>
      <c r="GSE131" s="8"/>
      <c r="GSF131" s="8"/>
      <c r="GSG131" s="8"/>
      <c r="GSH131" s="8"/>
      <c r="GSI131" s="8"/>
      <c r="GSJ131" s="8"/>
      <c r="GSK131" s="8"/>
      <c r="GSL131" s="8"/>
      <c r="GSM131" s="8"/>
      <c r="GSN131" s="8"/>
      <c r="GSO131" s="8"/>
      <c r="GSP131" s="8"/>
      <c r="GSQ131" s="8"/>
      <c r="GSR131" s="8"/>
      <c r="GSS131" s="8"/>
      <c r="GST131" s="8"/>
      <c r="GSU131" s="8"/>
      <c r="GSV131" s="8"/>
      <c r="GSW131" s="8"/>
      <c r="GSX131" s="8"/>
      <c r="GSY131" s="8"/>
      <c r="GSZ131" s="8"/>
      <c r="GTA131" s="8"/>
      <c r="GTB131" s="8"/>
      <c r="GTC131" s="8"/>
      <c r="GTD131" s="8"/>
      <c r="GTE131" s="8"/>
      <c r="GTF131" s="8"/>
      <c r="GTG131" s="8"/>
      <c r="GTH131" s="8"/>
      <c r="GTI131" s="8"/>
      <c r="GTJ131" s="8"/>
      <c r="GTK131" s="8"/>
      <c r="GTL131" s="8"/>
      <c r="GTM131" s="8"/>
      <c r="GTN131" s="8"/>
      <c r="GTO131" s="8"/>
      <c r="GTP131" s="8"/>
      <c r="GTQ131" s="8"/>
      <c r="GTR131" s="8"/>
      <c r="GTS131" s="8"/>
      <c r="GTT131" s="8"/>
      <c r="GTU131" s="8"/>
      <c r="GTV131" s="8"/>
      <c r="GTW131" s="8"/>
      <c r="GTX131" s="8"/>
      <c r="GTY131" s="8"/>
      <c r="GTZ131" s="8"/>
      <c r="GUA131" s="8"/>
      <c r="GUB131" s="8"/>
      <c r="GUC131" s="8"/>
      <c r="GUD131" s="8"/>
      <c r="GUE131" s="8"/>
      <c r="GUF131" s="8"/>
      <c r="GUG131" s="8"/>
      <c r="GUH131" s="8"/>
      <c r="GUI131" s="8"/>
      <c r="GUJ131" s="8"/>
      <c r="GUK131" s="8"/>
      <c r="GUL131" s="8"/>
      <c r="GUM131" s="8"/>
      <c r="GUN131" s="8"/>
      <c r="GUO131" s="8"/>
      <c r="GUP131" s="8"/>
      <c r="GUQ131" s="8"/>
      <c r="GUR131" s="8"/>
      <c r="GUS131" s="8"/>
      <c r="GUT131" s="8"/>
      <c r="GUU131" s="8"/>
      <c r="GUV131" s="8"/>
      <c r="GUW131" s="8"/>
      <c r="GUX131" s="8"/>
      <c r="GUY131" s="8"/>
      <c r="GUZ131" s="8"/>
      <c r="GVA131" s="8"/>
      <c r="GVB131" s="8"/>
      <c r="GVC131" s="8"/>
      <c r="GVD131" s="8"/>
      <c r="GVE131" s="8"/>
      <c r="GVF131" s="8"/>
      <c r="GVG131" s="8"/>
      <c r="GVH131" s="8"/>
      <c r="GVI131" s="8"/>
      <c r="GVJ131" s="8"/>
      <c r="GVK131" s="8"/>
      <c r="GVL131" s="8"/>
      <c r="GVM131" s="8"/>
      <c r="GVN131" s="8"/>
      <c r="GVO131" s="8"/>
      <c r="GVP131" s="8"/>
      <c r="GVQ131" s="8"/>
      <c r="GVR131" s="8"/>
      <c r="GVS131" s="8"/>
      <c r="GVT131" s="8"/>
      <c r="GVU131" s="8"/>
      <c r="GVV131" s="8"/>
      <c r="GVW131" s="8"/>
      <c r="GVX131" s="8"/>
      <c r="GVY131" s="8"/>
      <c r="GVZ131" s="8"/>
      <c r="GWA131" s="8"/>
      <c r="GWB131" s="8"/>
      <c r="GWC131" s="8"/>
      <c r="GWD131" s="8"/>
      <c r="GWE131" s="8"/>
      <c r="GWF131" s="8"/>
      <c r="GWG131" s="8"/>
      <c r="GWH131" s="8"/>
      <c r="GWI131" s="8"/>
      <c r="GWJ131" s="8"/>
      <c r="GWK131" s="8"/>
      <c r="GWL131" s="8"/>
      <c r="GWM131" s="8"/>
      <c r="GWN131" s="8"/>
      <c r="GWO131" s="8"/>
      <c r="GWP131" s="8"/>
      <c r="GWQ131" s="8"/>
      <c r="GWR131" s="8"/>
      <c r="GWS131" s="8"/>
      <c r="GWT131" s="8"/>
      <c r="GWU131" s="8"/>
      <c r="GWV131" s="8"/>
      <c r="GWW131" s="8"/>
      <c r="GWX131" s="8"/>
      <c r="GWY131" s="8"/>
      <c r="GWZ131" s="8"/>
      <c r="GXA131" s="8"/>
      <c r="GXB131" s="8"/>
      <c r="GXC131" s="8"/>
      <c r="GXD131" s="8"/>
      <c r="GXE131" s="8"/>
      <c r="GXF131" s="8"/>
      <c r="GXG131" s="8"/>
      <c r="GXH131" s="8"/>
      <c r="GXI131" s="8"/>
      <c r="GXJ131" s="8"/>
      <c r="GXK131" s="8"/>
      <c r="GXL131" s="8"/>
      <c r="GXM131" s="8"/>
      <c r="GXN131" s="8"/>
      <c r="GXO131" s="8"/>
      <c r="GXP131" s="8"/>
      <c r="GXQ131" s="8"/>
      <c r="GXR131" s="8"/>
      <c r="GXS131" s="8"/>
      <c r="GXT131" s="8"/>
      <c r="GXU131" s="8"/>
      <c r="GXV131" s="8"/>
      <c r="GXW131" s="8"/>
      <c r="GXX131" s="8"/>
      <c r="GXY131" s="8"/>
      <c r="GXZ131" s="8"/>
      <c r="GYA131" s="8"/>
      <c r="GYB131" s="8"/>
      <c r="GYC131" s="8"/>
      <c r="GYD131" s="8"/>
      <c r="GYE131" s="8"/>
      <c r="GYF131" s="8"/>
      <c r="GYG131" s="8"/>
      <c r="GYH131" s="8"/>
      <c r="GYI131" s="8"/>
      <c r="GYJ131" s="8"/>
      <c r="GYK131" s="8"/>
      <c r="GYL131" s="8"/>
      <c r="GYM131" s="8"/>
      <c r="GYN131" s="8"/>
      <c r="GYO131" s="8"/>
      <c r="GYP131" s="8"/>
      <c r="GYQ131" s="8"/>
      <c r="GYR131" s="8"/>
      <c r="GYS131" s="8"/>
      <c r="GYT131" s="8"/>
      <c r="GYU131" s="8"/>
      <c r="GYV131" s="8"/>
      <c r="GYW131" s="8"/>
      <c r="GYX131" s="8"/>
      <c r="GYY131" s="8"/>
      <c r="GYZ131" s="8"/>
      <c r="GZA131" s="8"/>
      <c r="GZB131" s="8"/>
      <c r="GZC131" s="8"/>
      <c r="GZD131" s="8"/>
      <c r="GZE131" s="8"/>
      <c r="GZF131" s="8"/>
      <c r="GZG131" s="8"/>
      <c r="GZH131" s="8"/>
      <c r="GZI131" s="8"/>
      <c r="GZJ131" s="8"/>
      <c r="GZK131" s="8"/>
      <c r="GZL131" s="8"/>
      <c r="GZM131" s="8"/>
      <c r="GZN131" s="8"/>
      <c r="GZO131" s="8"/>
      <c r="GZP131" s="8"/>
      <c r="GZQ131" s="8"/>
      <c r="GZR131" s="8"/>
      <c r="GZS131" s="8"/>
      <c r="GZT131" s="8"/>
      <c r="GZU131" s="8"/>
      <c r="GZV131" s="8"/>
      <c r="GZW131" s="8"/>
      <c r="GZX131" s="8"/>
      <c r="GZY131" s="8"/>
      <c r="GZZ131" s="8"/>
      <c r="HAA131" s="8"/>
      <c r="HAB131" s="8"/>
      <c r="HAC131" s="8"/>
      <c r="HAD131" s="8"/>
      <c r="HAE131" s="8"/>
      <c r="HAF131" s="8"/>
      <c r="HAG131" s="8"/>
      <c r="HAH131" s="8"/>
      <c r="HAI131" s="8"/>
      <c r="HAJ131" s="8"/>
      <c r="HAK131" s="8"/>
      <c r="HAL131" s="8"/>
      <c r="HAM131" s="8"/>
      <c r="HAN131" s="8"/>
      <c r="HAO131" s="8"/>
      <c r="HAP131" s="8"/>
      <c r="HAQ131" s="8"/>
      <c r="HAR131" s="8"/>
      <c r="HAS131" s="8"/>
      <c r="HAT131" s="8"/>
      <c r="HAU131" s="8"/>
      <c r="HAV131" s="8"/>
      <c r="HAW131" s="8"/>
      <c r="HAX131" s="8"/>
      <c r="HAY131" s="8"/>
      <c r="HAZ131" s="8"/>
      <c r="HBA131" s="8"/>
      <c r="HBB131" s="8"/>
      <c r="HBC131" s="8"/>
      <c r="HBD131" s="8"/>
      <c r="HBE131" s="8"/>
      <c r="HBF131" s="8"/>
      <c r="HBG131" s="8"/>
      <c r="HBH131" s="8"/>
      <c r="HBI131" s="8"/>
      <c r="HBJ131" s="8"/>
      <c r="HBK131" s="8"/>
      <c r="HBL131" s="8"/>
      <c r="HBM131" s="8"/>
      <c r="HBN131" s="8"/>
      <c r="HBO131" s="8"/>
      <c r="HBP131" s="8"/>
      <c r="HBQ131" s="8"/>
      <c r="HBR131" s="8"/>
      <c r="HBS131" s="8"/>
      <c r="HBT131" s="8"/>
      <c r="HBU131" s="8"/>
      <c r="HBV131" s="8"/>
      <c r="HBW131" s="8"/>
      <c r="HBX131" s="8"/>
      <c r="HBY131" s="8"/>
      <c r="HBZ131" s="8"/>
      <c r="HCA131" s="8"/>
      <c r="HCB131" s="8"/>
      <c r="HCC131" s="8"/>
      <c r="HCD131" s="8"/>
      <c r="HCE131" s="8"/>
      <c r="HCF131" s="8"/>
      <c r="HCG131" s="8"/>
      <c r="HCH131" s="8"/>
      <c r="HCI131" s="8"/>
      <c r="HCJ131" s="8"/>
      <c r="HCK131" s="8"/>
      <c r="HCL131" s="8"/>
      <c r="HCM131" s="8"/>
      <c r="HCN131" s="8"/>
      <c r="HCO131" s="8"/>
      <c r="HCP131" s="8"/>
      <c r="HCQ131" s="8"/>
      <c r="HCR131" s="8"/>
      <c r="HCS131" s="8"/>
      <c r="HCT131" s="8"/>
      <c r="HCU131" s="8"/>
      <c r="HCV131" s="8"/>
      <c r="HCW131" s="8"/>
      <c r="HCX131" s="8"/>
      <c r="HCY131" s="8"/>
      <c r="HCZ131" s="8"/>
      <c r="HDA131" s="8"/>
      <c r="HDB131" s="8"/>
      <c r="HDC131" s="8"/>
      <c r="HDD131" s="8"/>
      <c r="HDE131" s="8"/>
      <c r="HDF131" s="8"/>
      <c r="HDG131" s="8"/>
      <c r="HDH131" s="8"/>
      <c r="HDI131" s="8"/>
      <c r="HDJ131" s="8"/>
      <c r="HDK131" s="8"/>
      <c r="HDL131" s="8"/>
      <c r="HDM131" s="8"/>
      <c r="HDN131" s="8"/>
      <c r="HDO131" s="8"/>
      <c r="HDP131" s="8"/>
      <c r="HDQ131" s="8"/>
      <c r="HDR131" s="8"/>
      <c r="HDS131" s="8"/>
      <c r="HDT131" s="8"/>
      <c r="HDU131" s="8"/>
      <c r="HDV131" s="8"/>
      <c r="HDW131" s="8"/>
      <c r="HDX131" s="8"/>
      <c r="HDY131" s="8"/>
      <c r="HDZ131" s="8"/>
      <c r="HEA131" s="8"/>
      <c r="HEB131" s="8"/>
      <c r="HEC131" s="8"/>
      <c r="HED131" s="8"/>
      <c r="HEE131" s="8"/>
      <c r="HEF131" s="8"/>
      <c r="HEG131" s="8"/>
      <c r="HEH131" s="8"/>
      <c r="HEI131" s="8"/>
      <c r="HEJ131" s="8"/>
      <c r="HEK131" s="8"/>
      <c r="HEL131" s="8"/>
      <c r="HEM131" s="8"/>
      <c r="HEN131" s="8"/>
      <c r="HEO131" s="8"/>
      <c r="HEP131" s="8"/>
      <c r="HEQ131" s="8"/>
      <c r="HER131" s="8"/>
      <c r="HES131" s="8"/>
      <c r="HET131" s="8"/>
      <c r="HEU131" s="8"/>
      <c r="HEV131" s="8"/>
      <c r="HEW131" s="8"/>
      <c r="HEX131" s="8"/>
      <c r="HEY131" s="8"/>
      <c r="HEZ131" s="8"/>
      <c r="HFA131" s="8"/>
      <c r="HFB131" s="8"/>
      <c r="HFC131" s="8"/>
      <c r="HFD131" s="8"/>
      <c r="HFE131" s="8"/>
      <c r="HFF131" s="8"/>
      <c r="HFG131" s="8"/>
      <c r="HFH131" s="8"/>
      <c r="HFI131" s="8"/>
      <c r="HFJ131" s="8"/>
      <c r="HFK131" s="8"/>
      <c r="HFL131" s="8"/>
      <c r="HFM131" s="8"/>
      <c r="HFN131" s="8"/>
      <c r="HFO131" s="8"/>
      <c r="HFP131" s="8"/>
      <c r="HFQ131" s="8"/>
      <c r="HFR131" s="8"/>
      <c r="HFS131" s="8"/>
      <c r="HFT131" s="8"/>
      <c r="HFU131" s="8"/>
      <c r="HFV131" s="8"/>
      <c r="HFW131" s="8"/>
      <c r="HFX131" s="8"/>
      <c r="HFY131" s="8"/>
      <c r="HFZ131" s="8"/>
      <c r="HGA131" s="8"/>
      <c r="HGB131" s="8"/>
      <c r="HGC131" s="8"/>
      <c r="HGD131" s="8"/>
      <c r="HGE131" s="8"/>
      <c r="HGF131" s="8"/>
      <c r="HGG131" s="8"/>
      <c r="HGH131" s="8"/>
      <c r="HGI131" s="8"/>
      <c r="HGJ131" s="8"/>
      <c r="HGK131" s="8"/>
      <c r="HGL131" s="8"/>
      <c r="HGM131" s="8"/>
      <c r="HGN131" s="8"/>
      <c r="HGO131" s="8"/>
      <c r="HGP131" s="8"/>
      <c r="HGQ131" s="8"/>
      <c r="HGR131" s="8"/>
      <c r="HGS131" s="8"/>
      <c r="HGT131" s="8"/>
      <c r="HGU131" s="8"/>
      <c r="HGV131" s="8"/>
      <c r="HGW131" s="8"/>
      <c r="HGX131" s="8"/>
      <c r="HGY131" s="8"/>
      <c r="HGZ131" s="8"/>
      <c r="HHA131" s="8"/>
      <c r="HHB131" s="8"/>
      <c r="HHC131" s="8"/>
      <c r="HHD131" s="8"/>
      <c r="HHE131" s="8"/>
      <c r="HHF131" s="8"/>
      <c r="HHG131" s="8"/>
      <c r="HHH131" s="8"/>
      <c r="HHI131" s="8"/>
      <c r="HHJ131" s="8"/>
      <c r="HHK131" s="8"/>
      <c r="HHL131" s="8"/>
      <c r="HHM131" s="8"/>
      <c r="HHN131" s="8"/>
      <c r="HHO131" s="8"/>
      <c r="HHP131" s="8"/>
      <c r="HHQ131" s="8"/>
      <c r="HHR131" s="8"/>
      <c r="HHS131" s="8"/>
      <c r="HHT131" s="8"/>
      <c r="HHU131" s="8"/>
      <c r="HHV131" s="8"/>
      <c r="HHW131" s="8"/>
      <c r="HHX131" s="8"/>
      <c r="HHY131" s="8"/>
      <c r="HHZ131" s="8"/>
      <c r="HIA131" s="8"/>
      <c r="HIB131" s="8"/>
      <c r="HIC131" s="8"/>
      <c r="HID131" s="8"/>
      <c r="HIE131" s="8"/>
      <c r="HIF131" s="8"/>
      <c r="HIG131" s="8"/>
      <c r="HIH131" s="8"/>
      <c r="HII131" s="8"/>
      <c r="HIJ131" s="8"/>
      <c r="HIK131" s="8"/>
      <c r="HIL131" s="8"/>
      <c r="HIM131" s="8"/>
      <c r="HIN131" s="8"/>
      <c r="HIO131" s="8"/>
      <c r="HIP131" s="8"/>
      <c r="HIQ131" s="8"/>
      <c r="HIR131" s="8"/>
      <c r="HIS131" s="8"/>
      <c r="HIT131" s="8"/>
      <c r="HIU131" s="8"/>
      <c r="HIV131" s="8"/>
      <c r="HIW131" s="8"/>
      <c r="HIX131" s="8"/>
      <c r="HIY131" s="8"/>
      <c r="HIZ131" s="8"/>
      <c r="HJA131" s="8"/>
      <c r="HJB131" s="8"/>
      <c r="HJC131" s="8"/>
      <c r="HJD131" s="8"/>
      <c r="HJE131" s="8"/>
      <c r="HJF131" s="8"/>
      <c r="HJG131" s="8"/>
      <c r="HJH131" s="8"/>
      <c r="HJI131" s="8"/>
      <c r="HJJ131" s="8"/>
      <c r="HJK131" s="8"/>
      <c r="HJL131" s="8"/>
      <c r="HJM131" s="8"/>
      <c r="HJN131" s="8"/>
      <c r="HJO131" s="8"/>
      <c r="HJP131" s="8"/>
      <c r="HJQ131" s="8"/>
      <c r="HJR131" s="8"/>
      <c r="HJS131" s="8"/>
      <c r="HJT131" s="8"/>
      <c r="HJU131" s="8"/>
      <c r="HJV131" s="8"/>
      <c r="HJW131" s="8"/>
      <c r="HJX131" s="8"/>
      <c r="HJY131" s="8"/>
      <c r="HJZ131" s="8"/>
      <c r="HKA131" s="8"/>
      <c r="HKB131" s="8"/>
      <c r="HKC131" s="8"/>
      <c r="HKD131" s="8"/>
      <c r="HKE131" s="8"/>
      <c r="HKF131" s="8"/>
      <c r="HKG131" s="8"/>
      <c r="HKH131" s="8"/>
      <c r="HKI131" s="8"/>
      <c r="HKJ131" s="8"/>
      <c r="HKK131" s="8"/>
      <c r="HKL131" s="8"/>
      <c r="HKM131" s="8"/>
      <c r="HKN131" s="8"/>
      <c r="HKO131" s="8"/>
      <c r="HKP131" s="8"/>
      <c r="HKQ131" s="8"/>
      <c r="HKR131" s="8"/>
      <c r="HKS131" s="8"/>
      <c r="HKT131" s="8"/>
      <c r="HKU131" s="8"/>
      <c r="HKV131" s="8"/>
      <c r="HKW131" s="8"/>
      <c r="HKX131" s="8"/>
      <c r="HKY131" s="8"/>
      <c r="HKZ131" s="8"/>
      <c r="HLA131" s="8"/>
      <c r="HLB131" s="8"/>
      <c r="HLC131" s="8"/>
      <c r="HLD131" s="8"/>
      <c r="HLE131" s="8"/>
      <c r="HLF131" s="8"/>
      <c r="HLG131" s="8"/>
      <c r="HLH131" s="8"/>
      <c r="HLI131" s="8"/>
      <c r="HLJ131" s="8"/>
      <c r="HLK131" s="8"/>
      <c r="HLL131" s="8"/>
      <c r="HLM131" s="8"/>
      <c r="HLN131" s="8"/>
      <c r="HLO131" s="8"/>
      <c r="HLP131" s="8"/>
      <c r="HLQ131" s="8"/>
      <c r="HLR131" s="8"/>
      <c r="HLS131" s="8"/>
      <c r="HLT131" s="8"/>
      <c r="HLU131" s="8"/>
      <c r="HLV131" s="8"/>
      <c r="HLW131" s="8"/>
      <c r="HLX131" s="8"/>
      <c r="HLY131" s="8"/>
      <c r="HLZ131" s="8"/>
      <c r="HMA131" s="8"/>
      <c r="HMB131" s="8"/>
      <c r="HMC131" s="8"/>
      <c r="HMD131" s="8"/>
      <c r="HME131" s="8"/>
      <c r="HMF131" s="8"/>
      <c r="HMG131" s="8"/>
      <c r="HMH131" s="8"/>
      <c r="HMI131" s="8"/>
      <c r="HMJ131" s="8"/>
      <c r="HMK131" s="8"/>
      <c r="HML131" s="8"/>
      <c r="HMM131" s="8"/>
      <c r="HMN131" s="8"/>
      <c r="HMO131" s="8"/>
      <c r="HMP131" s="8"/>
      <c r="HMQ131" s="8"/>
      <c r="HMR131" s="8"/>
      <c r="HMS131" s="8"/>
      <c r="HMT131" s="8"/>
      <c r="HMU131" s="8"/>
      <c r="HMV131" s="8"/>
      <c r="HMW131" s="8"/>
      <c r="HMX131" s="8"/>
      <c r="HMY131" s="8"/>
      <c r="HMZ131" s="8"/>
      <c r="HNA131" s="8"/>
      <c r="HNB131" s="8"/>
      <c r="HNC131" s="8"/>
      <c r="HND131" s="8"/>
      <c r="HNE131" s="8"/>
      <c r="HNF131" s="8"/>
      <c r="HNG131" s="8"/>
      <c r="HNH131" s="8"/>
      <c r="HNI131" s="8"/>
      <c r="HNJ131" s="8"/>
      <c r="HNK131" s="8"/>
      <c r="HNL131" s="8"/>
      <c r="HNM131" s="8"/>
      <c r="HNN131" s="8"/>
      <c r="HNO131" s="8"/>
      <c r="HNP131" s="8"/>
      <c r="HNQ131" s="8"/>
      <c r="HNR131" s="8"/>
      <c r="HNS131" s="8"/>
      <c r="HNT131" s="8"/>
      <c r="HNU131" s="8"/>
      <c r="HNV131" s="8"/>
      <c r="HNW131" s="8"/>
      <c r="HNX131" s="8"/>
      <c r="HNY131" s="8"/>
      <c r="HNZ131" s="8"/>
      <c r="HOA131" s="8"/>
      <c r="HOB131" s="8"/>
      <c r="HOC131" s="8"/>
      <c r="HOD131" s="8"/>
      <c r="HOE131" s="8"/>
      <c r="HOF131" s="8"/>
      <c r="HOG131" s="8"/>
      <c r="HOH131" s="8"/>
      <c r="HOI131" s="8"/>
      <c r="HOJ131" s="8"/>
      <c r="HOK131" s="8"/>
      <c r="HOL131" s="8"/>
      <c r="HOM131" s="8"/>
      <c r="HON131" s="8"/>
      <c r="HOO131" s="8"/>
      <c r="HOP131" s="8"/>
      <c r="HOQ131" s="8"/>
      <c r="HOR131" s="8"/>
      <c r="HOS131" s="8"/>
      <c r="HOT131" s="8"/>
      <c r="HOU131" s="8"/>
      <c r="HOV131" s="8"/>
      <c r="HOW131" s="8"/>
      <c r="HOX131" s="8"/>
      <c r="HOY131" s="8"/>
      <c r="HOZ131" s="8"/>
      <c r="HPA131" s="8"/>
      <c r="HPB131" s="8"/>
      <c r="HPC131" s="8"/>
      <c r="HPD131" s="8"/>
      <c r="HPE131" s="8"/>
      <c r="HPF131" s="8"/>
      <c r="HPG131" s="8"/>
      <c r="HPH131" s="8"/>
      <c r="HPI131" s="8"/>
      <c r="HPJ131" s="8"/>
      <c r="HPK131" s="8"/>
      <c r="HPL131" s="8"/>
      <c r="HPM131" s="8"/>
      <c r="HPN131" s="8"/>
      <c r="HPO131" s="8"/>
      <c r="HPP131" s="8"/>
      <c r="HPQ131" s="8"/>
      <c r="HPR131" s="8"/>
      <c r="HPS131" s="8"/>
      <c r="HPT131" s="8"/>
      <c r="HPU131" s="8"/>
      <c r="HPV131" s="8"/>
      <c r="HPW131" s="8"/>
      <c r="HPX131" s="8"/>
      <c r="HPY131" s="8"/>
      <c r="HPZ131" s="8"/>
      <c r="HQA131" s="8"/>
      <c r="HQB131" s="8"/>
      <c r="HQC131" s="8"/>
      <c r="HQD131" s="8"/>
      <c r="HQE131" s="8"/>
      <c r="HQF131" s="8"/>
      <c r="HQG131" s="8"/>
      <c r="HQH131" s="8"/>
      <c r="HQI131" s="8"/>
      <c r="HQJ131" s="8"/>
      <c r="HQK131" s="8"/>
      <c r="HQL131" s="8"/>
      <c r="HQM131" s="8"/>
      <c r="HQN131" s="8"/>
      <c r="HQO131" s="8"/>
      <c r="HQP131" s="8"/>
      <c r="HQQ131" s="8"/>
      <c r="HQR131" s="8"/>
      <c r="HQS131" s="8"/>
      <c r="HQT131" s="8"/>
      <c r="HQU131" s="8"/>
      <c r="HQV131" s="8"/>
      <c r="HQW131" s="8"/>
      <c r="HQX131" s="8"/>
      <c r="HQY131" s="8"/>
      <c r="HQZ131" s="8"/>
      <c r="HRA131" s="8"/>
      <c r="HRB131" s="8"/>
      <c r="HRC131" s="8"/>
      <c r="HRD131" s="8"/>
      <c r="HRE131" s="8"/>
      <c r="HRF131" s="8"/>
      <c r="HRG131" s="8"/>
      <c r="HRH131" s="8"/>
      <c r="HRI131" s="8"/>
      <c r="HRJ131" s="8"/>
      <c r="HRK131" s="8"/>
      <c r="HRL131" s="8"/>
      <c r="HRM131" s="8"/>
      <c r="HRN131" s="8"/>
      <c r="HRO131" s="8"/>
      <c r="HRP131" s="8"/>
      <c r="HRQ131" s="8"/>
      <c r="HRR131" s="8"/>
      <c r="HRS131" s="8"/>
      <c r="HRT131" s="8"/>
      <c r="HRU131" s="8"/>
      <c r="HRV131" s="8"/>
      <c r="HRW131" s="8"/>
      <c r="HRX131" s="8"/>
      <c r="HRY131" s="8"/>
      <c r="HRZ131" s="8"/>
      <c r="HSA131" s="8"/>
      <c r="HSB131" s="8"/>
      <c r="HSC131" s="8"/>
      <c r="HSD131" s="8"/>
      <c r="HSE131" s="8"/>
      <c r="HSF131" s="8"/>
      <c r="HSG131" s="8"/>
      <c r="HSH131" s="8"/>
      <c r="HSI131" s="8"/>
      <c r="HSJ131" s="8"/>
      <c r="HSK131" s="8"/>
      <c r="HSL131" s="8"/>
      <c r="HSM131" s="8"/>
      <c r="HSN131" s="8"/>
      <c r="HSO131" s="8"/>
      <c r="HSP131" s="8"/>
      <c r="HSQ131" s="8"/>
      <c r="HSR131" s="8"/>
      <c r="HSS131" s="8"/>
      <c r="HST131" s="8"/>
      <c r="HSU131" s="8"/>
      <c r="HSV131" s="8"/>
      <c r="HSW131" s="8"/>
      <c r="HSX131" s="8"/>
      <c r="HSY131" s="8"/>
      <c r="HSZ131" s="8"/>
      <c r="HTA131" s="8"/>
      <c r="HTB131" s="8"/>
      <c r="HTC131" s="8"/>
      <c r="HTD131" s="8"/>
      <c r="HTE131" s="8"/>
      <c r="HTF131" s="8"/>
      <c r="HTG131" s="8"/>
      <c r="HTH131" s="8"/>
      <c r="HTI131" s="8"/>
      <c r="HTJ131" s="8"/>
      <c r="HTK131" s="8"/>
      <c r="HTL131" s="8"/>
      <c r="HTM131" s="8"/>
      <c r="HTN131" s="8"/>
      <c r="HTO131" s="8"/>
      <c r="HTP131" s="8"/>
      <c r="HTQ131" s="8"/>
      <c r="HTR131" s="8"/>
      <c r="HTS131" s="8"/>
      <c r="HTT131" s="8"/>
      <c r="HTU131" s="8"/>
      <c r="HTV131" s="8"/>
      <c r="HTW131" s="8"/>
      <c r="HTX131" s="8"/>
      <c r="HTY131" s="8"/>
      <c r="HTZ131" s="8"/>
      <c r="HUA131" s="8"/>
      <c r="HUB131" s="8"/>
      <c r="HUC131" s="8"/>
      <c r="HUD131" s="8"/>
      <c r="HUE131" s="8"/>
      <c r="HUF131" s="8"/>
      <c r="HUG131" s="8"/>
      <c r="HUH131" s="8"/>
      <c r="HUI131" s="8"/>
      <c r="HUJ131" s="8"/>
      <c r="HUK131" s="8"/>
      <c r="HUL131" s="8"/>
      <c r="HUM131" s="8"/>
      <c r="HUN131" s="8"/>
      <c r="HUO131" s="8"/>
      <c r="HUP131" s="8"/>
      <c r="HUQ131" s="8"/>
      <c r="HUR131" s="8"/>
      <c r="HUS131" s="8"/>
      <c r="HUT131" s="8"/>
      <c r="HUU131" s="8"/>
      <c r="HUV131" s="8"/>
      <c r="HUW131" s="8"/>
      <c r="HUX131" s="8"/>
      <c r="HUY131" s="8"/>
      <c r="HUZ131" s="8"/>
      <c r="HVA131" s="8"/>
      <c r="HVB131" s="8"/>
      <c r="HVC131" s="8"/>
      <c r="HVD131" s="8"/>
      <c r="HVE131" s="8"/>
      <c r="HVF131" s="8"/>
      <c r="HVG131" s="8"/>
      <c r="HVH131" s="8"/>
      <c r="HVI131" s="8"/>
      <c r="HVJ131" s="8"/>
      <c r="HVK131" s="8"/>
      <c r="HVL131" s="8"/>
      <c r="HVM131" s="8"/>
      <c r="HVN131" s="8"/>
      <c r="HVO131" s="8"/>
      <c r="HVP131" s="8"/>
      <c r="HVQ131" s="8"/>
      <c r="HVR131" s="8"/>
      <c r="HVS131" s="8"/>
      <c r="HVT131" s="8"/>
      <c r="HVU131" s="8"/>
      <c r="HVV131" s="8"/>
      <c r="HVW131" s="8"/>
      <c r="HVX131" s="8"/>
      <c r="HVY131" s="8"/>
      <c r="HVZ131" s="8"/>
      <c r="HWA131" s="8"/>
      <c r="HWB131" s="8"/>
      <c r="HWC131" s="8"/>
      <c r="HWD131" s="8"/>
      <c r="HWE131" s="8"/>
      <c r="HWF131" s="8"/>
      <c r="HWG131" s="8"/>
      <c r="HWH131" s="8"/>
      <c r="HWI131" s="8"/>
      <c r="HWJ131" s="8"/>
      <c r="HWK131" s="8"/>
      <c r="HWL131" s="8"/>
      <c r="HWM131" s="8"/>
      <c r="HWN131" s="8"/>
      <c r="HWO131" s="8"/>
      <c r="HWP131" s="8"/>
      <c r="HWQ131" s="8"/>
      <c r="HWR131" s="8"/>
      <c r="HWS131" s="8"/>
      <c r="HWT131" s="8"/>
      <c r="HWU131" s="8"/>
      <c r="HWV131" s="8"/>
      <c r="HWW131" s="8"/>
      <c r="HWX131" s="8"/>
      <c r="HWY131" s="8"/>
      <c r="HWZ131" s="8"/>
      <c r="HXA131" s="8"/>
      <c r="HXB131" s="8"/>
      <c r="HXC131" s="8"/>
      <c r="HXD131" s="8"/>
      <c r="HXE131" s="8"/>
      <c r="HXF131" s="8"/>
      <c r="HXG131" s="8"/>
      <c r="HXH131" s="8"/>
      <c r="HXI131" s="8"/>
      <c r="HXJ131" s="8"/>
      <c r="HXK131" s="8"/>
      <c r="HXL131" s="8"/>
      <c r="HXM131" s="8"/>
      <c r="HXN131" s="8"/>
      <c r="HXO131" s="8"/>
      <c r="HXP131" s="8"/>
      <c r="HXQ131" s="8"/>
      <c r="HXR131" s="8"/>
      <c r="HXS131" s="8"/>
      <c r="HXT131" s="8"/>
      <c r="HXU131" s="8"/>
      <c r="HXV131" s="8"/>
      <c r="HXW131" s="8"/>
      <c r="HXX131" s="8"/>
      <c r="HXY131" s="8"/>
      <c r="HXZ131" s="8"/>
      <c r="HYA131" s="8"/>
      <c r="HYB131" s="8"/>
      <c r="HYC131" s="8"/>
      <c r="HYD131" s="8"/>
      <c r="HYE131" s="8"/>
      <c r="HYF131" s="8"/>
      <c r="HYG131" s="8"/>
      <c r="HYH131" s="8"/>
      <c r="HYI131" s="8"/>
      <c r="HYJ131" s="8"/>
      <c r="HYK131" s="8"/>
      <c r="HYL131" s="8"/>
      <c r="HYM131" s="8"/>
      <c r="HYN131" s="8"/>
      <c r="HYO131" s="8"/>
      <c r="HYP131" s="8"/>
      <c r="HYQ131" s="8"/>
      <c r="HYR131" s="8"/>
      <c r="HYS131" s="8"/>
      <c r="HYT131" s="8"/>
      <c r="HYU131" s="8"/>
      <c r="HYV131" s="8"/>
      <c r="HYW131" s="8"/>
      <c r="HYX131" s="8"/>
      <c r="HYY131" s="8"/>
      <c r="HYZ131" s="8"/>
      <c r="HZA131" s="8"/>
      <c r="HZB131" s="8"/>
      <c r="HZC131" s="8"/>
      <c r="HZD131" s="8"/>
      <c r="HZE131" s="8"/>
      <c r="HZF131" s="8"/>
      <c r="HZG131" s="8"/>
      <c r="HZH131" s="8"/>
      <c r="HZI131" s="8"/>
      <c r="HZJ131" s="8"/>
      <c r="HZK131" s="8"/>
      <c r="HZL131" s="8"/>
      <c r="HZM131" s="8"/>
      <c r="HZN131" s="8"/>
      <c r="HZO131" s="8"/>
      <c r="HZP131" s="8"/>
      <c r="HZQ131" s="8"/>
      <c r="HZR131" s="8"/>
      <c r="HZS131" s="8"/>
      <c r="HZT131" s="8"/>
      <c r="HZU131" s="8"/>
      <c r="HZV131" s="8"/>
      <c r="HZW131" s="8"/>
      <c r="HZX131" s="8"/>
      <c r="HZY131" s="8"/>
      <c r="HZZ131" s="8"/>
      <c r="IAA131" s="8"/>
      <c r="IAB131" s="8"/>
      <c r="IAC131" s="8"/>
      <c r="IAD131" s="8"/>
      <c r="IAE131" s="8"/>
      <c r="IAF131" s="8"/>
      <c r="IAG131" s="8"/>
      <c r="IAH131" s="8"/>
      <c r="IAI131" s="8"/>
      <c r="IAJ131" s="8"/>
      <c r="IAK131" s="8"/>
      <c r="IAL131" s="8"/>
      <c r="IAM131" s="8"/>
      <c r="IAN131" s="8"/>
      <c r="IAO131" s="8"/>
      <c r="IAP131" s="8"/>
      <c r="IAQ131" s="8"/>
      <c r="IAR131" s="8"/>
      <c r="IAS131" s="8"/>
      <c r="IAT131" s="8"/>
      <c r="IAU131" s="8"/>
      <c r="IAV131" s="8"/>
      <c r="IAW131" s="8"/>
      <c r="IAX131" s="8"/>
      <c r="IAY131" s="8"/>
      <c r="IAZ131" s="8"/>
      <c r="IBA131" s="8"/>
      <c r="IBB131" s="8"/>
      <c r="IBC131" s="8"/>
      <c r="IBD131" s="8"/>
      <c r="IBE131" s="8"/>
      <c r="IBF131" s="8"/>
      <c r="IBG131" s="8"/>
      <c r="IBH131" s="8"/>
      <c r="IBI131" s="8"/>
      <c r="IBJ131" s="8"/>
      <c r="IBK131" s="8"/>
      <c r="IBL131" s="8"/>
      <c r="IBM131" s="8"/>
      <c r="IBN131" s="8"/>
      <c r="IBO131" s="8"/>
      <c r="IBP131" s="8"/>
      <c r="IBQ131" s="8"/>
      <c r="IBR131" s="8"/>
      <c r="IBS131" s="8"/>
      <c r="IBT131" s="8"/>
      <c r="IBU131" s="8"/>
      <c r="IBV131" s="8"/>
      <c r="IBW131" s="8"/>
      <c r="IBX131" s="8"/>
      <c r="IBY131" s="8"/>
      <c r="IBZ131" s="8"/>
      <c r="ICA131" s="8"/>
      <c r="ICB131" s="8"/>
      <c r="ICC131" s="8"/>
      <c r="ICD131" s="8"/>
      <c r="ICE131" s="8"/>
      <c r="ICF131" s="8"/>
      <c r="ICG131" s="8"/>
      <c r="ICH131" s="8"/>
      <c r="ICI131" s="8"/>
      <c r="ICJ131" s="8"/>
      <c r="ICK131" s="8"/>
      <c r="ICL131" s="8"/>
      <c r="ICM131" s="8"/>
      <c r="ICN131" s="8"/>
      <c r="ICO131" s="8"/>
      <c r="ICP131" s="8"/>
      <c r="ICQ131" s="8"/>
      <c r="ICR131" s="8"/>
      <c r="ICS131" s="8"/>
      <c r="ICT131" s="8"/>
      <c r="ICU131" s="8"/>
      <c r="ICV131" s="8"/>
      <c r="ICW131" s="8"/>
      <c r="ICX131" s="8"/>
      <c r="ICY131" s="8"/>
      <c r="ICZ131" s="8"/>
      <c r="IDA131" s="8"/>
      <c r="IDB131" s="8"/>
      <c r="IDC131" s="8"/>
      <c r="IDD131" s="8"/>
      <c r="IDE131" s="8"/>
      <c r="IDF131" s="8"/>
      <c r="IDG131" s="8"/>
      <c r="IDH131" s="8"/>
      <c r="IDI131" s="8"/>
      <c r="IDJ131" s="8"/>
      <c r="IDK131" s="8"/>
      <c r="IDL131" s="8"/>
      <c r="IDM131" s="8"/>
      <c r="IDN131" s="8"/>
      <c r="IDO131" s="8"/>
      <c r="IDP131" s="8"/>
      <c r="IDQ131" s="8"/>
      <c r="IDR131" s="8"/>
      <c r="IDS131" s="8"/>
      <c r="IDT131" s="8"/>
      <c r="IDU131" s="8"/>
      <c r="IDV131" s="8"/>
      <c r="IDW131" s="8"/>
      <c r="IDX131" s="8"/>
      <c r="IDY131" s="8"/>
      <c r="IDZ131" s="8"/>
      <c r="IEA131" s="8"/>
      <c r="IEB131" s="8"/>
      <c r="IEC131" s="8"/>
      <c r="IED131" s="8"/>
      <c r="IEE131" s="8"/>
      <c r="IEF131" s="8"/>
      <c r="IEG131" s="8"/>
      <c r="IEH131" s="8"/>
      <c r="IEI131" s="8"/>
      <c r="IEJ131" s="8"/>
      <c r="IEK131" s="8"/>
      <c r="IEL131" s="8"/>
      <c r="IEM131" s="8"/>
      <c r="IEN131" s="8"/>
      <c r="IEO131" s="8"/>
      <c r="IEP131" s="8"/>
      <c r="IEQ131" s="8"/>
      <c r="IER131" s="8"/>
      <c r="IES131" s="8"/>
      <c r="IET131" s="8"/>
      <c r="IEU131" s="8"/>
      <c r="IEV131" s="8"/>
      <c r="IEW131" s="8"/>
      <c r="IEX131" s="8"/>
      <c r="IEY131" s="8"/>
      <c r="IEZ131" s="8"/>
      <c r="IFA131" s="8"/>
      <c r="IFB131" s="8"/>
      <c r="IFC131" s="8"/>
      <c r="IFD131" s="8"/>
      <c r="IFE131" s="8"/>
      <c r="IFF131" s="8"/>
      <c r="IFG131" s="8"/>
      <c r="IFH131" s="8"/>
      <c r="IFI131" s="8"/>
      <c r="IFJ131" s="8"/>
      <c r="IFK131" s="8"/>
      <c r="IFL131" s="8"/>
      <c r="IFM131" s="8"/>
      <c r="IFN131" s="8"/>
      <c r="IFO131" s="8"/>
      <c r="IFP131" s="8"/>
      <c r="IFQ131" s="8"/>
      <c r="IFR131" s="8"/>
      <c r="IFS131" s="8"/>
      <c r="IFT131" s="8"/>
      <c r="IFU131" s="8"/>
      <c r="IFV131" s="8"/>
      <c r="IFW131" s="8"/>
      <c r="IFX131" s="8"/>
      <c r="IFY131" s="8"/>
      <c r="IFZ131" s="8"/>
      <c r="IGA131" s="8"/>
      <c r="IGB131" s="8"/>
      <c r="IGC131" s="8"/>
      <c r="IGD131" s="8"/>
      <c r="IGE131" s="8"/>
      <c r="IGF131" s="8"/>
      <c r="IGG131" s="8"/>
      <c r="IGH131" s="8"/>
      <c r="IGI131" s="8"/>
      <c r="IGJ131" s="8"/>
      <c r="IGK131" s="8"/>
      <c r="IGL131" s="8"/>
      <c r="IGM131" s="8"/>
      <c r="IGN131" s="8"/>
      <c r="IGO131" s="8"/>
      <c r="IGP131" s="8"/>
      <c r="IGQ131" s="8"/>
      <c r="IGR131" s="8"/>
      <c r="IGS131" s="8"/>
      <c r="IGT131" s="8"/>
      <c r="IGU131" s="8"/>
      <c r="IGV131" s="8"/>
      <c r="IGW131" s="8"/>
      <c r="IGX131" s="8"/>
      <c r="IGY131" s="8"/>
      <c r="IGZ131" s="8"/>
      <c r="IHA131" s="8"/>
      <c r="IHB131" s="8"/>
      <c r="IHC131" s="8"/>
      <c r="IHD131" s="8"/>
      <c r="IHE131" s="8"/>
      <c r="IHF131" s="8"/>
      <c r="IHG131" s="8"/>
      <c r="IHH131" s="8"/>
      <c r="IHI131" s="8"/>
      <c r="IHJ131" s="8"/>
      <c r="IHK131" s="8"/>
      <c r="IHL131" s="8"/>
      <c r="IHM131" s="8"/>
      <c r="IHN131" s="8"/>
      <c r="IHO131" s="8"/>
      <c r="IHP131" s="8"/>
      <c r="IHQ131" s="8"/>
      <c r="IHR131" s="8"/>
      <c r="IHS131" s="8"/>
      <c r="IHT131" s="8"/>
      <c r="IHU131" s="8"/>
      <c r="IHV131" s="8"/>
      <c r="IHW131" s="8"/>
      <c r="IHX131" s="8"/>
      <c r="IHY131" s="8"/>
      <c r="IHZ131" s="8"/>
      <c r="IIA131" s="8"/>
      <c r="IIB131" s="8"/>
      <c r="IIC131" s="8"/>
      <c r="IID131" s="8"/>
      <c r="IIE131" s="8"/>
      <c r="IIF131" s="8"/>
      <c r="IIG131" s="8"/>
      <c r="IIH131" s="8"/>
      <c r="III131" s="8"/>
      <c r="IIJ131" s="8"/>
      <c r="IIK131" s="8"/>
      <c r="IIL131" s="8"/>
      <c r="IIM131" s="8"/>
      <c r="IIN131" s="8"/>
      <c r="IIO131" s="8"/>
      <c r="IIP131" s="8"/>
      <c r="IIQ131" s="8"/>
      <c r="IIR131" s="8"/>
      <c r="IIS131" s="8"/>
      <c r="IIT131" s="8"/>
      <c r="IIU131" s="8"/>
      <c r="IIV131" s="8"/>
      <c r="IIW131" s="8"/>
      <c r="IIX131" s="8"/>
      <c r="IIY131" s="8"/>
      <c r="IIZ131" s="8"/>
      <c r="IJA131" s="8"/>
      <c r="IJB131" s="8"/>
      <c r="IJC131" s="8"/>
      <c r="IJD131" s="8"/>
      <c r="IJE131" s="8"/>
      <c r="IJF131" s="8"/>
      <c r="IJG131" s="8"/>
      <c r="IJH131" s="8"/>
      <c r="IJI131" s="8"/>
      <c r="IJJ131" s="8"/>
      <c r="IJK131" s="8"/>
      <c r="IJL131" s="8"/>
      <c r="IJM131" s="8"/>
      <c r="IJN131" s="8"/>
      <c r="IJO131" s="8"/>
      <c r="IJP131" s="8"/>
      <c r="IJQ131" s="8"/>
      <c r="IJR131" s="8"/>
      <c r="IJS131" s="8"/>
      <c r="IJT131" s="8"/>
      <c r="IJU131" s="8"/>
      <c r="IJV131" s="8"/>
      <c r="IJW131" s="8"/>
      <c r="IJX131" s="8"/>
      <c r="IJY131" s="8"/>
      <c r="IJZ131" s="8"/>
      <c r="IKA131" s="8"/>
      <c r="IKB131" s="8"/>
      <c r="IKC131" s="8"/>
      <c r="IKD131" s="8"/>
      <c r="IKE131" s="8"/>
      <c r="IKF131" s="8"/>
      <c r="IKG131" s="8"/>
      <c r="IKH131" s="8"/>
      <c r="IKI131" s="8"/>
      <c r="IKJ131" s="8"/>
      <c r="IKK131" s="8"/>
      <c r="IKL131" s="8"/>
      <c r="IKM131" s="8"/>
      <c r="IKN131" s="8"/>
      <c r="IKO131" s="8"/>
      <c r="IKP131" s="8"/>
      <c r="IKQ131" s="8"/>
      <c r="IKR131" s="8"/>
      <c r="IKS131" s="8"/>
      <c r="IKT131" s="8"/>
      <c r="IKU131" s="8"/>
      <c r="IKV131" s="8"/>
      <c r="IKW131" s="8"/>
      <c r="IKX131" s="8"/>
      <c r="IKY131" s="8"/>
      <c r="IKZ131" s="8"/>
      <c r="ILA131" s="8"/>
      <c r="ILB131" s="8"/>
      <c r="ILC131" s="8"/>
      <c r="ILD131" s="8"/>
      <c r="ILE131" s="8"/>
      <c r="ILF131" s="8"/>
      <c r="ILG131" s="8"/>
      <c r="ILH131" s="8"/>
      <c r="ILI131" s="8"/>
      <c r="ILJ131" s="8"/>
      <c r="ILK131" s="8"/>
      <c r="ILL131" s="8"/>
      <c r="ILM131" s="8"/>
      <c r="ILN131" s="8"/>
      <c r="ILO131" s="8"/>
      <c r="ILP131" s="8"/>
      <c r="ILQ131" s="8"/>
      <c r="ILR131" s="8"/>
      <c r="ILS131" s="8"/>
      <c r="ILT131" s="8"/>
      <c r="ILU131" s="8"/>
      <c r="ILV131" s="8"/>
      <c r="ILW131" s="8"/>
      <c r="ILX131" s="8"/>
      <c r="ILY131" s="8"/>
      <c r="ILZ131" s="8"/>
      <c r="IMA131" s="8"/>
      <c r="IMB131" s="8"/>
      <c r="IMC131" s="8"/>
      <c r="IMD131" s="8"/>
      <c r="IME131" s="8"/>
      <c r="IMF131" s="8"/>
      <c r="IMG131" s="8"/>
      <c r="IMH131" s="8"/>
      <c r="IMI131" s="8"/>
      <c r="IMJ131" s="8"/>
      <c r="IMK131" s="8"/>
      <c r="IML131" s="8"/>
      <c r="IMM131" s="8"/>
      <c r="IMN131" s="8"/>
      <c r="IMO131" s="8"/>
      <c r="IMP131" s="8"/>
      <c r="IMQ131" s="8"/>
      <c r="IMR131" s="8"/>
      <c r="IMS131" s="8"/>
      <c r="IMT131" s="8"/>
      <c r="IMU131" s="8"/>
      <c r="IMV131" s="8"/>
      <c r="IMW131" s="8"/>
      <c r="IMX131" s="8"/>
      <c r="IMY131" s="8"/>
      <c r="IMZ131" s="8"/>
      <c r="INA131" s="8"/>
      <c r="INB131" s="8"/>
      <c r="INC131" s="8"/>
      <c r="IND131" s="8"/>
      <c r="INE131" s="8"/>
      <c r="INF131" s="8"/>
      <c r="ING131" s="8"/>
      <c r="INH131" s="8"/>
      <c r="INI131" s="8"/>
      <c r="INJ131" s="8"/>
      <c r="INK131" s="8"/>
      <c r="INL131" s="8"/>
      <c r="INM131" s="8"/>
      <c r="INN131" s="8"/>
      <c r="INO131" s="8"/>
      <c r="INP131" s="8"/>
      <c r="INQ131" s="8"/>
      <c r="INR131" s="8"/>
      <c r="INS131" s="8"/>
      <c r="INT131" s="8"/>
      <c r="INU131" s="8"/>
      <c r="INV131" s="8"/>
      <c r="INW131" s="8"/>
      <c r="INX131" s="8"/>
      <c r="INY131" s="8"/>
      <c r="INZ131" s="8"/>
      <c r="IOA131" s="8"/>
      <c r="IOB131" s="8"/>
      <c r="IOC131" s="8"/>
      <c r="IOD131" s="8"/>
      <c r="IOE131" s="8"/>
      <c r="IOF131" s="8"/>
      <c r="IOG131" s="8"/>
      <c r="IOH131" s="8"/>
      <c r="IOI131" s="8"/>
      <c r="IOJ131" s="8"/>
      <c r="IOK131" s="8"/>
      <c r="IOL131" s="8"/>
      <c r="IOM131" s="8"/>
      <c r="ION131" s="8"/>
      <c r="IOO131" s="8"/>
      <c r="IOP131" s="8"/>
      <c r="IOQ131" s="8"/>
      <c r="IOR131" s="8"/>
      <c r="IOS131" s="8"/>
      <c r="IOT131" s="8"/>
      <c r="IOU131" s="8"/>
      <c r="IOV131" s="8"/>
      <c r="IOW131" s="8"/>
      <c r="IOX131" s="8"/>
      <c r="IOY131" s="8"/>
      <c r="IOZ131" s="8"/>
      <c r="IPA131" s="8"/>
      <c r="IPB131" s="8"/>
      <c r="IPC131" s="8"/>
      <c r="IPD131" s="8"/>
      <c r="IPE131" s="8"/>
      <c r="IPF131" s="8"/>
      <c r="IPG131" s="8"/>
      <c r="IPH131" s="8"/>
      <c r="IPI131" s="8"/>
      <c r="IPJ131" s="8"/>
      <c r="IPK131" s="8"/>
      <c r="IPL131" s="8"/>
      <c r="IPM131" s="8"/>
      <c r="IPN131" s="8"/>
      <c r="IPO131" s="8"/>
      <c r="IPP131" s="8"/>
      <c r="IPQ131" s="8"/>
      <c r="IPR131" s="8"/>
      <c r="IPS131" s="8"/>
      <c r="IPT131" s="8"/>
      <c r="IPU131" s="8"/>
      <c r="IPV131" s="8"/>
      <c r="IPW131" s="8"/>
      <c r="IPX131" s="8"/>
      <c r="IPY131" s="8"/>
      <c r="IPZ131" s="8"/>
      <c r="IQA131" s="8"/>
      <c r="IQB131" s="8"/>
      <c r="IQC131" s="8"/>
      <c r="IQD131" s="8"/>
      <c r="IQE131" s="8"/>
      <c r="IQF131" s="8"/>
      <c r="IQG131" s="8"/>
      <c r="IQH131" s="8"/>
      <c r="IQI131" s="8"/>
      <c r="IQJ131" s="8"/>
      <c r="IQK131" s="8"/>
      <c r="IQL131" s="8"/>
      <c r="IQM131" s="8"/>
      <c r="IQN131" s="8"/>
      <c r="IQO131" s="8"/>
      <c r="IQP131" s="8"/>
      <c r="IQQ131" s="8"/>
      <c r="IQR131" s="8"/>
      <c r="IQS131" s="8"/>
      <c r="IQT131" s="8"/>
      <c r="IQU131" s="8"/>
      <c r="IQV131" s="8"/>
      <c r="IQW131" s="8"/>
      <c r="IQX131" s="8"/>
      <c r="IQY131" s="8"/>
      <c r="IQZ131" s="8"/>
      <c r="IRA131" s="8"/>
      <c r="IRB131" s="8"/>
      <c r="IRC131" s="8"/>
      <c r="IRD131" s="8"/>
      <c r="IRE131" s="8"/>
      <c r="IRF131" s="8"/>
      <c r="IRG131" s="8"/>
      <c r="IRH131" s="8"/>
      <c r="IRI131" s="8"/>
      <c r="IRJ131" s="8"/>
      <c r="IRK131" s="8"/>
      <c r="IRL131" s="8"/>
      <c r="IRM131" s="8"/>
      <c r="IRN131" s="8"/>
      <c r="IRO131" s="8"/>
      <c r="IRP131" s="8"/>
      <c r="IRQ131" s="8"/>
      <c r="IRR131" s="8"/>
      <c r="IRS131" s="8"/>
      <c r="IRT131" s="8"/>
      <c r="IRU131" s="8"/>
      <c r="IRV131" s="8"/>
      <c r="IRW131" s="8"/>
      <c r="IRX131" s="8"/>
      <c r="IRY131" s="8"/>
      <c r="IRZ131" s="8"/>
      <c r="ISA131" s="8"/>
      <c r="ISB131" s="8"/>
      <c r="ISC131" s="8"/>
      <c r="ISD131" s="8"/>
      <c r="ISE131" s="8"/>
      <c r="ISF131" s="8"/>
      <c r="ISG131" s="8"/>
      <c r="ISH131" s="8"/>
      <c r="ISI131" s="8"/>
      <c r="ISJ131" s="8"/>
      <c r="ISK131" s="8"/>
      <c r="ISL131" s="8"/>
      <c r="ISM131" s="8"/>
      <c r="ISN131" s="8"/>
      <c r="ISO131" s="8"/>
      <c r="ISP131" s="8"/>
      <c r="ISQ131" s="8"/>
      <c r="ISR131" s="8"/>
      <c r="ISS131" s="8"/>
      <c r="IST131" s="8"/>
      <c r="ISU131" s="8"/>
      <c r="ISV131" s="8"/>
      <c r="ISW131" s="8"/>
      <c r="ISX131" s="8"/>
      <c r="ISY131" s="8"/>
      <c r="ISZ131" s="8"/>
      <c r="ITA131" s="8"/>
      <c r="ITB131" s="8"/>
      <c r="ITC131" s="8"/>
      <c r="ITD131" s="8"/>
      <c r="ITE131" s="8"/>
      <c r="ITF131" s="8"/>
      <c r="ITG131" s="8"/>
      <c r="ITH131" s="8"/>
      <c r="ITI131" s="8"/>
      <c r="ITJ131" s="8"/>
      <c r="ITK131" s="8"/>
      <c r="ITL131" s="8"/>
      <c r="ITM131" s="8"/>
      <c r="ITN131" s="8"/>
      <c r="ITO131" s="8"/>
      <c r="ITP131" s="8"/>
      <c r="ITQ131" s="8"/>
      <c r="ITR131" s="8"/>
      <c r="ITS131" s="8"/>
      <c r="ITT131" s="8"/>
      <c r="ITU131" s="8"/>
      <c r="ITV131" s="8"/>
      <c r="ITW131" s="8"/>
      <c r="ITX131" s="8"/>
      <c r="ITY131" s="8"/>
      <c r="ITZ131" s="8"/>
      <c r="IUA131" s="8"/>
      <c r="IUB131" s="8"/>
      <c r="IUC131" s="8"/>
      <c r="IUD131" s="8"/>
      <c r="IUE131" s="8"/>
      <c r="IUF131" s="8"/>
      <c r="IUG131" s="8"/>
      <c r="IUH131" s="8"/>
      <c r="IUI131" s="8"/>
      <c r="IUJ131" s="8"/>
      <c r="IUK131" s="8"/>
      <c r="IUL131" s="8"/>
      <c r="IUM131" s="8"/>
      <c r="IUN131" s="8"/>
      <c r="IUO131" s="8"/>
      <c r="IUP131" s="8"/>
      <c r="IUQ131" s="8"/>
      <c r="IUR131" s="8"/>
      <c r="IUS131" s="8"/>
      <c r="IUT131" s="8"/>
      <c r="IUU131" s="8"/>
      <c r="IUV131" s="8"/>
      <c r="IUW131" s="8"/>
      <c r="IUX131" s="8"/>
      <c r="IUY131" s="8"/>
      <c r="IUZ131" s="8"/>
      <c r="IVA131" s="8"/>
      <c r="IVB131" s="8"/>
      <c r="IVC131" s="8"/>
      <c r="IVD131" s="8"/>
      <c r="IVE131" s="8"/>
      <c r="IVF131" s="8"/>
      <c r="IVG131" s="8"/>
      <c r="IVH131" s="8"/>
      <c r="IVI131" s="8"/>
      <c r="IVJ131" s="8"/>
      <c r="IVK131" s="8"/>
      <c r="IVL131" s="8"/>
      <c r="IVM131" s="8"/>
      <c r="IVN131" s="8"/>
      <c r="IVO131" s="8"/>
      <c r="IVP131" s="8"/>
      <c r="IVQ131" s="8"/>
      <c r="IVR131" s="8"/>
      <c r="IVS131" s="8"/>
      <c r="IVT131" s="8"/>
      <c r="IVU131" s="8"/>
      <c r="IVV131" s="8"/>
      <c r="IVW131" s="8"/>
      <c r="IVX131" s="8"/>
      <c r="IVY131" s="8"/>
      <c r="IVZ131" s="8"/>
      <c r="IWA131" s="8"/>
      <c r="IWB131" s="8"/>
      <c r="IWC131" s="8"/>
      <c r="IWD131" s="8"/>
      <c r="IWE131" s="8"/>
      <c r="IWF131" s="8"/>
      <c r="IWG131" s="8"/>
      <c r="IWH131" s="8"/>
      <c r="IWI131" s="8"/>
      <c r="IWJ131" s="8"/>
      <c r="IWK131" s="8"/>
      <c r="IWL131" s="8"/>
      <c r="IWM131" s="8"/>
      <c r="IWN131" s="8"/>
      <c r="IWO131" s="8"/>
      <c r="IWP131" s="8"/>
      <c r="IWQ131" s="8"/>
      <c r="IWR131" s="8"/>
      <c r="IWS131" s="8"/>
      <c r="IWT131" s="8"/>
      <c r="IWU131" s="8"/>
      <c r="IWV131" s="8"/>
      <c r="IWW131" s="8"/>
      <c r="IWX131" s="8"/>
      <c r="IWY131" s="8"/>
      <c r="IWZ131" s="8"/>
      <c r="IXA131" s="8"/>
      <c r="IXB131" s="8"/>
      <c r="IXC131" s="8"/>
      <c r="IXD131" s="8"/>
      <c r="IXE131" s="8"/>
      <c r="IXF131" s="8"/>
      <c r="IXG131" s="8"/>
      <c r="IXH131" s="8"/>
      <c r="IXI131" s="8"/>
      <c r="IXJ131" s="8"/>
      <c r="IXK131" s="8"/>
      <c r="IXL131" s="8"/>
      <c r="IXM131" s="8"/>
      <c r="IXN131" s="8"/>
      <c r="IXO131" s="8"/>
      <c r="IXP131" s="8"/>
      <c r="IXQ131" s="8"/>
      <c r="IXR131" s="8"/>
      <c r="IXS131" s="8"/>
      <c r="IXT131" s="8"/>
      <c r="IXU131" s="8"/>
      <c r="IXV131" s="8"/>
      <c r="IXW131" s="8"/>
      <c r="IXX131" s="8"/>
      <c r="IXY131" s="8"/>
      <c r="IXZ131" s="8"/>
      <c r="IYA131" s="8"/>
      <c r="IYB131" s="8"/>
      <c r="IYC131" s="8"/>
      <c r="IYD131" s="8"/>
      <c r="IYE131" s="8"/>
      <c r="IYF131" s="8"/>
      <c r="IYG131" s="8"/>
      <c r="IYH131" s="8"/>
      <c r="IYI131" s="8"/>
      <c r="IYJ131" s="8"/>
      <c r="IYK131" s="8"/>
      <c r="IYL131" s="8"/>
      <c r="IYM131" s="8"/>
      <c r="IYN131" s="8"/>
      <c r="IYO131" s="8"/>
      <c r="IYP131" s="8"/>
      <c r="IYQ131" s="8"/>
      <c r="IYR131" s="8"/>
      <c r="IYS131" s="8"/>
      <c r="IYT131" s="8"/>
      <c r="IYU131" s="8"/>
      <c r="IYV131" s="8"/>
      <c r="IYW131" s="8"/>
      <c r="IYX131" s="8"/>
      <c r="IYY131" s="8"/>
      <c r="IYZ131" s="8"/>
      <c r="IZA131" s="8"/>
      <c r="IZB131" s="8"/>
      <c r="IZC131" s="8"/>
      <c r="IZD131" s="8"/>
      <c r="IZE131" s="8"/>
      <c r="IZF131" s="8"/>
      <c r="IZG131" s="8"/>
      <c r="IZH131" s="8"/>
      <c r="IZI131" s="8"/>
      <c r="IZJ131" s="8"/>
      <c r="IZK131" s="8"/>
      <c r="IZL131" s="8"/>
      <c r="IZM131" s="8"/>
      <c r="IZN131" s="8"/>
      <c r="IZO131" s="8"/>
      <c r="IZP131" s="8"/>
      <c r="IZQ131" s="8"/>
      <c r="IZR131" s="8"/>
      <c r="IZS131" s="8"/>
      <c r="IZT131" s="8"/>
      <c r="IZU131" s="8"/>
      <c r="IZV131" s="8"/>
      <c r="IZW131" s="8"/>
      <c r="IZX131" s="8"/>
      <c r="IZY131" s="8"/>
      <c r="IZZ131" s="8"/>
      <c r="JAA131" s="8"/>
      <c r="JAB131" s="8"/>
      <c r="JAC131" s="8"/>
      <c r="JAD131" s="8"/>
      <c r="JAE131" s="8"/>
      <c r="JAF131" s="8"/>
      <c r="JAG131" s="8"/>
      <c r="JAH131" s="8"/>
      <c r="JAI131" s="8"/>
      <c r="JAJ131" s="8"/>
      <c r="JAK131" s="8"/>
      <c r="JAL131" s="8"/>
      <c r="JAM131" s="8"/>
      <c r="JAN131" s="8"/>
      <c r="JAO131" s="8"/>
      <c r="JAP131" s="8"/>
      <c r="JAQ131" s="8"/>
      <c r="JAR131" s="8"/>
      <c r="JAS131" s="8"/>
      <c r="JAT131" s="8"/>
      <c r="JAU131" s="8"/>
      <c r="JAV131" s="8"/>
      <c r="JAW131" s="8"/>
      <c r="JAX131" s="8"/>
      <c r="JAY131" s="8"/>
      <c r="JAZ131" s="8"/>
      <c r="JBA131" s="8"/>
      <c r="JBB131" s="8"/>
      <c r="JBC131" s="8"/>
      <c r="JBD131" s="8"/>
      <c r="JBE131" s="8"/>
      <c r="JBF131" s="8"/>
      <c r="JBG131" s="8"/>
      <c r="JBH131" s="8"/>
      <c r="JBI131" s="8"/>
      <c r="JBJ131" s="8"/>
      <c r="JBK131" s="8"/>
      <c r="JBL131" s="8"/>
      <c r="JBM131" s="8"/>
      <c r="JBN131" s="8"/>
      <c r="JBO131" s="8"/>
      <c r="JBP131" s="8"/>
      <c r="JBQ131" s="8"/>
      <c r="JBR131" s="8"/>
      <c r="JBS131" s="8"/>
      <c r="JBT131" s="8"/>
      <c r="JBU131" s="8"/>
      <c r="JBV131" s="8"/>
      <c r="JBW131" s="8"/>
      <c r="JBX131" s="8"/>
      <c r="JBY131" s="8"/>
      <c r="JBZ131" s="8"/>
      <c r="JCA131" s="8"/>
      <c r="JCB131" s="8"/>
      <c r="JCC131" s="8"/>
      <c r="JCD131" s="8"/>
      <c r="JCE131" s="8"/>
      <c r="JCF131" s="8"/>
      <c r="JCG131" s="8"/>
      <c r="JCH131" s="8"/>
      <c r="JCI131" s="8"/>
      <c r="JCJ131" s="8"/>
      <c r="JCK131" s="8"/>
      <c r="JCL131" s="8"/>
      <c r="JCM131" s="8"/>
      <c r="JCN131" s="8"/>
      <c r="JCO131" s="8"/>
      <c r="JCP131" s="8"/>
      <c r="JCQ131" s="8"/>
      <c r="JCR131" s="8"/>
      <c r="JCS131" s="8"/>
      <c r="JCT131" s="8"/>
      <c r="JCU131" s="8"/>
      <c r="JCV131" s="8"/>
      <c r="JCW131" s="8"/>
      <c r="JCX131" s="8"/>
      <c r="JCY131" s="8"/>
      <c r="JCZ131" s="8"/>
      <c r="JDA131" s="8"/>
      <c r="JDB131" s="8"/>
      <c r="JDC131" s="8"/>
      <c r="JDD131" s="8"/>
      <c r="JDE131" s="8"/>
      <c r="JDF131" s="8"/>
      <c r="JDG131" s="8"/>
      <c r="JDH131" s="8"/>
      <c r="JDI131" s="8"/>
      <c r="JDJ131" s="8"/>
      <c r="JDK131" s="8"/>
      <c r="JDL131" s="8"/>
      <c r="JDM131" s="8"/>
      <c r="JDN131" s="8"/>
      <c r="JDO131" s="8"/>
      <c r="JDP131" s="8"/>
      <c r="JDQ131" s="8"/>
      <c r="JDR131" s="8"/>
      <c r="JDS131" s="8"/>
      <c r="JDT131" s="8"/>
      <c r="JDU131" s="8"/>
      <c r="JDV131" s="8"/>
      <c r="JDW131" s="8"/>
      <c r="JDX131" s="8"/>
      <c r="JDY131" s="8"/>
      <c r="JDZ131" s="8"/>
      <c r="JEA131" s="8"/>
      <c r="JEB131" s="8"/>
      <c r="JEC131" s="8"/>
      <c r="JED131" s="8"/>
      <c r="JEE131" s="8"/>
      <c r="JEF131" s="8"/>
      <c r="JEG131" s="8"/>
      <c r="JEH131" s="8"/>
      <c r="JEI131" s="8"/>
      <c r="JEJ131" s="8"/>
      <c r="JEK131" s="8"/>
      <c r="JEL131" s="8"/>
      <c r="JEM131" s="8"/>
      <c r="JEN131" s="8"/>
      <c r="JEO131" s="8"/>
      <c r="JEP131" s="8"/>
      <c r="JEQ131" s="8"/>
      <c r="JER131" s="8"/>
      <c r="JES131" s="8"/>
      <c r="JET131" s="8"/>
      <c r="JEU131" s="8"/>
      <c r="JEV131" s="8"/>
      <c r="JEW131" s="8"/>
      <c r="JEX131" s="8"/>
      <c r="JEY131" s="8"/>
      <c r="JEZ131" s="8"/>
      <c r="JFA131" s="8"/>
      <c r="JFB131" s="8"/>
      <c r="JFC131" s="8"/>
      <c r="JFD131" s="8"/>
      <c r="JFE131" s="8"/>
      <c r="JFF131" s="8"/>
      <c r="JFG131" s="8"/>
      <c r="JFH131" s="8"/>
      <c r="JFI131" s="8"/>
      <c r="JFJ131" s="8"/>
      <c r="JFK131" s="8"/>
      <c r="JFL131" s="8"/>
      <c r="JFM131" s="8"/>
      <c r="JFN131" s="8"/>
      <c r="JFO131" s="8"/>
      <c r="JFP131" s="8"/>
      <c r="JFQ131" s="8"/>
      <c r="JFR131" s="8"/>
      <c r="JFS131" s="8"/>
      <c r="JFT131" s="8"/>
      <c r="JFU131" s="8"/>
      <c r="JFV131" s="8"/>
      <c r="JFW131" s="8"/>
      <c r="JFX131" s="8"/>
      <c r="JFY131" s="8"/>
      <c r="JFZ131" s="8"/>
      <c r="JGA131" s="8"/>
      <c r="JGB131" s="8"/>
      <c r="JGC131" s="8"/>
      <c r="JGD131" s="8"/>
      <c r="JGE131" s="8"/>
      <c r="JGF131" s="8"/>
      <c r="JGG131" s="8"/>
      <c r="JGH131" s="8"/>
      <c r="JGI131" s="8"/>
      <c r="JGJ131" s="8"/>
      <c r="JGK131" s="8"/>
      <c r="JGL131" s="8"/>
      <c r="JGM131" s="8"/>
      <c r="JGN131" s="8"/>
      <c r="JGO131" s="8"/>
      <c r="JGP131" s="8"/>
      <c r="JGQ131" s="8"/>
      <c r="JGR131" s="8"/>
      <c r="JGS131" s="8"/>
      <c r="JGT131" s="8"/>
      <c r="JGU131" s="8"/>
      <c r="JGV131" s="8"/>
      <c r="JGW131" s="8"/>
      <c r="JGX131" s="8"/>
      <c r="JGY131" s="8"/>
      <c r="JGZ131" s="8"/>
      <c r="JHA131" s="8"/>
      <c r="JHB131" s="8"/>
      <c r="JHC131" s="8"/>
      <c r="JHD131" s="8"/>
      <c r="JHE131" s="8"/>
      <c r="JHF131" s="8"/>
      <c r="JHG131" s="8"/>
      <c r="JHH131" s="8"/>
      <c r="JHI131" s="8"/>
      <c r="JHJ131" s="8"/>
      <c r="JHK131" s="8"/>
      <c r="JHL131" s="8"/>
      <c r="JHM131" s="8"/>
      <c r="JHN131" s="8"/>
      <c r="JHO131" s="8"/>
      <c r="JHP131" s="8"/>
      <c r="JHQ131" s="8"/>
      <c r="JHR131" s="8"/>
      <c r="JHS131" s="8"/>
      <c r="JHT131" s="8"/>
      <c r="JHU131" s="8"/>
      <c r="JHV131" s="8"/>
      <c r="JHW131" s="8"/>
      <c r="JHX131" s="8"/>
      <c r="JHY131" s="8"/>
      <c r="JHZ131" s="8"/>
      <c r="JIA131" s="8"/>
      <c r="JIB131" s="8"/>
      <c r="JIC131" s="8"/>
      <c r="JID131" s="8"/>
      <c r="JIE131" s="8"/>
      <c r="JIF131" s="8"/>
      <c r="JIG131" s="8"/>
      <c r="JIH131" s="8"/>
      <c r="JII131" s="8"/>
      <c r="JIJ131" s="8"/>
      <c r="JIK131" s="8"/>
      <c r="JIL131" s="8"/>
      <c r="JIM131" s="8"/>
      <c r="JIN131" s="8"/>
      <c r="JIO131" s="8"/>
      <c r="JIP131" s="8"/>
      <c r="JIQ131" s="8"/>
      <c r="JIR131" s="8"/>
      <c r="JIS131" s="8"/>
      <c r="JIT131" s="8"/>
      <c r="JIU131" s="8"/>
      <c r="JIV131" s="8"/>
      <c r="JIW131" s="8"/>
      <c r="JIX131" s="8"/>
      <c r="JIY131" s="8"/>
      <c r="JIZ131" s="8"/>
      <c r="JJA131" s="8"/>
      <c r="JJB131" s="8"/>
      <c r="JJC131" s="8"/>
      <c r="JJD131" s="8"/>
      <c r="JJE131" s="8"/>
      <c r="JJF131" s="8"/>
      <c r="JJG131" s="8"/>
      <c r="JJH131" s="8"/>
      <c r="JJI131" s="8"/>
      <c r="JJJ131" s="8"/>
      <c r="JJK131" s="8"/>
      <c r="JJL131" s="8"/>
      <c r="JJM131" s="8"/>
      <c r="JJN131" s="8"/>
      <c r="JJO131" s="8"/>
      <c r="JJP131" s="8"/>
      <c r="JJQ131" s="8"/>
      <c r="JJR131" s="8"/>
      <c r="JJS131" s="8"/>
      <c r="JJT131" s="8"/>
      <c r="JJU131" s="8"/>
      <c r="JJV131" s="8"/>
      <c r="JJW131" s="8"/>
      <c r="JJX131" s="8"/>
      <c r="JJY131" s="8"/>
      <c r="JJZ131" s="8"/>
      <c r="JKA131" s="8"/>
      <c r="JKB131" s="8"/>
      <c r="JKC131" s="8"/>
      <c r="JKD131" s="8"/>
      <c r="JKE131" s="8"/>
      <c r="JKF131" s="8"/>
      <c r="JKG131" s="8"/>
      <c r="JKH131" s="8"/>
      <c r="JKI131" s="8"/>
      <c r="JKJ131" s="8"/>
      <c r="JKK131" s="8"/>
      <c r="JKL131" s="8"/>
      <c r="JKM131" s="8"/>
      <c r="JKN131" s="8"/>
      <c r="JKO131" s="8"/>
      <c r="JKP131" s="8"/>
      <c r="JKQ131" s="8"/>
      <c r="JKR131" s="8"/>
      <c r="JKS131" s="8"/>
      <c r="JKT131" s="8"/>
      <c r="JKU131" s="8"/>
      <c r="JKV131" s="8"/>
      <c r="JKW131" s="8"/>
      <c r="JKX131" s="8"/>
      <c r="JKY131" s="8"/>
      <c r="JKZ131" s="8"/>
      <c r="JLA131" s="8"/>
      <c r="JLB131" s="8"/>
      <c r="JLC131" s="8"/>
      <c r="JLD131" s="8"/>
      <c r="JLE131" s="8"/>
      <c r="JLF131" s="8"/>
      <c r="JLG131" s="8"/>
      <c r="JLH131" s="8"/>
      <c r="JLI131" s="8"/>
      <c r="JLJ131" s="8"/>
      <c r="JLK131" s="8"/>
      <c r="JLL131" s="8"/>
      <c r="JLM131" s="8"/>
      <c r="JLN131" s="8"/>
      <c r="JLO131" s="8"/>
      <c r="JLP131" s="8"/>
      <c r="JLQ131" s="8"/>
      <c r="JLR131" s="8"/>
      <c r="JLS131" s="8"/>
      <c r="JLT131" s="8"/>
      <c r="JLU131" s="8"/>
      <c r="JLV131" s="8"/>
      <c r="JLW131" s="8"/>
      <c r="JLX131" s="8"/>
      <c r="JLY131" s="8"/>
      <c r="JLZ131" s="8"/>
      <c r="JMA131" s="8"/>
      <c r="JMB131" s="8"/>
      <c r="JMC131" s="8"/>
      <c r="JMD131" s="8"/>
      <c r="JME131" s="8"/>
      <c r="JMF131" s="8"/>
      <c r="JMG131" s="8"/>
      <c r="JMH131" s="8"/>
      <c r="JMI131" s="8"/>
      <c r="JMJ131" s="8"/>
      <c r="JMK131" s="8"/>
      <c r="JML131" s="8"/>
      <c r="JMM131" s="8"/>
      <c r="JMN131" s="8"/>
      <c r="JMO131" s="8"/>
      <c r="JMP131" s="8"/>
      <c r="JMQ131" s="8"/>
      <c r="JMR131" s="8"/>
      <c r="JMS131" s="8"/>
      <c r="JMT131" s="8"/>
      <c r="JMU131" s="8"/>
      <c r="JMV131" s="8"/>
      <c r="JMW131" s="8"/>
      <c r="JMX131" s="8"/>
      <c r="JMY131" s="8"/>
      <c r="JMZ131" s="8"/>
      <c r="JNA131" s="8"/>
      <c r="JNB131" s="8"/>
      <c r="JNC131" s="8"/>
      <c r="JND131" s="8"/>
      <c r="JNE131" s="8"/>
      <c r="JNF131" s="8"/>
      <c r="JNG131" s="8"/>
      <c r="JNH131" s="8"/>
      <c r="JNI131" s="8"/>
      <c r="JNJ131" s="8"/>
      <c r="JNK131" s="8"/>
      <c r="JNL131" s="8"/>
      <c r="JNM131" s="8"/>
      <c r="JNN131" s="8"/>
      <c r="JNO131" s="8"/>
      <c r="JNP131" s="8"/>
      <c r="JNQ131" s="8"/>
      <c r="JNR131" s="8"/>
      <c r="JNS131" s="8"/>
      <c r="JNT131" s="8"/>
      <c r="JNU131" s="8"/>
      <c r="JNV131" s="8"/>
      <c r="JNW131" s="8"/>
      <c r="JNX131" s="8"/>
      <c r="JNY131" s="8"/>
      <c r="JNZ131" s="8"/>
      <c r="JOA131" s="8"/>
      <c r="JOB131" s="8"/>
      <c r="JOC131" s="8"/>
      <c r="JOD131" s="8"/>
      <c r="JOE131" s="8"/>
      <c r="JOF131" s="8"/>
      <c r="JOG131" s="8"/>
      <c r="JOH131" s="8"/>
      <c r="JOI131" s="8"/>
      <c r="JOJ131" s="8"/>
      <c r="JOK131" s="8"/>
      <c r="JOL131" s="8"/>
      <c r="JOM131" s="8"/>
      <c r="JON131" s="8"/>
      <c r="JOO131" s="8"/>
      <c r="JOP131" s="8"/>
      <c r="JOQ131" s="8"/>
      <c r="JOR131" s="8"/>
      <c r="JOS131" s="8"/>
      <c r="JOT131" s="8"/>
      <c r="JOU131" s="8"/>
      <c r="JOV131" s="8"/>
      <c r="JOW131" s="8"/>
      <c r="JOX131" s="8"/>
      <c r="JOY131" s="8"/>
      <c r="JOZ131" s="8"/>
      <c r="JPA131" s="8"/>
      <c r="JPB131" s="8"/>
      <c r="JPC131" s="8"/>
      <c r="JPD131" s="8"/>
      <c r="JPE131" s="8"/>
      <c r="JPF131" s="8"/>
      <c r="JPG131" s="8"/>
      <c r="JPH131" s="8"/>
      <c r="JPI131" s="8"/>
      <c r="JPJ131" s="8"/>
      <c r="JPK131" s="8"/>
      <c r="JPL131" s="8"/>
      <c r="JPM131" s="8"/>
      <c r="JPN131" s="8"/>
      <c r="JPO131" s="8"/>
      <c r="JPP131" s="8"/>
      <c r="JPQ131" s="8"/>
      <c r="JPR131" s="8"/>
      <c r="JPS131" s="8"/>
      <c r="JPT131" s="8"/>
      <c r="JPU131" s="8"/>
      <c r="JPV131" s="8"/>
      <c r="JPW131" s="8"/>
      <c r="JPX131" s="8"/>
      <c r="JPY131" s="8"/>
      <c r="JPZ131" s="8"/>
      <c r="JQA131" s="8"/>
      <c r="JQB131" s="8"/>
      <c r="JQC131" s="8"/>
      <c r="JQD131" s="8"/>
      <c r="JQE131" s="8"/>
      <c r="JQF131" s="8"/>
      <c r="JQG131" s="8"/>
      <c r="JQH131" s="8"/>
      <c r="JQI131" s="8"/>
      <c r="JQJ131" s="8"/>
      <c r="JQK131" s="8"/>
      <c r="JQL131" s="8"/>
      <c r="JQM131" s="8"/>
      <c r="JQN131" s="8"/>
      <c r="JQO131" s="8"/>
      <c r="JQP131" s="8"/>
      <c r="JQQ131" s="8"/>
      <c r="JQR131" s="8"/>
      <c r="JQS131" s="8"/>
      <c r="JQT131" s="8"/>
      <c r="JQU131" s="8"/>
      <c r="JQV131" s="8"/>
      <c r="JQW131" s="8"/>
      <c r="JQX131" s="8"/>
      <c r="JQY131" s="8"/>
      <c r="JQZ131" s="8"/>
      <c r="JRA131" s="8"/>
      <c r="JRB131" s="8"/>
      <c r="JRC131" s="8"/>
      <c r="JRD131" s="8"/>
      <c r="JRE131" s="8"/>
      <c r="JRF131" s="8"/>
      <c r="JRG131" s="8"/>
      <c r="JRH131" s="8"/>
      <c r="JRI131" s="8"/>
      <c r="JRJ131" s="8"/>
      <c r="JRK131" s="8"/>
      <c r="JRL131" s="8"/>
      <c r="JRM131" s="8"/>
      <c r="JRN131" s="8"/>
      <c r="JRO131" s="8"/>
      <c r="JRP131" s="8"/>
      <c r="JRQ131" s="8"/>
      <c r="JRR131" s="8"/>
      <c r="JRS131" s="8"/>
      <c r="JRT131" s="8"/>
      <c r="JRU131" s="8"/>
      <c r="JRV131" s="8"/>
      <c r="JRW131" s="8"/>
      <c r="JRX131" s="8"/>
      <c r="JRY131" s="8"/>
      <c r="JRZ131" s="8"/>
      <c r="JSA131" s="8"/>
      <c r="JSB131" s="8"/>
      <c r="JSC131" s="8"/>
      <c r="JSD131" s="8"/>
      <c r="JSE131" s="8"/>
      <c r="JSF131" s="8"/>
      <c r="JSG131" s="8"/>
      <c r="JSH131" s="8"/>
      <c r="JSI131" s="8"/>
      <c r="JSJ131" s="8"/>
      <c r="JSK131" s="8"/>
      <c r="JSL131" s="8"/>
      <c r="JSM131" s="8"/>
      <c r="JSN131" s="8"/>
      <c r="JSO131" s="8"/>
      <c r="JSP131" s="8"/>
      <c r="JSQ131" s="8"/>
      <c r="JSR131" s="8"/>
      <c r="JSS131" s="8"/>
      <c r="JST131" s="8"/>
      <c r="JSU131" s="8"/>
      <c r="JSV131" s="8"/>
      <c r="JSW131" s="8"/>
      <c r="JSX131" s="8"/>
      <c r="JSY131" s="8"/>
      <c r="JSZ131" s="8"/>
      <c r="JTA131" s="8"/>
      <c r="JTB131" s="8"/>
      <c r="JTC131" s="8"/>
      <c r="JTD131" s="8"/>
      <c r="JTE131" s="8"/>
      <c r="JTF131" s="8"/>
      <c r="JTG131" s="8"/>
      <c r="JTH131" s="8"/>
      <c r="JTI131" s="8"/>
      <c r="JTJ131" s="8"/>
      <c r="JTK131" s="8"/>
      <c r="JTL131" s="8"/>
      <c r="JTM131" s="8"/>
      <c r="JTN131" s="8"/>
      <c r="JTO131" s="8"/>
      <c r="JTP131" s="8"/>
      <c r="JTQ131" s="8"/>
      <c r="JTR131" s="8"/>
      <c r="JTS131" s="8"/>
      <c r="JTT131" s="8"/>
      <c r="JTU131" s="8"/>
      <c r="JTV131" s="8"/>
      <c r="JTW131" s="8"/>
      <c r="JTX131" s="8"/>
      <c r="JTY131" s="8"/>
      <c r="JTZ131" s="8"/>
      <c r="JUA131" s="8"/>
      <c r="JUB131" s="8"/>
      <c r="JUC131" s="8"/>
      <c r="JUD131" s="8"/>
      <c r="JUE131" s="8"/>
      <c r="JUF131" s="8"/>
      <c r="JUG131" s="8"/>
      <c r="JUH131" s="8"/>
      <c r="JUI131" s="8"/>
      <c r="JUJ131" s="8"/>
      <c r="JUK131" s="8"/>
      <c r="JUL131" s="8"/>
      <c r="JUM131" s="8"/>
      <c r="JUN131" s="8"/>
      <c r="JUO131" s="8"/>
      <c r="JUP131" s="8"/>
      <c r="JUQ131" s="8"/>
      <c r="JUR131" s="8"/>
      <c r="JUS131" s="8"/>
      <c r="JUT131" s="8"/>
      <c r="JUU131" s="8"/>
      <c r="JUV131" s="8"/>
      <c r="JUW131" s="8"/>
      <c r="JUX131" s="8"/>
      <c r="JUY131" s="8"/>
      <c r="JUZ131" s="8"/>
      <c r="JVA131" s="8"/>
      <c r="JVB131" s="8"/>
      <c r="JVC131" s="8"/>
      <c r="JVD131" s="8"/>
      <c r="JVE131" s="8"/>
      <c r="JVF131" s="8"/>
      <c r="JVG131" s="8"/>
      <c r="JVH131" s="8"/>
      <c r="JVI131" s="8"/>
      <c r="JVJ131" s="8"/>
      <c r="JVK131" s="8"/>
      <c r="JVL131" s="8"/>
      <c r="JVM131" s="8"/>
      <c r="JVN131" s="8"/>
      <c r="JVO131" s="8"/>
      <c r="JVP131" s="8"/>
      <c r="JVQ131" s="8"/>
      <c r="JVR131" s="8"/>
      <c r="JVS131" s="8"/>
      <c r="JVT131" s="8"/>
      <c r="JVU131" s="8"/>
      <c r="JVV131" s="8"/>
      <c r="JVW131" s="8"/>
      <c r="JVX131" s="8"/>
      <c r="JVY131" s="8"/>
      <c r="JVZ131" s="8"/>
      <c r="JWA131" s="8"/>
      <c r="JWB131" s="8"/>
      <c r="JWC131" s="8"/>
      <c r="JWD131" s="8"/>
      <c r="JWE131" s="8"/>
      <c r="JWF131" s="8"/>
      <c r="JWG131" s="8"/>
      <c r="JWH131" s="8"/>
      <c r="JWI131" s="8"/>
      <c r="JWJ131" s="8"/>
      <c r="JWK131" s="8"/>
      <c r="JWL131" s="8"/>
      <c r="JWM131" s="8"/>
      <c r="JWN131" s="8"/>
      <c r="JWO131" s="8"/>
      <c r="JWP131" s="8"/>
      <c r="JWQ131" s="8"/>
      <c r="JWR131" s="8"/>
      <c r="JWS131" s="8"/>
      <c r="JWT131" s="8"/>
      <c r="JWU131" s="8"/>
      <c r="JWV131" s="8"/>
      <c r="JWW131" s="8"/>
      <c r="JWX131" s="8"/>
      <c r="JWY131" s="8"/>
      <c r="JWZ131" s="8"/>
      <c r="JXA131" s="8"/>
      <c r="JXB131" s="8"/>
      <c r="JXC131" s="8"/>
      <c r="JXD131" s="8"/>
      <c r="JXE131" s="8"/>
      <c r="JXF131" s="8"/>
      <c r="JXG131" s="8"/>
      <c r="JXH131" s="8"/>
      <c r="JXI131" s="8"/>
      <c r="JXJ131" s="8"/>
      <c r="JXK131" s="8"/>
      <c r="JXL131" s="8"/>
      <c r="JXM131" s="8"/>
      <c r="JXN131" s="8"/>
      <c r="JXO131" s="8"/>
      <c r="JXP131" s="8"/>
      <c r="JXQ131" s="8"/>
      <c r="JXR131" s="8"/>
      <c r="JXS131" s="8"/>
      <c r="JXT131" s="8"/>
      <c r="JXU131" s="8"/>
      <c r="JXV131" s="8"/>
      <c r="JXW131" s="8"/>
      <c r="JXX131" s="8"/>
      <c r="JXY131" s="8"/>
      <c r="JXZ131" s="8"/>
      <c r="JYA131" s="8"/>
      <c r="JYB131" s="8"/>
      <c r="JYC131" s="8"/>
      <c r="JYD131" s="8"/>
      <c r="JYE131" s="8"/>
      <c r="JYF131" s="8"/>
      <c r="JYG131" s="8"/>
      <c r="JYH131" s="8"/>
      <c r="JYI131" s="8"/>
      <c r="JYJ131" s="8"/>
      <c r="JYK131" s="8"/>
      <c r="JYL131" s="8"/>
      <c r="JYM131" s="8"/>
      <c r="JYN131" s="8"/>
      <c r="JYO131" s="8"/>
      <c r="JYP131" s="8"/>
      <c r="JYQ131" s="8"/>
      <c r="JYR131" s="8"/>
      <c r="JYS131" s="8"/>
      <c r="JYT131" s="8"/>
      <c r="JYU131" s="8"/>
      <c r="JYV131" s="8"/>
      <c r="JYW131" s="8"/>
      <c r="JYX131" s="8"/>
      <c r="JYY131" s="8"/>
      <c r="JYZ131" s="8"/>
      <c r="JZA131" s="8"/>
      <c r="JZB131" s="8"/>
      <c r="JZC131" s="8"/>
      <c r="JZD131" s="8"/>
      <c r="JZE131" s="8"/>
      <c r="JZF131" s="8"/>
      <c r="JZG131" s="8"/>
      <c r="JZH131" s="8"/>
      <c r="JZI131" s="8"/>
      <c r="JZJ131" s="8"/>
      <c r="JZK131" s="8"/>
      <c r="JZL131" s="8"/>
      <c r="JZM131" s="8"/>
      <c r="JZN131" s="8"/>
      <c r="JZO131" s="8"/>
      <c r="JZP131" s="8"/>
      <c r="JZQ131" s="8"/>
      <c r="JZR131" s="8"/>
      <c r="JZS131" s="8"/>
      <c r="JZT131" s="8"/>
      <c r="JZU131" s="8"/>
      <c r="JZV131" s="8"/>
      <c r="JZW131" s="8"/>
      <c r="JZX131" s="8"/>
      <c r="JZY131" s="8"/>
      <c r="JZZ131" s="8"/>
      <c r="KAA131" s="8"/>
      <c r="KAB131" s="8"/>
      <c r="KAC131" s="8"/>
      <c r="KAD131" s="8"/>
      <c r="KAE131" s="8"/>
      <c r="KAF131" s="8"/>
      <c r="KAG131" s="8"/>
      <c r="KAH131" s="8"/>
      <c r="KAI131" s="8"/>
      <c r="KAJ131" s="8"/>
      <c r="KAK131" s="8"/>
      <c r="KAL131" s="8"/>
      <c r="KAM131" s="8"/>
      <c r="KAN131" s="8"/>
      <c r="KAO131" s="8"/>
      <c r="KAP131" s="8"/>
      <c r="KAQ131" s="8"/>
      <c r="KAR131" s="8"/>
      <c r="KAS131" s="8"/>
      <c r="KAT131" s="8"/>
      <c r="KAU131" s="8"/>
      <c r="KAV131" s="8"/>
      <c r="KAW131" s="8"/>
      <c r="KAX131" s="8"/>
      <c r="KAY131" s="8"/>
      <c r="KAZ131" s="8"/>
      <c r="KBA131" s="8"/>
      <c r="KBB131" s="8"/>
      <c r="KBC131" s="8"/>
      <c r="KBD131" s="8"/>
      <c r="KBE131" s="8"/>
      <c r="KBF131" s="8"/>
      <c r="KBG131" s="8"/>
      <c r="KBH131" s="8"/>
      <c r="KBI131" s="8"/>
      <c r="KBJ131" s="8"/>
      <c r="KBK131" s="8"/>
      <c r="KBL131" s="8"/>
      <c r="KBM131" s="8"/>
      <c r="KBN131" s="8"/>
      <c r="KBO131" s="8"/>
      <c r="KBP131" s="8"/>
      <c r="KBQ131" s="8"/>
      <c r="KBR131" s="8"/>
      <c r="KBS131" s="8"/>
      <c r="KBT131" s="8"/>
      <c r="KBU131" s="8"/>
      <c r="KBV131" s="8"/>
      <c r="KBW131" s="8"/>
      <c r="KBX131" s="8"/>
      <c r="KBY131" s="8"/>
      <c r="KBZ131" s="8"/>
      <c r="KCA131" s="8"/>
      <c r="KCB131" s="8"/>
      <c r="KCC131" s="8"/>
      <c r="KCD131" s="8"/>
      <c r="KCE131" s="8"/>
      <c r="KCF131" s="8"/>
      <c r="KCG131" s="8"/>
      <c r="KCH131" s="8"/>
      <c r="KCI131" s="8"/>
      <c r="KCJ131" s="8"/>
      <c r="KCK131" s="8"/>
      <c r="KCL131" s="8"/>
      <c r="KCM131" s="8"/>
      <c r="KCN131" s="8"/>
      <c r="KCO131" s="8"/>
      <c r="KCP131" s="8"/>
      <c r="KCQ131" s="8"/>
      <c r="KCR131" s="8"/>
      <c r="KCS131" s="8"/>
      <c r="KCT131" s="8"/>
      <c r="KCU131" s="8"/>
      <c r="KCV131" s="8"/>
      <c r="KCW131" s="8"/>
      <c r="KCX131" s="8"/>
      <c r="KCY131" s="8"/>
      <c r="KCZ131" s="8"/>
      <c r="KDA131" s="8"/>
      <c r="KDB131" s="8"/>
      <c r="KDC131" s="8"/>
      <c r="KDD131" s="8"/>
      <c r="KDE131" s="8"/>
      <c r="KDF131" s="8"/>
      <c r="KDG131" s="8"/>
      <c r="KDH131" s="8"/>
      <c r="KDI131" s="8"/>
      <c r="KDJ131" s="8"/>
      <c r="KDK131" s="8"/>
      <c r="KDL131" s="8"/>
      <c r="KDM131" s="8"/>
      <c r="KDN131" s="8"/>
      <c r="KDO131" s="8"/>
      <c r="KDP131" s="8"/>
      <c r="KDQ131" s="8"/>
      <c r="KDR131" s="8"/>
      <c r="KDS131" s="8"/>
      <c r="KDT131" s="8"/>
      <c r="KDU131" s="8"/>
      <c r="KDV131" s="8"/>
      <c r="KDW131" s="8"/>
      <c r="KDX131" s="8"/>
      <c r="KDY131" s="8"/>
      <c r="KDZ131" s="8"/>
      <c r="KEA131" s="8"/>
      <c r="KEB131" s="8"/>
      <c r="KEC131" s="8"/>
      <c r="KED131" s="8"/>
      <c r="KEE131" s="8"/>
      <c r="KEF131" s="8"/>
      <c r="KEG131" s="8"/>
      <c r="KEH131" s="8"/>
      <c r="KEI131" s="8"/>
      <c r="KEJ131" s="8"/>
      <c r="KEK131" s="8"/>
      <c r="KEL131" s="8"/>
      <c r="KEM131" s="8"/>
      <c r="KEN131" s="8"/>
      <c r="KEO131" s="8"/>
      <c r="KEP131" s="8"/>
      <c r="KEQ131" s="8"/>
      <c r="KER131" s="8"/>
      <c r="KES131" s="8"/>
      <c r="KET131" s="8"/>
      <c r="KEU131" s="8"/>
      <c r="KEV131" s="8"/>
      <c r="KEW131" s="8"/>
      <c r="KEX131" s="8"/>
      <c r="KEY131" s="8"/>
      <c r="KEZ131" s="8"/>
      <c r="KFA131" s="8"/>
      <c r="KFB131" s="8"/>
      <c r="KFC131" s="8"/>
      <c r="KFD131" s="8"/>
      <c r="KFE131" s="8"/>
      <c r="KFF131" s="8"/>
      <c r="KFG131" s="8"/>
      <c r="KFH131" s="8"/>
      <c r="KFI131" s="8"/>
      <c r="KFJ131" s="8"/>
      <c r="KFK131" s="8"/>
      <c r="KFL131" s="8"/>
      <c r="KFM131" s="8"/>
      <c r="KFN131" s="8"/>
      <c r="KFO131" s="8"/>
      <c r="KFP131" s="8"/>
      <c r="KFQ131" s="8"/>
      <c r="KFR131" s="8"/>
      <c r="KFS131" s="8"/>
      <c r="KFT131" s="8"/>
      <c r="KFU131" s="8"/>
      <c r="KFV131" s="8"/>
      <c r="KFW131" s="8"/>
      <c r="KFX131" s="8"/>
      <c r="KFY131" s="8"/>
      <c r="KFZ131" s="8"/>
      <c r="KGA131" s="8"/>
      <c r="KGB131" s="8"/>
      <c r="KGC131" s="8"/>
      <c r="KGD131" s="8"/>
      <c r="KGE131" s="8"/>
      <c r="KGF131" s="8"/>
      <c r="KGG131" s="8"/>
      <c r="KGH131" s="8"/>
      <c r="KGI131" s="8"/>
      <c r="KGJ131" s="8"/>
      <c r="KGK131" s="8"/>
      <c r="KGL131" s="8"/>
      <c r="KGM131" s="8"/>
      <c r="KGN131" s="8"/>
      <c r="KGO131" s="8"/>
      <c r="KGP131" s="8"/>
      <c r="KGQ131" s="8"/>
      <c r="KGR131" s="8"/>
      <c r="KGS131" s="8"/>
      <c r="KGT131" s="8"/>
      <c r="KGU131" s="8"/>
      <c r="KGV131" s="8"/>
      <c r="KGW131" s="8"/>
      <c r="KGX131" s="8"/>
      <c r="KGY131" s="8"/>
      <c r="KGZ131" s="8"/>
      <c r="KHA131" s="8"/>
      <c r="KHB131" s="8"/>
      <c r="KHC131" s="8"/>
      <c r="KHD131" s="8"/>
      <c r="KHE131" s="8"/>
      <c r="KHF131" s="8"/>
      <c r="KHG131" s="8"/>
      <c r="KHH131" s="8"/>
      <c r="KHI131" s="8"/>
      <c r="KHJ131" s="8"/>
      <c r="KHK131" s="8"/>
      <c r="KHL131" s="8"/>
      <c r="KHM131" s="8"/>
      <c r="KHN131" s="8"/>
      <c r="KHO131" s="8"/>
      <c r="KHP131" s="8"/>
      <c r="KHQ131" s="8"/>
      <c r="KHR131" s="8"/>
      <c r="KHS131" s="8"/>
      <c r="KHT131" s="8"/>
      <c r="KHU131" s="8"/>
      <c r="KHV131" s="8"/>
      <c r="KHW131" s="8"/>
      <c r="KHX131" s="8"/>
      <c r="KHY131" s="8"/>
      <c r="KHZ131" s="8"/>
      <c r="KIA131" s="8"/>
      <c r="KIB131" s="8"/>
      <c r="KIC131" s="8"/>
      <c r="KID131" s="8"/>
      <c r="KIE131" s="8"/>
      <c r="KIF131" s="8"/>
      <c r="KIG131" s="8"/>
      <c r="KIH131" s="8"/>
      <c r="KII131" s="8"/>
      <c r="KIJ131" s="8"/>
      <c r="KIK131" s="8"/>
      <c r="KIL131" s="8"/>
      <c r="KIM131" s="8"/>
      <c r="KIN131" s="8"/>
      <c r="KIO131" s="8"/>
      <c r="KIP131" s="8"/>
      <c r="KIQ131" s="8"/>
      <c r="KIR131" s="8"/>
      <c r="KIS131" s="8"/>
      <c r="KIT131" s="8"/>
      <c r="KIU131" s="8"/>
      <c r="KIV131" s="8"/>
      <c r="KIW131" s="8"/>
      <c r="KIX131" s="8"/>
      <c r="KIY131" s="8"/>
      <c r="KIZ131" s="8"/>
      <c r="KJA131" s="8"/>
      <c r="KJB131" s="8"/>
      <c r="KJC131" s="8"/>
      <c r="KJD131" s="8"/>
      <c r="KJE131" s="8"/>
      <c r="KJF131" s="8"/>
      <c r="KJG131" s="8"/>
      <c r="KJH131" s="8"/>
      <c r="KJI131" s="8"/>
      <c r="KJJ131" s="8"/>
      <c r="KJK131" s="8"/>
      <c r="KJL131" s="8"/>
      <c r="KJM131" s="8"/>
      <c r="KJN131" s="8"/>
      <c r="KJO131" s="8"/>
      <c r="KJP131" s="8"/>
      <c r="KJQ131" s="8"/>
      <c r="KJR131" s="8"/>
      <c r="KJS131" s="8"/>
      <c r="KJT131" s="8"/>
      <c r="KJU131" s="8"/>
      <c r="KJV131" s="8"/>
      <c r="KJW131" s="8"/>
      <c r="KJX131" s="8"/>
      <c r="KJY131" s="8"/>
      <c r="KJZ131" s="8"/>
      <c r="KKA131" s="8"/>
      <c r="KKB131" s="8"/>
      <c r="KKC131" s="8"/>
      <c r="KKD131" s="8"/>
      <c r="KKE131" s="8"/>
      <c r="KKF131" s="8"/>
      <c r="KKG131" s="8"/>
      <c r="KKH131" s="8"/>
      <c r="KKI131" s="8"/>
      <c r="KKJ131" s="8"/>
      <c r="KKK131" s="8"/>
      <c r="KKL131" s="8"/>
      <c r="KKM131" s="8"/>
      <c r="KKN131" s="8"/>
      <c r="KKO131" s="8"/>
      <c r="KKP131" s="8"/>
      <c r="KKQ131" s="8"/>
      <c r="KKR131" s="8"/>
      <c r="KKS131" s="8"/>
      <c r="KKT131" s="8"/>
      <c r="KKU131" s="8"/>
      <c r="KKV131" s="8"/>
      <c r="KKW131" s="8"/>
      <c r="KKX131" s="8"/>
      <c r="KKY131" s="8"/>
      <c r="KKZ131" s="8"/>
      <c r="KLA131" s="8"/>
      <c r="KLB131" s="8"/>
      <c r="KLC131" s="8"/>
      <c r="KLD131" s="8"/>
      <c r="KLE131" s="8"/>
      <c r="KLF131" s="8"/>
      <c r="KLG131" s="8"/>
      <c r="KLH131" s="8"/>
      <c r="KLI131" s="8"/>
      <c r="KLJ131" s="8"/>
      <c r="KLK131" s="8"/>
      <c r="KLL131" s="8"/>
      <c r="KLM131" s="8"/>
      <c r="KLN131" s="8"/>
      <c r="KLO131" s="8"/>
      <c r="KLP131" s="8"/>
      <c r="KLQ131" s="8"/>
      <c r="KLR131" s="8"/>
      <c r="KLS131" s="8"/>
      <c r="KLT131" s="8"/>
      <c r="KLU131" s="8"/>
      <c r="KLV131" s="8"/>
      <c r="KLW131" s="8"/>
      <c r="KLX131" s="8"/>
      <c r="KLY131" s="8"/>
      <c r="KLZ131" s="8"/>
      <c r="KMA131" s="8"/>
      <c r="KMB131" s="8"/>
      <c r="KMC131" s="8"/>
      <c r="KMD131" s="8"/>
      <c r="KME131" s="8"/>
      <c r="KMF131" s="8"/>
      <c r="KMG131" s="8"/>
      <c r="KMH131" s="8"/>
      <c r="KMI131" s="8"/>
      <c r="KMJ131" s="8"/>
      <c r="KMK131" s="8"/>
      <c r="KML131" s="8"/>
      <c r="KMM131" s="8"/>
      <c r="KMN131" s="8"/>
      <c r="KMO131" s="8"/>
      <c r="KMP131" s="8"/>
      <c r="KMQ131" s="8"/>
      <c r="KMR131" s="8"/>
      <c r="KMS131" s="8"/>
      <c r="KMT131" s="8"/>
      <c r="KMU131" s="8"/>
      <c r="KMV131" s="8"/>
      <c r="KMW131" s="8"/>
      <c r="KMX131" s="8"/>
      <c r="KMY131" s="8"/>
      <c r="KMZ131" s="8"/>
      <c r="KNA131" s="8"/>
      <c r="KNB131" s="8"/>
      <c r="KNC131" s="8"/>
      <c r="KND131" s="8"/>
      <c r="KNE131" s="8"/>
      <c r="KNF131" s="8"/>
      <c r="KNG131" s="8"/>
      <c r="KNH131" s="8"/>
      <c r="KNI131" s="8"/>
      <c r="KNJ131" s="8"/>
      <c r="KNK131" s="8"/>
      <c r="KNL131" s="8"/>
      <c r="KNM131" s="8"/>
      <c r="KNN131" s="8"/>
      <c r="KNO131" s="8"/>
      <c r="KNP131" s="8"/>
      <c r="KNQ131" s="8"/>
      <c r="KNR131" s="8"/>
      <c r="KNS131" s="8"/>
      <c r="KNT131" s="8"/>
      <c r="KNU131" s="8"/>
      <c r="KNV131" s="8"/>
      <c r="KNW131" s="8"/>
      <c r="KNX131" s="8"/>
      <c r="KNY131" s="8"/>
      <c r="KNZ131" s="8"/>
      <c r="KOA131" s="8"/>
      <c r="KOB131" s="8"/>
      <c r="KOC131" s="8"/>
      <c r="KOD131" s="8"/>
      <c r="KOE131" s="8"/>
      <c r="KOF131" s="8"/>
      <c r="KOG131" s="8"/>
      <c r="KOH131" s="8"/>
      <c r="KOI131" s="8"/>
      <c r="KOJ131" s="8"/>
      <c r="KOK131" s="8"/>
      <c r="KOL131" s="8"/>
      <c r="KOM131" s="8"/>
      <c r="KON131" s="8"/>
      <c r="KOO131" s="8"/>
      <c r="KOP131" s="8"/>
      <c r="KOQ131" s="8"/>
      <c r="KOR131" s="8"/>
      <c r="KOS131" s="8"/>
      <c r="KOT131" s="8"/>
      <c r="KOU131" s="8"/>
      <c r="KOV131" s="8"/>
      <c r="KOW131" s="8"/>
      <c r="KOX131" s="8"/>
      <c r="KOY131" s="8"/>
      <c r="KOZ131" s="8"/>
      <c r="KPA131" s="8"/>
      <c r="KPB131" s="8"/>
      <c r="KPC131" s="8"/>
      <c r="KPD131" s="8"/>
      <c r="KPE131" s="8"/>
      <c r="KPF131" s="8"/>
      <c r="KPG131" s="8"/>
      <c r="KPH131" s="8"/>
      <c r="KPI131" s="8"/>
      <c r="KPJ131" s="8"/>
      <c r="KPK131" s="8"/>
      <c r="KPL131" s="8"/>
      <c r="KPM131" s="8"/>
      <c r="KPN131" s="8"/>
      <c r="KPO131" s="8"/>
      <c r="KPP131" s="8"/>
      <c r="KPQ131" s="8"/>
      <c r="KPR131" s="8"/>
      <c r="KPS131" s="8"/>
      <c r="KPT131" s="8"/>
      <c r="KPU131" s="8"/>
      <c r="KPV131" s="8"/>
      <c r="KPW131" s="8"/>
      <c r="KPX131" s="8"/>
      <c r="KPY131" s="8"/>
      <c r="KPZ131" s="8"/>
      <c r="KQA131" s="8"/>
      <c r="KQB131" s="8"/>
      <c r="KQC131" s="8"/>
      <c r="KQD131" s="8"/>
      <c r="KQE131" s="8"/>
      <c r="KQF131" s="8"/>
      <c r="KQG131" s="8"/>
      <c r="KQH131" s="8"/>
      <c r="KQI131" s="8"/>
      <c r="KQJ131" s="8"/>
      <c r="KQK131" s="8"/>
      <c r="KQL131" s="8"/>
      <c r="KQM131" s="8"/>
      <c r="KQN131" s="8"/>
      <c r="KQO131" s="8"/>
      <c r="KQP131" s="8"/>
      <c r="KQQ131" s="8"/>
      <c r="KQR131" s="8"/>
      <c r="KQS131" s="8"/>
      <c r="KQT131" s="8"/>
      <c r="KQU131" s="8"/>
      <c r="KQV131" s="8"/>
      <c r="KQW131" s="8"/>
      <c r="KQX131" s="8"/>
      <c r="KQY131" s="8"/>
      <c r="KQZ131" s="8"/>
      <c r="KRA131" s="8"/>
      <c r="KRB131" s="8"/>
      <c r="KRC131" s="8"/>
      <c r="KRD131" s="8"/>
      <c r="KRE131" s="8"/>
      <c r="KRF131" s="8"/>
      <c r="KRG131" s="8"/>
      <c r="KRH131" s="8"/>
      <c r="KRI131" s="8"/>
      <c r="KRJ131" s="8"/>
      <c r="KRK131" s="8"/>
      <c r="KRL131" s="8"/>
      <c r="KRM131" s="8"/>
      <c r="KRN131" s="8"/>
      <c r="KRO131" s="8"/>
      <c r="KRP131" s="8"/>
      <c r="KRQ131" s="8"/>
      <c r="KRR131" s="8"/>
      <c r="KRS131" s="8"/>
      <c r="KRT131" s="8"/>
      <c r="KRU131" s="8"/>
      <c r="KRV131" s="8"/>
      <c r="KRW131" s="8"/>
      <c r="KRX131" s="8"/>
      <c r="KRY131" s="8"/>
      <c r="KRZ131" s="8"/>
      <c r="KSA131" s="8"/>
      <c r="KSB131" s="8"/>
      <c r="KSC131" s="8"/>
      <c r="KSD131" s="8"/>
      <c r="KSE131" s="8"/>
      <c r="KSF131" s="8"/>
      <c r="KSG131" s="8"/>
      <c r="KSH131" s="8"/>
      <c r="KSI131" s="8"/>
      <c r="KSJ131" s="8"/>
      <c r="KSK131" s="8"/>
      <c r="KSL131" s="8"/>
      <c r="KSM131" s="8"/>
      <c r="KSN131" s="8"/>
      <c r="KSO131" s="8"/>
      <c r="KSP131" s="8"/>
      <c r="KSQ131" s="8"/>
      <c r="KSR131" s="8"/>
      <c r="KSS131" s="8"/>
      <c r="KST131" s="8"/>
      <c r="KSU131" s="8"/>
      <c r="KSV131" s="8"/>
      <c r="KSW131" s="8"/>
      <c r="KSX131" s="8"/>
      <c r="KSY131" s="8"/>
      <c r="KSZ131" s="8"/>
      <c r="KTA131" s="8"/>
      <c r="KTB131" s="8"/>
      <c r="KTC131" s="8"/>
      <c r="KTD131" s="8"/>
      <c r="KTE131" s="8"/>
      <c r="KTF131" s="8"/>
      <c r="KTG131" s="8"/>
      <c r="KTH131" s="8"/>
      <c r="KTI131" s="8"/>
      <c r="KTJ131" s="8"/>
      <c r="KTK131" s="8"/>
      <c r="KTL131" s="8"/>
      <c r="KTM131" s="8"/>
      <c r="KTN131" s="8"/>
      <c r="KTO131" s="8"/>
      <c r="KTP131" s="8"/>
      <c r="KTQ131" s="8"/>
      <c r="KTR131" s="8"/>
      <c r="KTS131" s="8"/>
      <c r="KTT131" s="8"/>
      <c r="KTU131" s="8"/>
      <c r="KTV131" s="8"/>
      <c r="KTW131" s="8"/>
      <c r="KTX131" s="8"/>
      <c r="KTY131" s="8"/>
      <c r="KTZ131" s="8"/>
      <c r="KUA131" s="8"/>
      <c r="KUB131" s="8"/>
      <c r="KUC131" s="8"/>
      <c r="KUD131" s="8"/>
      <c r="KUE131" s="8"/>
      <c r="KUF131" s="8"/>
      <c r="KUG131" s="8"/>
      <c r="KUH131" s="8"/>
      <c r="KUI131" s="8"/>
      <c r="KUJ131" s="8"/>
      <c r="KUK131" s="8"/>
      <c r="KUL131" s="8"/>
      <c r="KUM131" s="8"/>
      <c r="KUN131" s="8"/>
      <c r="KUO131" s="8"/>
      <c r="KUP131" s="8"/>
      <c r="KUQ131" s="8"/>
      <c r="KUR131" s="8"/>
      <c r="KUS131" s="8"/>
      <c r="KUT131" s="8"/>
      <c r="KUU131" s="8"/>
      <c r="KUV131" s="8"/>
      <c r="KUW131" s="8"/>
      <c r="KUX131" s="8"/>
      <c r="KUY131" s="8"/>
      <c r="KUZ131" s="8"/>
      <c r="KVA131" s="8"/>
      <c r="KVB131" s="8"/>
      <c r="KVC131" s="8"/>
      <c r="KVD131" s="8"/>
      <c r="KVE131" s="8"/>
      <c r="KVF131" s="8"/>
      <c r="KVG131" s="8"/>
      <c r="KVH131" s="8"/>
      <c r="KVI131" s="8"/>
      <c r="KVJ131" s="8"/>
      <c r="KVK131" s="8"/>
      <c r="KVL131" s="8"/>
      <c r="KVM131" s="8"/>
      <c r="KVN131" s="8"/>
      <c r="KVO131" s="8"/>
      <c r="KVP131" s="8"/>
      <c r="KVQ131" s="8"/>
      <c r="KVR131" s="8"/>
      <c r="KVS131" s="8"/>
      <c r="KVT131" s="8"/>
      <c r="KVU131" s="8"/>
      <c r="KVV131" s="8"/>
      <c r="KVW131" s="8"/>
      <c r="KVX131" s="8"/>
      <c r="KVY131" s="8"/>
      <c r="KVZ131" s="8"/>
      <c r="KWA131" s="8"/>
      <c r="KWB131" s="8"/>
      <c r="KWC131" s="8"/>
      <c r="KWD131" s="8"/>
      <c r="KWE131" s="8"/>
      <c r="KWF131" s="8"/>
      <c r="KWG131" s="8"/>
      <c r="KWH131" s="8"/>
      <c r="KWI131" s="8"/>
      <c r="KWJ131" s="8"/>
      <c r="KWK131" s="8"/>
      <c r="KWL131" s="8"/>
      <c r="KWM131" s="8"/>
      <c r="KWN131" s="8"/>
      <c r="KWO131" s="8"/>
      <c r="KWP131" s="8"/>
      <c r="KWQ131" s="8"/>
      <c r="KWR131" s="8"/>
      <c r="KWS131" s="8"/>
      <c r="KWT131" s="8"/>
      <c r="KWU131" s="8"/>
      <c r="KWV131" s="8"/>
      <c r="KWW131" s="8"/>
      <c r="KWX131" s="8"/>
      <c r="KWY131" s="8"/>
      <c r="KWZ131" s="8"/>
      <c r="KXA131" s="8"/>
      <c r="KXB131" s="8"/>
      <c r="KXC131" s="8"/>
      <c r="KXD131" s="8"/>
      <c r="KXE131" s="8"/>
      <c r="KXF131" s="8"/>
      <c r="KXG131" s="8"/>
      <c r="KXH131" s="8"/>
      <c r="KXI131" s="8"/>
      <c r="KXJ131" s="8"/>
      <c r="KXK131" s="8"/>
      <c r="KXL131" s="8"/>
      <c r="KXM131" s="8"/>
      <c r="KXN131" s="8"/>
      <c r="KXO131" s="8"/>
      <c r="KXP131" s="8"/>
      <c r="KXQ131" s="8"/>
      <c r="KXR131" s="8"/>
      <c r="KXS131" s="8"/>
      <c r="KXT131" s="8"/>
      <c r="KXU131" s="8"/>
      <c r="KXV131" s="8"/>
      <c r="KXW131" s="8"/>
      <c r="KXX131" s="8"/>
      <c r="KXY131" s="8"/>
      <c r="KXZ131" s="8"/>
      <c r="KYA131" s="8"/>
      <c r="KYB131" s="8"/>
      <c r="KYC131" s="8"/>
      <c r="KYD131" s="8"/>
      <c r="KYE131" s="8"/>
      <c r="KYF131" s="8"/>
      <c r="KYG131" s="8"/>
      <c r="KYH131" s="8"/>
      <c r="KYI131" s="8"/>
      <c r="KYJ131" s="8"/>
      <c r="KYK131" s="8"/>
      <c r="KYL131" s="8"/>
      <c r="KYM131" s="8"/>
      <c r="KYN131" s="8"/>
      <c r="KYO131" s="8"/>
      <c r="KYP131" s="8"/>
      <c r="KYQ131" s="8"/>
      <c r="KYR131" s="8"/>
      <c r="KYS131" s="8"/>
      <c r="KYT131" s="8"/>
      <c r="KYU131" s="8"/>
      <c r="KYV131" s="8"/>
      <c r="KYW131" s="8"/>
      <c r="KYX131" s="8"/>
      <c r="KYY131" s="8"/>
      <c r="KYZ131" s="8"/>
      <c r="KZA131" s="8"/>
      <c r="KZB131" s="8"/>
      <c r="KZC131" s="8"/>
      <c r="KZD131" s="8"/>
      <c r="KZE131" s="8"/>
      <c r="KZF131" s="8"/>
      <c r="KZG131" s="8"/>
      <c r="KZH131" s="8"/>
      <c r="KZI131" s="8"/>
      <c r="KZJ131" s="8"/>
      <c r="KZK131" s="8"/>
      <c r="KZL131" s="8"/>
      <c r="KZM131" s="8"/>
      <c r="KZN131" s="8"/>
      <c r="KZO131" s="8"/>
      <c r="KZP131" s="8"/>
      <c r="KZQ131" s="8"/>
      <c r="KZR131" s="8"/>
      <c r="KZS131" s="8"/>
      <c r="KZT131" s="8"/>
      <c r="KZU131" s="8"/>
      <c r="KZV131" s="8"/>
      <c r="KZW131" s="8"/>
      <c r="KZX131" s="8"/>
      <c r="KZY131" s="8"/>
      <c r="KZZ131" s="8"/>
      <c r="LAA131" s="8"/>
      <c r="LAB131" s="8"/>
      <c r="LAC131" s="8"/>
      <c r="LAD131" s="8"/>
      <c r="LAE131" s="8"/>
      <c r="LAF131" s="8"/>
      <c r="LAG131" s="8"/>
      <c r="LAH131" s="8"/>
      <c r="LAI131" s="8"/>
      <c r="LAJ131" s="8"/>
      <c r="LAK131" s="8"/>
      <c r="LAL131" s="8"/>
      <c r="LAM131" s="8"/>
      <c r="LAN131" s="8"/>
      <c r="LAO131" s="8"/>
      <c r="LAP131" s="8"/>
      <c r="LAQ131" s="8"/>
      <c r="LAR131" s="8"/>
      <c r="LAS131" s="8"/>
      <c r="LAT131" s="8"/>
      <c r="LAU131" s="8"/>
      <c r="LAV131" s="8"/>
      <c r="LAW131" s="8"/>
      <c r="LAX131" s="8"/>
      <c r="LAY131" s="8"/>
      <c r="LAZ131" s="8"/>
      <c r="LBA131" s="8"/>
      <c r="LBB131" s="8"/>
      <c r="LBC131" s="8"/>
      <c r="LBD131" s="8"/>
      <c r="LBE131" s="8"/>
      <c r="LBF131" s="8"/>
      <c r="LBG131" s="8"/>
      <c r="LBH131" s="8"/>
      <c r="LBI131" s="8"/>
      <c r="LBJ131" s="8"/>
      <c r="LBK131" s="8"/>
      <c r="LBL131" s="8"/>
      <c r="LBM131" s="8"/>
      <c r="LBN131" s="8"/>
      <c r="LBO131" s="8"/>
      <c r="LBP131" s="8"/>
      <c r="LBQ131" s="8"/>
      <c r="LBR131" s="8"/>
      <c r="LBS131" s="8"/>
      <c r="LBT131" s="8"/>
      <c r="LBU131" s="8"/>
      <c r="LBV131" s="8"/>
      <c r="LBW131" s="8"/>
      <c r="LBX131" s="8"/>
      <c r="LBY131" s="8"/>
      <c r="LBZ131" s="8"/>
      <c r="LCA131" s="8"/>
      <c r="LCB131" s="8"/>
      <c r="LCC131" s="8"/>
      <c r="LCD131" s="8"/>
      <c r="LCE131" s="8"/>
      <c r="LCF131" s="8"/>
      <c r="LCG131" s="8"/>
      <c r="LCH131" s="8"/>
      <c r="LCI131" s="8"/>
      <c r="LCJ131" s="8"/>
      <c r="LCK131" s="8"/>
      <c r="LCL131" s="8"/>
      <c r="LCM131" s="8"/>
      <c r="LCN131" s="8"/>
      <c r="LCO131" s="8"/>
      <c r="LCP131" s="8"/>
      <c r="LCQ131" s="8"/>
      <c r="LCR131" s="8"/>
      <c r="LCS131" s="8"/>
      <c r="LCT131" s="8"/>
      <c r="LCU131" s="8"/>
      <c r="LCV131" s="8"/>
      <c r="LCW131" s="8"/>
      <c r="LCX131" s="8"/>
      <c r="LCY131" s="8"/>
      <c r="LCZ131" s="8"/>
      <c r="LDA131" s="8"/>
      <c r="LDB131" s="8"/>
      <c r="LDC131" s="8"/>
      <c r="LDD131" s="8"/>
      <c r="LDE131" s="8"/>
      <c r="LDF131" s="8"/>
      <c r="LDG131" s="8"/>
      <c r="LDH131" s="8"/>
      <c r="LDI131" s="8"/>
      <c r="LDJ131" s="8"/>
      <c r="LDK131" s="8"/>
      <c r="LDL131" s="8"/>
      <c r="LDM131" s="8"/>
      <c r="LDN131" s="8"/>
      <c r="LDO131" s="8"/>
      <c r="LDP131" s="8"/>
      <c r="LDQ131" s="8"/>
      <c r="LDR131" s="8"/>
      <c r="LDS131" s="8"/>
      <c r="LDT131" s="8"/>
      <c r="LDU131" s="8"/>
      <c r="LDV131" s="8"/>
      <c r="LDW131" s="8"/>
      <c r="LDX131" s="8"/>
      <c r="LDY131" s="8"/>
      <c r="LDZ131" s="8"/>
      <c r="LEA131" s="8"/>
      <c r="LEB131" s="8"/>
      <c r="LEC131" s="8"/>
      <c r="LED131" s="8"/>
      <c r="LEE131" s="8"/>
      <c r="LEF131" s="8"/>
      <c r="LEG131" s="8"/>
      <c r="LEH131" s="8"/>
      <c r="LEI131" s="8"/>
      <c r="LEJ131" s="8"/>
      <c r="LEK131" s="8"/>
      <c r="LEL131" s="8"/>
      <c r="LEM131" s="8"/>
      <c r="LEN131" s="8"/>
      <c r="LEO131" s="8"/>
      <c r="LEP131" s="8"/>
      <c r="LEQ131" s="8"/>
      <c r="LER131" s="8"/>
      <c r="LES131" s="8"/>
      <c r="LET131" s="8"/>
      <c r="LEU131" s="8"/>
      <c r="LEV131" s="8"/>
      <c r="LEW131" s="8"/>
      <c r="LEX131" s="8"/>
      <c r="LEY131" s="8"/>
      <c r="LEZ131" s="8"/>
      <c r="LFA131" s="8"/>
      <c r="LFB131" s="8"/>
      <c r="LFC131" s="8"/>
      <c r="LFD131" s="8"/>
      <c r="LFE131" s="8"/>
      <c r="LFF131" s="8"/>
      <c r="LFG131" s="8"/>
      <c r="LFH131" s="8"/>
      <c r="LFI131" s="8"/>
      <c r="LFJ131" s="8"/>
      <c r="LFK131" s="8"/>
      <c r="LFL131" s="8"/>
      <c r="LFM131" s="8"/>
      <c r="LFN131" s="8"/>
      <c r="LFO131" s="8"/>
      <c r="LFP131" s="8"/>
      <c r="LFQ131" s="8"/>
      <c r="LFR131" s="8"/>
      <c r="LFS131" s="8"/>
      <c r="LFT131" s="8"/>
      <c r="LFU131" s="8"/>
      <c r="LFV131" s="8"/>
      <c r="LFW131" s="8"/>
      <c r="LFX131" s="8"/>
      <c r="LFY131" s="8"/>
      <c r="LFZ131" s="8"/>
      <c r="LGA131" s="8"/>
      <c r="LGB131" s="8"/>
      <c r="LGC131" s="8"/>
      <c r="LGD131" s="8"/>
      <c r="LGE131" s="8"/>
      <c r="LGF131" s="8"/>
      <c r="LGG131" s="8"/>
      <c r="LGH131" s="8"/>
      <c r="LGI131" s="8"/>
      <c r="LGJ131" s="8"/>
      <c r="LGK131" s="8"/>
      <c r="LGL131" s="8"/>
      <c r="LGM131" s="8"/>
      <c r="LGN131" s="8"/>
      <c r="LGO131" s="8"/>
      <c r="LGP131" s="8"/>
      <c r="LGQ131" s="8"/>
      <c r="LGR131" s="8"/>
      <c r="LGS131" s="8"/>
      <c r="LGT131" s="8"/>
      <c r="LGU131" s="8"/>
      <c r="LGV131" s="8"/>
      <c r="LGW131" s="8"/>
      <c r="LGX131" s="8"/>
      <c r="LGY131" s="8"/>
      <c r="LGZ131" s="8"/>
      <c r="LHA131" s="8"/>
      <c r="LHB131" s="8"/>
      <c r="LHC131" s="8"/>
      <c r="LHD131" s="8"/>
      <c r="LHE131" s="8"/>
      <c r="LHF131" s="8"/>
      <c r="LHG131" s="8"/>
      <c r="LHH131" s="8"/>
      <c r="LHI131" s="8"/>
      <c r="LHJ131" s="8"/>
      <c r="LHK131" s="8"/>
      <c r="LHL131" s="8"/>
      <c r="LHM131" s="8"/>
      <c r="LHN131" s="8"/>
      <c r="LHO131" s="8"/>
      <c r="LHP131" s="8"/>
      <c r="LHQ131" s="8"/>
      <c r="LHR131" s="8"/>
      <c r="LHS131" s="8"/>
      <c r="LHT131" s="8"/>
      <c r="LHU131" s="8"/>
      <c r="LHV131" s="8"/>
      <c r="LHW131" s="8"/>
      <c r="LHX131" s="8"/>
      <c r="LHY131" s="8"/>
      <c r="LHZ131" s="8"/>
      <c r="LIA131" s="8"/>
      <c r="LIB131" s="8"/>
      <c r="LIC131" s="8"/>
      <c r="LID131" s="8"/>
      <c r="LIE131" s="8"/>
      <c r="LIF131" s="8"/>
      <c r="LIG131" s="8"/>
      <c r="LIH131" s="8"/>
      <c r="LII131" s="8"/>
      <c r="LIJ131" s="8"/>
      <c r="LIK131" s="8"/>
      <c r="LIL131" s="8"/>
      <c r="LIM131" s="8"/>
      <c r="LIN131" s="8"/>
      <c r="LIO131" s="8"/>
      <c r="LIP131" s="8"/>
      <c r="LIQ131" s="8"/>
      <c r="LIR131" s="8"/>
      <c r="LIS131" s="8"/>
      <c r="LIT131" s="8"/>
      <c r="LIU131" s="8"/>
      <c r="LIV131" s="8"/>
      <c r="LIW131" s="8"/>
      <c r="LIX131" s="8"/>
      <c r="LIY131" s="8"/>
      <c r="LIZ131" s="8"/>
      <c r="LJA131" s="8"/>
      <c r="LJB131" s="8"/>
      <c r="LJC131" s="8"/>
      <c r="LJD131" s="8"/>
      <c r="LJE131" s="8"/>
      <c r="LJF131" s="8"/>
      <c r="LJG131" s="8"/>
      <c r="LJH131" s="8"/>
      <c r="LJI131" s="8"/>
      <c r="LJJ131" s="8"/>
      <c r="LJK131" s="8"/>
      <c r="LJL131" s="8"/>
      <c r="LJM131" s="8"/>
      <c r="LJN131" s="8"/>
      <c r="LJO131" s="8"/>
      <c r="LJP131" s="8"/>
      <c r="LJQ131" s="8"/>
      <c r="LJR131" s="8"/>
      <c r="LJS131" s="8"/>
      <c r="LJT131" s="8"/>
      <c r="LJU131" s="8"/>
      <c r="LJV131" s="8"/>
      <c r="LJW131" s="8"/>
      <c r="LJX131" s="8"/>
      <c r="LJY131" s="8"/>
      <c r="LJZ131" s="8"/>
      <c r="LKA131" s="8"/>
      <c r="LKB131" s="8"/>
      <c r="LKC131" s="8"/>
      <c r="LKD131" s="8"/>
      <c r="LKE131" s="8"/>
      <c r="LKF131" s="8"/>
      <c r="LKG131" s="8"/>
      <c r="LKH131" s="8"/>
      <c r="LKI131" s="8"/>
      <c r="LKJ131" s="8"/>
      <c r="LKK131" s="8"/>
      <c r="LKL131" s="8"/>
      <c r="LKM131" s="8"/>
      <c r="LKN131" s="8"/>
      <c r="LKO131" s="8"/>
      <c r="LKP131" s="8"/>
      <c r="LKQ131" s="8"/>
      <c r="LKR131" s="8"/>
      <c r="LKS131" s="8"/>
      <c r="LKT131" s="8"/>
      <c r="LKU131" s="8"/>
      <c r="LKV131" s="8"/>
      <c r="LKW131" s="8"/>
      <c r="LKX131" s="8"/>
      <c r="LKY131" s="8"/>
      <c r="LKZ131" s="8"/>
      <c r="LLA131" s="8"/>
      <c r="LLB131" s="8"/>
      <c r="LLC131" s="8"/>
      <c r="LLD131" s="8"/>
      <c r="LLE131" s="8"/>
      <c r="LLF131" s="8"/>
      <c r="LLG131" s="8"/>
      <c r="LLH131" s="8"/>
      <c r="LLI131" s="8"/>
      <c r="LLJ131" s="8"/>
      <c r="LLK131" s="8"/>
      <c r="LLL131" s="8"/>
      <c r="LLM131" s="8"/>
      <c r="LLN131" s="8"/>
      <c r="LLO131" s="8"/>
      <c r="LLP131" s="8"/>
      <c r="LLQ131" s="8"/>
      <c r="LLR131" s="8"/>
      <c r="LLS131" s="8"/>
      <c r="LLT131" s="8"/>
      <c r="LLU131" s="8"/>
      <c r="LLV131" s="8"/>
      <c r="LLW131" s="8"/>
      <c r="LLX131" s="8"/>
      <c r="LLY131" s="8"/>
      <c r="LLZ131" s="8"/>
      <c r="LMA131" s="8"/>
      <c r="LMB131" s="8"/>
      <c r="LMC131" s="8"/>
      <c r="LMD131" s="8"/>
      <c r="LME131" s="8"/>
      <c r="LMF131" s="8"/>
      <c r="LMG131" s="8"/>
      <c r="LMH131" s="8"/>
      <c r="LMI131" s="8"/>
      <c r="LMJ131" s="8"/>
      <c r="LMK131" s="8"/>
      <c r="LML131" s="8"/>
      <c r="LMM131" s="8"/>
      <c r="LMN131" s="8"/>
      <c r="LMO131" s="8"/>
      <c r="LMP131" s="8"/>
      <c r="LMQ131" s="8"/>
      <c r="LMR131" s="8"/>
      <c r="LMS131" s="8"/>
      <c r="LMT131" s="8"/>
      <c r="LMU131" s="8"/>
      <c r="LMV131" s="8"/>
      <c r="LMW131" s="8"/>
      <c r="LMX131" s="8"/>
      <c r="LMY131" s="8"/>
      <c r="LMZ131" s="8"/>
      <c r="LNA131" s="8"/>
      <c r="LNB131" s="8"/>
      <c r="LNC131" s="8"/>
      <c r="LND131" s="8"/>
      <c r="LNE131" s="8"/>
      <c r="LNF131" s="8"/>
      <c r="LNG131" s="8"/>
      <c r="LNH131" s="8"/>
      <c r="LNI131" s="8"/>
      <c r="LNJ131" s="8"/>
      <c r="LNK131" s="8"/>
      <c r="LNL131" s="8"/>
      <c r="LNM131" s="8"/>
      <c r="LNN131" s="8"/>
      <c r="LNO131" s="8"/>
      <c r="LNP131" s="8"/>
      <c r="LNQ131" s="8"/>
      <c r="LNR131" s="8"/>
      <c r="LNS131" s="8"/>
      <c r="LNT131" s="8"/>
      <c r="LNU131" s="8"/>
      <c r="LNV131" s="8"/>
      <c r="LNW131" s="8"/>
      <c r="LNX131" s="8"/>
      <c r="LNY131" s="8"/>
      <c r="LNZ131" s="8"/>
      <c r="LOA131" s="8"/>
      <c r="LOB131" s="8"/>
      <c r="LOC131" s="8"/>
      <c r="LOD131" s="8"/>
      <c r="LOE131" s="8"/>
      <c r="LOF131" s="8"/>
      <c r="LOG131" s="8"/>
      <c r="LOH131" s="8"/>
      <c r="LOI131" s="8"/>
      <c r="LOJ131" s="8"/>
      <c r="LOK131" s="8"/>
      <c r="LOL131" s="8"/>
      <c r="LOM131" s="8"/>
      <c r="LON131" s="8"/>
      <c r="LOO131" s="8"/>
      <c r="LOP131" s="8"/>
      <c r="LOQ131" s="8"/>
      <c r="LOR131" s="8"/>
      <c r="LOS131" s="8"/>
      <c r="LOT131" s="8"/>
      <c r="LOU131" s="8"/>
      <c r="LOV131" s="8"/>
      <c r="LOW131" s="8"/>
      <c r="LOX131" s="8"/>
      <c r="LOY131" s="8"/>
      <c r="LOZ131" s="8"/>
      <c r="LPA131" s="8"/>
      <c r="LPB131" s="8"/>
      <c r="LPC131" s="8"/>
      <c r="LPD131" s="8"/>
      <c r="LPE131" s="8"/>
      <c r="LPF131" s="8"/>
      <c r="LPG131" s="8"/>
      <c r="LPH131" s="8"/>
      <c r="LPI131" s="8"/>
      <c r="LPJ131" s="8"/>
      <c r="LPK131" s="8"/>
      <c r="LPL131" s="8"/>
      <c r="LPM131" s="8"/>
      <c r="LPN131" s="8"/>
      <c r="LPO131" s="8"/>
      <c r="LPP131" s="8"/>
      <c r="LPQ131" s="8"/>
      <c r="LPR131" s="8"/>
      <c r="LPS131" s="8"/>
      <c r="LPT131" s="8"/>
      <c r="LPU131" s="8"/>
      <c r="LPV131" s="8"/>
      <c r="LPW131" s="8"/>
      <c r="LPX131" s="8"/>
      <c r="LPY131" s="8"/>
      <c r="LPZ131" s="8"/>
      <c r="LQA131" s="8"/>
      <c r="LQB131" s="8"/>
      <c r="LQC131" s="8"/>
      <c r="LQD131" s="8"/>
      <c r="LQE131" s="8"/>
      <c r="LQF131" s="8"/>
      <c r="LQG131" s="8"/>
      <c r="LQH131" s="8"/>
      <c r="LQI131" s="8"/>
      <c r="LQJ131" s="8"/>
      <c r="LQK131" s="8"/>
      <c r="LQL131" s="8"/>
      <c r="LQM131" s="8"/>
      <c r="LQN131" s="8"/>
      <c r="LQO131" s="8"/>
      <c r="LQP131" s="8"/>
      <c r="LQQ131" s="8"/>
      <c r="LQR131" s="8"/>
      <c r="LQS131" s="8"/>
      <c r="LQT131" s="8"/>
      <c r="LQU131" s="8"/>
      <c r="LQV131" s="8"/>
      <c r="LQW131" s="8"/>
      <c r="LQX131" s="8"/>
      <c r="LQY131" s="8"/>
      <c r="LQZ131" s="8"/>
      <c r="LRA131" s="8"/>
      <c r="LRB131" s="8"/>
      <c r="LRC131" s="8"/>
      <c r="LRD131" s="8"/>
      <c r="LRE131" s="8"/>
      <c r="LRF131" s="8"/>
      <c r="LRG131" s="8"/>
      <c r="LRH131" s="8"/>
      <c r="LRI131" s="8"/>
      <c r="LRJ131" s="8"/>
      <c r="LRK131" s="8"/>
      <c r="LRL131" s="8"/>
      <c r="LRM131" s="8"/>
      <c r="LRN131" s="8"/>
      <c r="LRO131" s="8"/>
      <c r="LRP131" s="8"/>
      <c r="LRQ131" s="8"/>
      <c r="LRR131" s="8"/>
      <c r="LRS131" s="8"/>
      <c r="LRT131" s="8"/>
      <c r="LRU131" s="8"/>
      <c r="LRV131" s="8"/>
      <c r="LRW131" s="8"/>
      <c r="LRX131" s="8"/>
      <c r="LRY131" s="8"/>
      <c r="LRZ131" s="8"/>
      <c r="LSA131" s="8"/>
      <c r="LSB131" s="8"/>
      <c r="LSC131" s="8"/>
      <c r="LSD131" s="8"/>
      <c r="LSE131" s="8"/>
      <c r="LSF131" s="8"/>
      <c r="LSG131" s="8"/>
      <c r="LSH131" s="8"/>
      <c r="LSI131" s="8"/>
      <c r="LSJ131" s="8"/>
      <c r="LSK131" s="8"/>
      <c r="LSL131" s="8"/>
      <c r="LSM131" s="8"/>
      <c r="LSN131" s="8"/>
      <c r="LSO131" s="8"/>
      <c r="LSP131" s="8"/>
      <c r="LSQ131" s="8"/>
      <c r="LSR131" s="8"/>
      <c r="LSS131" s="8"/>
      <c r="LST131" s="8"/>
      <c r="LSU131" s="8"/>
      <c r="LSV131" s="8"/>
      <c r="LSW131" s="8"/>
      <c r="LSX131" s="8"/>
      <c r="LSY131" s="8"/>
      <c r="LSZ131" s="8"/>
      <c r="LTA131" s="8"/>
      <c r="LTB131" s="8"/>
      <c r="LTC131" s="8"/>
      <c r="LTD131" s="8"/>
      <c r="LTE131" s="8"/>
      <c r="LTF131" s="8"/>
      <c r="LTG131" s="8"/>
      <c r="LTH131" s="8"/>
      <c r="LTI131" s="8"/>
      <c r="LTJ131" s="8"/>
      <c r="LTK131" s="8"/>
      <c r="LTL131" s="8"/>
      <c r="LTM131" s="8"/>
      <c r="LTN131" s="8"/>
      <c r="LTO131" s="8"/>
      <c r="LTP131" s="8"/>
      <c r="LTQ131" s="8"/>
      <c r="LTR131" s="8"/>
      <c r="LTS131" s="8"/>
      <c r="LTT131" s="8"/>
      <c r="LTU131" s="8"/>
      <c r="LTV131" s="8"/>
      <c r="LTW131" s="8"/>
      <c r="LTX131" s="8"/>
      <c r="LTY131" s="8"/>
      <c r="LTZ131" s="8"/>
      <c r="LUA131" s="8"/>
      <c r="LUB131" s="8"/>
      <c r="LUC131" s="8"/>
      <c r="LUD131" s="8"/>
      <c r="LUE131" s="8"/>
      <c r="LUF131" s="8"/>
      <c r="LUG131" s="8"/>
      <c r="LUH131" s="8"/>
      <c r="LUI131" s="8"/>
      <c r="LUJ131" s="8"/>
      <c r="LUK131" s="8"/>
      <c r="LUL131" s="8"/>
      <c r="LUM131" s="8"/>
      <c r="LUN131" s="8"/>
      <c r="LUO131" s="8"/>
      <c r="LUP131" s="8"/>
      <c r="LUQ131" s="8"/>
      <c r="LUR131" s="8"/>
      <c r="LUS131" s="8"/>
      <c r="LUT131" s="8"/>
      <c r="LUU131" s="8"/>
      <c r="LUV131" s="8"/>
      <c r="LUW131" s="8"/>
      <c r="LUX131" s="8"/>
      <c r="LUY131" s="8"/>
      <c r="LUZ131" s="8"/>
      <c r="LVA131" s="8"/>
      <c r="LVB131" s="8"/>
      <c r="LVC131" s="8"/>
      <c r="LVD131" s="8"/>
      <c r="LVE131" s="8"/>
      <c r="LVF131" s="8"/>
      <c r="LVG131" s="8"/>
      <c r="LVH131" s="8"/>
      <c r="LVI131" s="8"/>
      <c r="LVJ131" s="8"/>
      <c r="LVK131" s="8"/>
      <c r="LVL131" s="8"/>
      <c r="LVM131" s="8"/>
      <c r="LVN131" s="8"/>
      <c r="LVO131" s="8"/>
      <c r="LVP131" s="8"/>
      <c r="LVQ131" s="8"/>
      <c r="LVR131" s="8"/>
      <c r="LVS131" s="8"/>
      <c r="LVT131" s="8"/>
      <c r="LVU131" s="8"/>
      <c r="LVV131" s="8"/>
      <c r="LVW131" s="8"/>
      <c r="LVX131" s="8"/>
      <c r="LVY131" s="8"/>
      <c r="LVZ131" s="8"/>
      <c r="LWA131" s="8"/>
      <c r="LWB131" s="8"/>
      <c r="LWC131" s="8"/>
      <c r="LWD131" s="8"/>
      <c r="LWE131" s="8"/>
      <c r="LWF131" s="8"/>
      <c r="LWG131" s="8"/>
      <c r="LWH131" s="8"/>
      <c r="LWI131" s="8"/>
      <c r="LWJ131" s="8"/>
      <c r="LWK131" s="8"/>
      <c r="LWL131" s="8"/>
      <c r="LWM131" s="8"/>
      <c r="LWN131" s="8"/>
      <c r="LWO131" s="8"/>
      <c r="LWP131" s="8"/>
      <c r="LWQ131" s="8"/>
      <c r="LWR131" s="8"/>
      <c r="LWS131" s="8"/>
      <c r="LWT131" s="8"/>
      <c r="LWU131" s="8"/>
      <c r="LWV131" s="8"/>
      <c r="LWW131" s="8"/>
      <c r="LWX131" s="8"/>
      <c r="LWY131" s="8"/>
      <c r="LWZ131" s="8"/>
      <c r="LXA131" s="8"/>
      <c r="LXB131" s="8"/>
      <c r="LXC131" s="8"/>
      <c r="LXD131" s="8"/>
      <c r="LXE131" s="8"/>
      <c r="LXF131" s="8"/>
      <c r="LXG131" s="8"/>
      <c r="LXH131" s="8"/>
      <c r="LXI131" s="8"/>
      <c r="LXJ131" s="8"/>
      <c r="LXK131" s="8"/>
      <c r="LXL131" s="8"/>
      <c r="LXM131" s="8"/>
      <c r="LXN131" s="8"/>
      <c r="LXO131" s="8"/>
      <c r="LXP131" s="8"/>
      <c r="LXQ131" s="8"/>
      <c r="LXR131" s="8"/>
      <c r="LXS131" s="8"/>
      <c r="LXT131" s="8"/>
      <c r="LXU131" s="8"/>
      <c r="LXV131" s="8"/>
      <c r="LXW131" s="8"/>
      <c r="LXX131" s="8"/>
      <c r="LXY131" s="8"/>
      <c r="LXZ131" s="8"/>
      <c r="LYA131" s="8"/>
      <c r="LYB131" s="8"/>
      <c r="LYC131" s="8"/>
      <c r="LYD131" s="8"/>
      <c r="LYE131" s="8"/>
      <c r="LYF131" s="8"/>
      <c r="LYG131" s="8"/>
      <c r="LYH131" s="8"/>
      <c r="LYI131" s="8"/>
      <c r="LYJ131" s="8"/>
      <c r="LYK131" s="8"/>
      <c r="LYL131" s="8"/>
      <c r="LYM131" s="8"/>
      <c r="LYN131" s="8"/>
      <c r="LYO131" s="8"/>
      <c r="LYP131" s="8"/>
      <c r="LYQ131" s="8"/>
      <c r="LYR131" s="8"/>
      <c r="LYS131" s="8"/>
      <c r="LYT131" s="8"/>
      <c r="LYU131" s="8"/>
      <c r="LYV131" s="8"/>
      <c r="LYW131" s="8"/>
      <c r="LYX131" s="8"/>
      <c r="LYY131" s="8"/>
      <c r="LYZ131" s="8"/>
      <c r="LZA131" s="8"/>
      <c r="LZB131" s="8"/>
      <c r="LZC131" s="8"/>
      <c r="LZD131" s="8"/>
      <c r="LZE131" s="8"/>
      <c r="LZF131" s="8"/>
      <c r="LZG131" s="8"/>
      <c r="LZH131" s="8"/>
      <c r="LZI131" s="8"/>
      <c r="LZJ131" s="8"/>
      <c r="LZK131" s="8"/>
      <c r="LZL131" s="8"/>
      <c r="LZM131" s="8"/>
      <c r="LZN131" s="8"/>
      <c r="LZO131" s="8"/>
      <c r="LZP131" s="8"/>
      <c r="LZQ131" s="8"/>
      <c r="LZR131" s="8"/>
      <c r="LZS131" s="8"/>
      <c r="LZT131" s="8"/>
      <c r="LZU131" s="8"/>
      <c r="LZV131" s="8"/>
      <c r="LZW131" s="8"/>
      <c r="LZX131" s="8"/>
      <c r="LZY131" s="8"/>
      <c r="LZZ131" s="8"/>
      <c r="MAA131" s="8"/>
      <c r="MAB131" s="8"/>
      <c r="MAC131" s="8"/>
      <c r="MAD131" s="8"/>
      <c r="MAE131" s="8"/>
      <c r="MAF131" s="8"/>
      <c r="MAG131" s="8"/>
      <c r="MAH131" s="8"/>
      <c r="MAI131" s="8"/>
      <c r="MAJ131" s="8"/>
      <c r="MAK131" s="8"/>
      <c r="MAL131" s="8"/>
      <c r="MAM131" s="8"/>
      <c r="MAN131" s="8"/>
      <c r="MAO131" s="8"/>
      <c r="MAP131" s="8"/>
      <c r="MAQ131" s="8"/>
      <c r="MAR131" s="8"/>
      <c r="MAS131" s="8"/>
      <c r="MAT131" s="8"/>
      <c r="MAU131" s="8"/>
      <c r="MAV131" s="8"/>
      <c r="MAW131" s="8"/>
      <c r="MAX131" s="8"/>
      <c r="MAY131" s="8"/>
      <c r="MAZ131" s="8"/>
      <c r="MBA131" s="8"/>
      <c r="MBB131" s="8"/>
      <c r="MBC131" s="8"/>
      <c r="MBD131" s="8"/>
      <c r="MBE131" s="8"/>
      <c r="MBF131" s="8"/>
      <c r="MBG131" s="8"/>
      <c r="MBH131" s="8"/>
      <c r="MBI131" s="8"/>
      <c r="MBJ131" s="8"/>
      <c r="MBK131" s="8"/>
      <c r="MBL131" s="8"/>
      <c r="MBM131" s="8"/>
      <c r="MBN131" s="8"/>
      <c r="MBO131" s="8"/>
      <c r="MBP131" s="8"/>
      <c r="MBQ131" s="8"/>
      <c r="MBR131" s="8"/>
      <c r="MBS131" s="8"/>
      <c r="MBT131" s="8"/>
      <c r="MBU131" s="8"/>
      <c r="MBV131" s="8"/>
      <c r="MBW131" s="8"/>
      <c r="MBX131" s="8"/>
      <c r="MBY131" s="8"/>
      <c r="MBZ131" s="8"/>
      <c r="MCA131" s="8"/>
      <c r="MCB131" s="8"/>
      <c r="MCC131" s="8"/>
      <c r="MCD131" s="8"/>
      <c r="MCE131" s="8"/>
      <c r="MCF131" s="8"/>
      <c r="MCG131" s="8"/>
      <c r="MCH131" s="8"/>
      <c r="MCI131" s="8"/>
      <c r="MCJ131" s="8"/>
      <c r="MCK131" s="8"/>
      <c r="MCL131" s="8"/>
      <c r="MCM131" s="8"/>
      <c r="MCN131" s="8"/>
      <c r="MCO131" s="8"/>
      <c r="MCP131" s="8"/>
      <c r="MCQ131" s="8"/>
      <c r="MCR131" s="8"/>
      <c r="MCS131" s="8"/>
      <c r="MCT131" s="8"/>
      <c r="MCU131" s="8"/>
      <c r="MCV131" s="8"/>
      <c r="MCW131" s="8"/>
      <c r="MCX131" s="8"/>
      <c r="MCY131" s="8"/>
      <c r="MCZ131" s="8"/>
      <c r="MDA131" s="8"/>
      <c r="MDB131" s="8"/>
      <c r="MDC131" s="8"/>
      <c r="MDD131" s="8"/>
      <c r="MDE131" s="8"/>
      <c r="MDF131" s="8"/>
      <c r="MDG131" s="8"/>
      <c r="MDH131" s="8"/>
      <c r="MDI131" s="8"/>
      <c r="MDJ131" s="8"/>
      <c r="MDK131" s="8"/>
      <c r="MDL131" s="8"/>
      <c r="MDM131" s="8"/>
      <c r="MDN131" s="8"/>
      <c r="MDO131" s="8"/>
      <c r="MDP131" s="8"/>
      <c r="MDQ131" s="8"/>
      <c r="MDR131" s="8"/>
      <c r="MDS131" s="8"/>
      <c r="MDT131" s="8"/>
      <c r="MDU131" s="8"/>
      <c r="MDV131" s="8"/>
      <c r="MDW131" s="8"/>
      <c r="MDX131" s="8"/>
      <c r="MDY131" s="8"/>
      <c r="MDZ131" s="8"/>
      <c r="MEA131" s="8"/>
      <c r="MEB131" s="8"/>
      <c r="MEC131" s="8"/>
      <c r="MED131" s="8"/>
      <c r="MEE131" s="8"/>
      <c r="MEF131" s="8"/>
      <c r="MEG131" s="8"/>
      <c r="MEH131" s="8"/>
      <c r="MEI131" s="8"/>
      <c r="MEJ131" s="8"/>
      <c r="MEK131" s="8"/>
      <c r="MEL131" s="8"/>
      <c r="MEM131" s="8"/>
      <c r="MEN131" s="8"/>
      <c r="MEO131" s="8"/>
      <c r="MEP131" s="8"/>
      <c r="MEQ131" s="8"/>
      <c r="MER131" s="8"/>
      <c r="MES131" s="8"/>
      <c r="MET131" s="8"/>
      <c r="MEU131" s="8"/>
      <c r="MEV131" s="8"/>
      <c r="MEW131" s="8"/>
      <c r="MEX131" s="8"/>
      <c r="MEY131" s="8"/>
      <c r="MEZ131" s="8"/>
      <c r="MFA131" s="8"/>
      <c r="MFB131" s="8"/>
      <c r="MFC131" s="8"/>
      <c r="MFD131" s="8"/>
      <c r="MFE131" s="8"/>
      <c r="MFF131" s="8"/>
      <c r="MFG131" s="8"/>
      <c r="MFH131" s="8"/>
      <c r="MFI131" s="8"/>
      <c r="MFJ131" s="8"/>
      <c r="MFK131" s="8"/>
      <c r="MFL131" s="8"/>
      <c r="MFM131" s="8"/>
      <c r="MFN131" s="8"/>
      <c r="MFO131" s="8"/>
      <c r="MFP131" s="8"/>
      <c r="MFQ131" s="8"/>
      <c r="MFR131" s="8"/>
      <c r="MFS131" s="8"/>
      <c r="MFT131" s="8"/>
      <c r="MFU131" s="8"/>
      <c r="MFV131" s="8"/>
      <c r="MFW131" s="8"/>
      <c r="MFX131" s="8"/>
      <c r="MFY131" s="8"/>
      <c r="MFZ131" s="8"/>
      <c r="MGA131" s="8"/>
      <c r="MGB131" s="8"/>
      <c r="MGC131" s="8"/>
      <c r="MGD131" s="8"/>
      <c r="MGE131" s="8"/>
      <c r="MGF131" s="8"/>
      <c r="MGG131" s="8"/>
      <c r="MGH131" s="8"/>
      <c r="MGI131" s="8"/>
      <c r="MGJ131" s="8"/>
      <c r="MGK131" s="8"/>
      <c r="MGL131" s="8"/>
      <c r="MGM131" s="8"/>
      <c r="MGN131" s="8"/>
      <c r="MGO131" s="8"/>
      <c r="MGP131" s="8"/>
      <c r="MGQ131" s="8"/>
      <c r="MGR131" s="8"/>
      <c r="MGS131" s="8"/>
      <c r="MGT131" s="8"/>
      <c r="MGU131" s="8"/>
      <c r="MGV131" s="8"/>
      <c r="MGW131" s="8"/>
      <c r="MGX131" s="8"/>
      <c r="MGY131" s="8"/>
      <c r="MGZ131" s="8"/>
      <c r="MHA131" s="8"/>
      <c r="MHB131" s="8"/>
      <c r="MHC131" s="8"/>
      <c r="MHD131" s="8"/>
      <c r="MHE131" s="8"/>
      <c r="MHF131" s="8"/>
      <c r="MHG131" s="8"/>
      <c r="MHH131" s="8"/>
      <c r="MHI131" s="8"/>
      <c r="MHJ131" s="8"/>
      <c r="MHK131" s="8"/>
      <c r="MHL131" s="8"/>
      <c r="MHM131" s="8"/>
      <c r="MHN131" s="8"/>
      <c r="MHO131" s="8"/>
      <c r="MHP131" s="8"/>
      <c r="MHQ131" s="8"/>
      <c r="MHR131" s="8"/>
      <c r="MHS131" s="8"/>
      <c r="MHT131" s="8"/>
      <c r="MHU131" s="8"/>
      <c r="MHV131" s="8"/>
      <c r="MHW131" s="8"/>
      <c r="MHX131" s="8"/>
      <c r="MHY131" s="8"/>
      <c r="MHZ131" s="8"/>
      <c r="MIA131" s="8"/>
      <c r="MIB131" s="8"/>
      <c r="MIC131" s="8"/>
      <c r="MID131" s="8"/>
      <c r="MIE131" s="8"/>
      <c r="MIF131" s="8"/>
      <c r="MIG131" s="8"/>
      <c r="MIH131" s="8"/>
      <c r="MII131" s="8"/>
      <c r="MIJ131" s="8"/>
      <c r="MIK131" s="8"/>
      <c r="MIL131" s="8"/>
      <c r="MIM131" s="8"/>
      <c r="MIN131" s="8"/>
      <c r="MIO131" s="8"/>
      <c r="MIP131" s="8"/>
      <c r="MIQ131" s="8"/>
      <c r="MIR131" s="8"/>
      <c r="MIS131" s="8"/>
      <c r="MIT131" s="8"/>
      <c r="MIU131" s="8"/>
      <c r="MIV131" s="8"/>
      <c r="MIW131" s="8"/>
      <c r="MIX131" s="8"/>
      <c r="MIY131" s="8"/>
      <c r="MIZ131" s="8"/>
      <c r="MJA131" s="8"/>
      <c r="MJB131" s="8"/>
      <c r="MJC131" s="8"/>
      <c r="MJD131" s="8"/>
      <c r="MJE131" s="8"/>
      <c r="MJF131" s="8"/>
      <c r="MJG131" s="8"/>
      <c r="MJH131" s="8"/>
      <c r="MJI131" s="8"/>
      <c r="MJJ131" s="8"/>
      <c r="MJK131" s="8"/>
      <c r="MJL131" s="8"/>
      <c r="MJM131" s="8"/>
      <c r="MJN131" s="8"/>
      <c r="MJO131" s="8"/>
      <c r="MJP131" s="8"/>
      <c r="MJQ131" s="8"/>
      <c r="MJR131" s="8"/>
      <c r="MJS131" s="8"/>
      <c r="MJT131" s="8"/>
      <c r="MJU131" s="8"/>
      <c r="MJV131" s="8"/>
      <c r="MJW131" s="8"/>
      <c r="MJX131" s="8"/>
      <c r="MJY131" s="8"/>
      <c r="MJZ131" s="8"/>
      <c r="MKA131" s="8"/>
      <c r="MKB131" s="8"/>
      <c r="MKC131" s="8"/>
      <c r="MKD131" s="8"/>
      <c r="MKE131" s="8"/>
      <c r="MKF131" s="8"/>
      <c r="MKG131" s="8"/>
      <c r="MKH131" s="8"/>
      <c r="MKI131" s="8"/>
      <c r="MKJ131" s="8"/>
      <c r="MKK131" s="8"/>
      <c r="MKL131" s="8"/>
      <c r="MKM131" s="8"/>
      <c r="MKN131" s="8"/>
      <c r="MKO131" s="8"/>
      <c r="MKP131" s="8"/>
      <c r="MKQ131" s="8"/>
      <c r="MKR131" s="8"/>
      <c r="MKS131" s="8"/>
      <c r="MKT131" s="8"/>
      <c r="MKU131" s="8"/>
      <c r="MKV131" s="8"/>
      <c r="MKW131" s="8"/>
      <c r="MKX131" s="8"/>
      <c r="MKY131" s="8"/>
      <c r="MKZ131" s="8"/>
      <c r="MLA131" s="8"/>
      <c r="MLB131" s="8"/>
      <c r="MLC131" s="8"/>
      <c r="MLD131" s="8"/>
      <c r="MLE131" s="8"/>
      <c r="MLF131" s="8"/>
      <c r="MLG131" s="8"/>
      <c r="MLH131" s="8"/>
      <c r="MLI131" s="8"/>
      <c r="MLJ131" s="8"/>
      <c r="MLK131" s="8"/>
      <c r="MLL131" s="8"/>
      <c r="MLM131" s="8"/>
      <c r="MLN131" s="8"/>
      <c r="MLO131" s="8"/>
      <c r="MLP131" s="8"/>
      <c r="MLQ131" s="8"/>
      <c r="MLR131" s="8"/>
      <c r="MLS131" s="8"/>
      <c r="MLT131" s="8"/>
      <c r="MLU131" s="8"/>
      <c r="MLV131" s="8"/>
      <c r="MLW131" s="8"/>
      <c r="MLX131" s="8"/>
      <c r="MLY131" s="8"/>
      <c r="MLZ131" s="8"/>
      <c r="MMA131" s="8"/>
      <c r="MMB131" s="8"/>
      <c r="MMC131" s="8"/>
      <c r="MMD131" s="8"/>
      <c r="MME131" s="8"/>
      <c r="MMF131" s="8"/>
      <c r="MMG131" s="8"/>
      <c r="MMH131" s="8"/>
      <c r="MMI131" s="8"/>
      <c r="MMJ131" s="8"/>
      <c r="MMK131" s="8"/>
      <c r="MML131" s="8"/>
      <c r="MMM131" s="8"/>
      <c r="MMN131" s="8"/>
      <c r="MMO131" s="8"/>
      <c r="MMP131" s="8"/>
      <c r="MMQ131" s="8"/>
      <c r="MMR131" s="8"/>
      <c r="MMS131" s="8"/>
      <c r="MMT131" s="8"/>
      <c r="MMU131" s="8"/>
      <c r="MMV131" s="8"/>
      <c r="MMW131" s="8"/>
      <c r="MMX131" s="8"/>
      <c r="MMY131" s="8"/>
      <c r="MMZ131" s="8"/>
      <c r="MNA131" s="8"/>
      <c r="MNB131" s="8"/>
      <c r="MNC131" s="8"/>
      <c r="MND131" s="8"/>
      <c r="MNE131" s="8"/>
      <c r="MNF131" s="8"/>
      <c r="MNG131" s="8"/>
      <c r="MNH131" s="8"/>
      <c r="MNI131" s="8"/>
      <c r="MNJ131" s="8"/>
      <c r="MNK131" s="8"/>
      <c r="MNL131" s="8"/>
      <c r="MNM131" s="8"/>
      <c r="MNN131" s="8"/>
      <c r="MNO131" s="8"/>
      <c r="MNP131" s="8"/>
      <c r="MNQ131" s="8"/>
      <c r="MNR131" s="8"/>
      <c r="MNS131" s="8"/>
      <c r="MNT131" s="8"/>
      <c r="MNU131" s="8"/>
      <c r="MNV131" s="8"/>
      <c r="MNW131" s="8"/>
      <c r="MNX131" s="8"/>
      <c r="MNY131" s="8"/>
      <c r="MNZ131" s="8"/>
      <c r="MOA131" s="8"/>
      <c r="MOB131" s="8"/>
      <c r="MOC131" s="8"/>
      <c r="MOD131" s="8"/>
      <c r="MOE131" s="8"/>
      <c r="MOF131" s="8"/>
      <c r="MOG131" s="8"/>
      <c r="MOH131" s="8"/>
      <c r="MOI131" s="8"/>
      <c r="MOJ131" s="8"/>
      <c r="MOK131" s="8"/>
      <c r="MOL131" s="8"/>
      <c r="MOM131" s="8"/>
      <c r="MON131" s="8"/>
      <c r="MOO131" s="8"/>
      <c r="MOP131" s="8"/>
      <c r="MOQ131" s="8"/>
      <c r="MOR131" s="8"/>
      <c r="MOS131" s="8"/>
      <c r="MOT131" s="8"/>
      <c r="MOU131" s="8"/>
      <c r="MOV131" s="8"/>
      <c r="MOW131" s="8"/>
      <c r="MOX131" s="8"/>
      <c r="MOY131" s="8"/>
      <c r="MOZ131" s="8"/>
      <c r="MPA131" s="8"/>
      <c r="MPB131" s="8"/>
      <c r="MPC131" s="8"/>
      <c r="MPD131" s="8"/>
      <c r="MPE131" s="8"/>
      <c r="MPF131" s="8"/>
      <c r="MPG131" s="8"/>
      <c r="MPH131" s="8"/>
      <c r="MPI131" s="8"/>
      <c r="MPJ131" s="8"/>
      <c r="MPK131" s="8"/>
      <c r="MPL131" s="8"/>
      <c r="MPM131" s="8"/>
      <c r="MPN131" s="8"/>
      <c r="MPO131" s="8"/>
      <c r="MPP131" s="8"/>
      <c r="MPQ131" s="8"/>
      <c r="MPR131" s="8"/>
      <c r="MPS131" s="8"/>
      <c r="MPT131" s="8"/>
      <c r="MPU131" s="8"/>
      <c r="MPV131" s="8"/>
      <c r="MPW131" s="8"/>
      <c r="MPX131" s="8"/>
      <c r="MPY131" s="8"/>
      <c r="MPZ131" s="8"/>
      <c r="MQA131" s="8"/>
      <c r="MQB131" s="8"/>
      <c r="MQC131" s="8"/>
      <c r="MQD131" s="8"/>
      <c r="MQE131" s="8"/>
      <c r="MQF131" s="8"/>
      <c r="MQG131" s="8"/>
      <c r="MQH131" s="8"/>
      <c r="MQI131" s="8"/>
      <c r="MQJ131" s="8"/>
      <c r="MQK131" s="8"/>
      <c r="MQL131" s="8"/>
      <c r="MQM131" s="8"/>
      <c r="MQN131" s="8"/>
      <c r="MQO131" s="8"/>
      <c r="MQP131" s="8"/>
      <c r="MQQ131" s="8"/>
      <c r="MQR131" s="8"/>
      <c r="MQS131" s="8"/>
      <c r="MQT131" s="8"/>
      <c r="MQU131" s="8"/>
      <c r="MQV131" s="8"/>
      <c r="MQW131" s="8"/>
      <c r="MQX131" s="8"/>
      <c r="MQY131" s="8"/>
      <c r="MQZ131" s="8"/>
      <c r="MRA131" s="8"/>
      <c r="MRB131" s="8"/>
      <c r="MRC131" s="8"/>
      <c r="MRD131" s="8"/>
      <c r="MRE131" s="8"/>
      <c r="MRF131" s="8"/>
      <c r="MRG131" s="8"/>
      <c r="MRH131" s="8"/>
      <c r="MRI131" s="8"/>
      <c r="MRJ131" s="8"/>
      <c r="MRK131" s="8"/>
      <c r="MRL131" s="8"/>
      <c r="MRM131" s="8"/>
      <c r="MRN131" s="8"/>
      <c r="MRO131" s="8"/>
      <c r="MRP131" s="8"/>
      <c r="MRQ131" s="8"/>
      <c r="MRR131" s="8"/>
      <c r="MRS131" s="8"/>
      <c r="MRT131" s="8"/>
      <c r="MRU131" s="8"/>
      <c r="MRV131" s="8"/>
      <c r="MRW131" s="8"/>
      <c r="MRX131" s="8"/>
      <c r="MRY131" s="8"/>
      <c r="MRZ131" s="8"/>
      <c r="MSA131" s="8"/>
      <c r="MSB131" s="8"/>
      <c r="MSC131" s="8"/>
      <c r="MSD131" s="8"/>
      <c r="MSE131" s="8"/>
      <c r="MSF131" s="8"/>
      <c r="MSG131" s="8"/>
      <c r="MSH131" s="8"/>
      <c r="MSI131" s="8"/>
      <c r="MSJ131" s="8"/>
      <c r="MSK131" s="8"/>
      <c r="MSL131" s="8"/>
      <c r="MSM131" s="8"/>
      <c r="MSN131" s="8"/>
      <c r="MSO131" s="8"/>
      <c r="MSP131" s="8"/>
      <c r="MSQ131" s="8"/>
      <c r="MSR131" s="8"/>
      <c r="MSS131" s="8"/>
      <c r="MST131" s="8"/>
      <c r="MSU131" s="8"/>
      <c r="MSV131" s="8"/>
      <c r="MSW131" s="8"/>
      <c r="MSX131" s="8"/>
      <c r="MSY131" s="8"/>
      <c r="MSZ131" s="8"/>
      <c r="MTA131" s="8"/>
      <c r="MTB131" s="8"/>
      <c r="MTC131" s="8"/>
      <c r="MTD131" s="8"/>
      <c r="MTE131" s="8"/>
      <c r="MTF131" s="8"/>
      <c r="MTG131" s="8"/>
      <c r="MTH131" s="8"/>
      <c r="MTI131" s="8"/>
      <c r="MTJ131" s="8"/>
      <c r="MTK131" s="8"/>
      <c r="MTL131" s="8"/>
      <c r="MTM131" s="8"/>
      <c r="MTN131" s="8"/>
      <c r="MTO131" s="8"/>
      <c r="MTP131" s="8"/>
      <c r="MTQ131" s="8"/>
      <c r="MTR131" s="8"/>
      <c r="MTS131" s="8"/>
      <c r="MTT131" s="8"/>
      <c r="MTU131" s="8"/>
      <c r="MTV131" s="8"/>
      <c r="MTW131" s="8"/>
      <c r="MTX131" s="8"/>
      <c r="MTY131" s="8"/>
      <c r="MTZ131" s="8"/>
      <c r="MUA131" s="8"/>
      <c r="MUB131" s="8"/>
      <c r="MUC131" s="8"/>
      <c r="MUD131" s="8"/>
      <c r="MUE131" s="8"/>
      <c r="MUF131" s="8"/>
      <c r="MUG131" s="8"/>
      <c r="MUH131" s="8"/>
      <c r="MUI131" s="8"/>
      <c r="MUJ131" s="8"/>
      <c r="MUK131" s="8"/>
      <c r="MUL131" s="8"/>
      <c r="MUM131" s="8"/>
      <c r="MUN131" s="8"/>
      <c r="MUO131" s="8"/>
      <c r="MUP131" s="8"/>
      <c r="MUQ131" s="8"/>
      <c r="MUR131" s="8"/>
      <c r="MUS131" s="8"/>
      <c r="MUT131" s="8"/>
      <c r="MUU131" s="8"/>
      <c r="MUV131" s="8"/>
      <c r="MUW131" s="8"/>
      <c r="MUX131" s="8"/>
      <c r="MUY131" s="8"/>
      <c r="MUZ131" s="8"/>
      <c r="MVA131" s="8"/>
      <c r="MVB131" s="8"/>
      <c r="MVC131" s="8"/>
      <c r="MVD131" s="8"/>
      <c r="MVE131" s="8"/>
      <c r="MVF131" s="8"/>
      <c r="MVG131" s="8"/>
      <c r="MVH131" s="8"/>
      <c r="MVI131" s="8"/>
      <c r="MVJ131" s="8"/>
      <c r="MVK131" s="8"/>
      <c r="MVL131" s="8"/>
      <c r="MVM131" s="8"/>
      <c r="MVN131" s="8"/>
      <c r="MVO131" s="8"/>
      <c r="MVP131" s="8"/>
      <c r="MVQ131" s="8"/>
      <c r="MVR131" s="8"/>
      <c r="MVS131" s="8"/>
      <c r="MVT131" s="8"/>
      <c r="MVU131" s="8"/>
      <c r="MVV131" s="8"/>
      <c r="MVW131" s="8"/>
      <c r="MVX131" s="8"/>
      <c r="MVY131" s="8"/>
      <c r="MVZ131" s="8"/>
      <c r="MWA131" s="8"/>
      <c r="MWB131" s="8"/>
      <c r="MWC131" s="8"/>
      <c r="MWD131" s="8"/>
      <c r="MWE131" s="8"/>
      <c r="MWF131" s="8"/>
      <c r="MWG131" s="8"/>
      <c r="MWH131" s="8"/>
      <c r="MWI131" s="8"/>
      <c r="MWJ131" s="8"/>
      <c r="MWK131" s="8"/>
      <c r="MWL131" s="8"/>
      <c r="MWM131" s="8"/>
      <c r="MWN131" s="8"/>
      <c r="MWO131" s="8"/>
      <c r="MWP131" s="8"/>
      <c r="MWQ131" s="8"/>
      <c r="MWR131" s="8"/>
      <c r="MWS131" s="8"/>
      <c r="MWT131" s="8"/>
      <c r="MWU131" s="8"/>
      <c r="MWV131" s="8"/>
      <c r="MWW131" s="8"/>
      <c r="MWX131" s="8"/>
      <c r="MWY131" s="8"/>
      <c r="MWZ131" s="8"/>
      <c r="MXA131" s="8"/>
      <c r="MXB131" s="8"/>
      <c r="MXC131" s="8"/>
      <c r="MXD131" s="8"/>
      <c r="MXE131" s="8"/>
      <c r="MXF131" s="8"/>
      <c r="MXG131" s="8"/>
      <c r="MXH131" s="8"/>
      <c r="MXI131" s="8"/>
      <c r="MXJ131" s="8"/>
      <c r="MXK131" s="8"/>
      <c r="MXL131" s="8"/>
      <c r="MXM131" s="8"/>
      <c r="MXN131" s="8"/>
      <c r="MXO131" s="8"/>
      <c r="MXP131" s="8"/>
      <c r="MXQ131" s="8"/>
      <c r="MXR131" s="8"/>
      <c r="MXS131" s="8"/>
      <c r="MXT131" s="8"/>
      <c r="MXU131" s="8"/>
      <c r="MXV131" s="8"/>
      <c r="MXW131" s="8"/>
      <c r="MXX131" s="8"/>
      <c r="MXY131" s="8"/>
      <c r="MXZ131" s="8"/>
      <c r="MYA131" s="8"/>
      <c r="MYB131" s="8"/>
      <c r="MYC131" s="8"/>
      <c r="MYD131" s="8"/>
      <c r="MYE131" s="8"/>
      <c r="MYF131" s="8"/>
      <c r="MYG131" s="8"/>
      <c r="MYH131" s="8"/>
      <c r="MYI131" s="8"/>
      <c r="MYJ131" s="8"/>
      <c r="MYK131" s="8"/>
      <c r="MYL131" s="8"/>
      <c r="MYM131" s="8"/>
      <c r="MYN131" s="8"/>
      <c r="MYO131" s="8"/>
      <c r="MYP131" s="8"/>
      <c r="MYQ131" s="8"/>
      <c r="MYR131" s="8"/>
      <c r="MYS131" s="8"/>
      <c r="MYT131" s="8"/>
      <c r="MYU131" s="8"/>
      <c r="MYV131" s="8"/>
      <c r="MYW131" s="8"/>
      <c r="MYX131" s="8"/>
      <c r="MYY131" s="8"/>
      <c r="MYZ131" s="8"/>
      <c r="MZA131" s="8"/>
      <c r="MZB131" s="8"/>
      <c r="MZC131" s="8"/>
      <c r="MZD131" s="8"/>
      <c r="MZE131" s="8"/>
      <c r="MZF131" s="8"/>
      <c r="MZG131" s="8"/>
      <c r="MZH131" s="8"/>
      <c r="MZI131" s="8"/>
      <c r="MZJ131" s="8"/>
      <c r="MZK131" s="8"/>
      <c r="MZL131" s="8"/>
      <c r="MZM131" s="8"/>
      <c r="MZN131" s="8"/>
      <c r="MZO131" s="8"/>
      <c r="MZP131" s="8"/>
      <c r="MZQ131" s="8"/>
      <c r="MZR131" s="8"/>
      <c r="MZS131" s="8"/>
      <c r="MZT131" s="8"/>
      <c r="MZU131" s="8"/>
      <c r="MZV131" s="8"/>
      <c r="MZW131" s="8"/>
      <c r="MZX131" s="8"/>
      <c r="MZY131" s="8"/>
      <c r="MZZ131" s="8"/>
      <c r="NAA131" s="8"/>
      <c r="NAB131" s="8"/>
      <c r="NAC131" s="8"/>
      <c r="NAD131" s="8"/>
      <c r="NAE131" s="8"/>
      <c r="NAF131" s="8"/>
      <c r="NAG131" s="8"/>
      <c r="NAH131" s="8"/>
      <c r="NAI131" s="8"/>
      <c r="NAJ131" s="8"/>
      <c r="NAK131" s="8"/>
      <c r="NAL131" s="8"/>
      <c r="NAM131" s="8"/>
      <c r="NAN131" s="8"/>
      <c r="NAO131" s="8"/>
      <c r="NAP131" s="8"/>
      <c r="NAQ131" s="8"/>
      <c r="NAR131" s="8"/>
      <c r="NAS131" s="8"/>
      <c r="NAT131" s="8"/>
      <c r="NAU131" s="8"/>
      <c r="NAV131" s="8"/>
      <c r="NAW131" s="8"/>
      <c r="NAX131" s="8"/>
      <c r="NAY131" s="8"/>
      <c r="NAZ131" s="8"/>
      <c r="NBA131" s="8"/>
      <c r="NBB131" s="8"/>
      <c r="NBC131" s="8"/>
      <c r="NBD131" s="8"/>
      <c r="NBE131" s="8"/>
      <c r="NBF131" s="8"/>
      <c r="NBG131" s="8"/>
      <c r="NBH131" s="8"/>
      <c r="NBI131" s="8"/>
      <c r="NBJ131" s="8"/>
      <c r="NBK131" s="8"/>
      <c r="NBL131" s="8"/>
      <c r="NBM131" s="8"/>
      <c r="NBN131" s="8"/>
      <c r="NBO131" s="8"/>
      <c r="NBP131" s="8"/>
      <c r="NBQ131" s="8"/>
      <c r="NBR131" s="8"/>
      <c r="NBS131" s="8"/>
      <c r="NBT131" s="8"/>
      <c r="NBU131" s="8"/>
      <c r="NBV131" s="8"/>
      <c r="NBW131" s="8"/>
      <c r="NBX131" s="8"/>
      <c r="NBY131" s="8"/>
      <c r="NBZ131" s="8"/>
      <c r="NCA131" s="8"/>
      <c r="NCB131" s="8"/>
      <c r="NCC131" s="8"/>
      <c r="NCD131" s="8"/>
      <c r="NCE131" s="8"/>
      <c r="NCF131" s="8"/>
      <c r="NCG131" s="8"/>
      <c r="NCH131" s="8"/>
      <c r="NCI131" s="8"/>
      <c r="NCJ131" s="8"/>
      <c r="NCK131" s="8"/>
      <c r="NCL131" s="8"/>
      <c r="NCM131" s="8"/>
      <c r="NCN131" s="8"/>
      <c r="NCO131" s="8"/>
      <c r="NCP131" s="8"/>
      <c r="NCQ131" s="8"/>
      <c r="NCR131" s="8"/>
      <c r="NCS131" s="8"/>
      <c r="NCT131" s="8"/>
      <c r="NCU131" s="8"/>
      <c r="NCV131" s="8"/>
      <c r="NCW131" s="8"/>
      <c r="NCX131" s="8"/>
      <c r="NCY131" s="8"/>
      <c r="NCZ131" s="8"/>
      <c r="NDA131" s="8"/>
      <c r="NDB131" s="8"/>
      <c r="NDC131" s="8"/>
      <c r="NDD131" s="8"/>
      <c r="NDE131" s="8"/>
      <c r="NDF131" s="8"/>
      <c r="NDG131" s="8"/>
      <c r="NDH131" s="8"/>
      <c r="NDI131" s="8"/>
      <c r="NDJ131" s="8"/>
      <c r="NDK131" s="8"/>
      <c r="NDL131" s="8"/>
      <c r="NDM131" s="8"/>
      <c r="NDN131" s="8"/>
      <c r="NDO131" s="8"/>
      <c r="NDP131" s="8"/>
      <c r="NDQ131" s="8"/>
      <c r="NDR131" s="8"/>
      <c r="NDS131" s="8"/>
      <c r="NDT131" s="8"/>
      <c r="NDU131" s="8"/>
      <c r="NDV131" s="8"/>
      <c r="NDW131" s="8"/>
      <c r="NDX131" s="8"/>
      <c r="NDY131" s="8"/>
      <c r="NDZ131" s="8"/>
      <c r="NEA131" s="8"/>
      <c r="NEB131" s="8"/>
      <c r="NEC131" s="8"/>
      <c r="NED131" s="8"/>
      <c r="NEE131" s="8"/>
      <c r="NEF131" s="8"/>
      <c r="NEG131" s="8"/>
      <c r="NEH131" s="8"/>
      <c r="NEI131" s="8"/>
      <c r="NEJ131" s="8"/>
      <c r="NEK131" s="8"/>
      <c r="NEL131" s="8"/>
      <c r="NEM131" s="8"/>
      <c r="NEN131" s="8"/>
      <c r="NEO131" s="8"/>
      <c r="NEP131" s="8"/>
      <c r="NEQ131" s="8"/>
      <c r="NER131" s="8"/>
      <c r="NES131" s="8"/>
      <c r="NET131" s="8"/>
      <c r="NEU131" s="8"/>
      <c r="NEV131" s="8"/>
      <c r="NEW131" s="8"/>
      <c r="NEX131" s="8"/>
      <c r="NEY131" s="8"/>
      <c r="NEZ131" s="8"/>
      <c r="NFA131" s="8"/>
      <c r="NFB131" s="8"/>
      <c r="NFC131" s="8"/>
      <c r="NFD131" s="8"/>
      <c r="NFE131" s="8"/>
      <c r="NFF131" s="8"/>
      <c r="NFG131" s="8"/>
      <c r="NFH131" s="8"/>
      <c r="NFI131" s="8"/>
      <c r="NFJ131" s="8"/>
      <c r="NFK131" s="8"/>
      <c r="NFL131" s="8"/>
      <c r="NFM131" s="8"/>
      <c r="NFN131" s="8"/>
      <c r="NFO131" s="8"/>
      <c r="NFP131" s="8"/>
      <c r="NFQ131" s="8"/>
      <c r="NFR131" s="8"/>
      <c r="NFS131" s="8"/>
      <c r="NFT131" s="8"/>
      <c r="NFU131" s="8"/>
      <c r="NFV131" s="8"/>
      <c r="NFW131" s="8"/>
      <c r="NFX131" s="8"/>
      <c r="NFY131" s="8"/>
      <c r="NFZ131" s="8"/>
      <c r="NGA131" s="8"/>
      <c r="NGB131" s="8"/>
      <c r="NGC131" s="8"/>
      <c r="NGD131" s="8"/>
      <c r="NGE131" s="8"/>
      <c r="NGF131" s="8"/>
      <c r="NGG131" s="8"/>
      <c r="NGH131" s="8"/>
      <c r="NGI131" s="8"/>
      <c r="NGJ131" s="8"/>
      <c r="NGK131" s="8"/>
      <c r="NGL131" s="8"/>
      <c r="NGM131" s="8"/>
      <c r="NGN131" s="8"/>
      <c r="NGO131" s="8"/>
      <c r="NGP131" s="8"/>
      <c r="NGQ131" s="8"/>
      <c r="NGR131" s="8"/>
      <c r="NGS131" s="8"/>
      <c r="NGT131" s="8"/>
      <c r="NGU131" s="8"/>
      <c r="NGV131" s="8"/>
      <c r="NGW131" s="8"/>
      <c r="NGX131" s="8"/>
      <c r="NGY131" s="8"/>
      <c r="NGZ131" s="8"/>
      <c r="NHA131" s="8"/>
      <c r="NHB131" s="8"/>
      <c r="NHC131" s="8"/>
      <c r="NHD131" s="8"/>
      <c r="NHE131" s="8"/>
      <c r="NHF131" s="8"/>
      <c r="NHG131" s="8"/>
      <c r="NHH131" s="8"/>
      <c r="NHI131" s="8"/>
      <c r="NHJ131" s="8"/>
      <c r="NHK131" s="8"/>
      <c r="NHL131" s="8"/>
      <c r="NHM131" s="8"/>
      <c r="NHN131" s="8"/>
      <c r="NHO131" s="8"/>
      <c r="NHP131" s="8"/>
      <c r="NHQ131" s="8"/>
      <c r="NHR131" s="8"/>
      <c r="NHS131" s="8"/>
      <c r="NHT131" s="8"/>
      <c r="NHU131" s="8"/>
      <c r="NHV131" s="8"/>
      <c r="NHW131" s="8"/>
      <c r="NHX131" s="8"/>
      <c r="NHY131" s="8"/>
      <c r="NHZ131" s="8"/>
      <c r="NIA131" s="8"/>
      <c r="NIB131" s="8"/>
      <c r="NIC131" s="8"/>
      <c r="NID131" s="8"/>
      <c r="NIE131" s="8"/>
      <c r="NIF131" s="8"/>
      <c r="NIG131" s="8"/>
      <c r="NIH131" s="8"/>
      <c r="NII131" s="8"/>
      <c r="NIJ131" s="8"/>
      <c r="NIK131" s="8"/>
      <c r="NIL131" s="8"/>
      <c r="NIM131" s="8"/>
      <c r="NIN131" s="8"/>
      <c r="NIO131" s="8"/>
      <c r="NIP131" s="8"/>
      <c r="NIQ131" s="8"/>
      <c r="NIR131" s="8"/>
      <c r="NIS131" s="8"/>
      <c r="NIT131" s="8"/>
      <c r="NIU131" s="8"/>
      <c r="NIV131" s="8"/>
      <c r="NIW131" s="8"/>
      <c r="NIX131" s="8"/>
      <c r="NIY131" s="8"/>
      <c r="NIZ131" s="8"/>
      <c r="NJA131" s="8"/>
      <c r="NJB131" s="8"/>
      <c r="NJC131" s="8"/>
      <c r="NJD131" s="8"/>
      <c r="NJE131" s="8"/>
      <c r="NJF131" s="8"/>
      <c r="NJG131" s="8"/>
      <c r="NJH131" s="8"/>
      <c r="NJI131" s="8"/>
      <c r="NJJ131" s="8"/>
      <c r="NJK131" s="8"/>
      <c r="NJL131" s="8"/>
      <c r="NJM131" s="8"/>
      <c r="NJN131" s="8"/>
      <c r="NJO131" s="8"/>
      <c r="NJP131" s="8"/>
      <c r="NJQ131" s="8"/>
      <c r="NJR131" s="8"/>
      <c r="NJS131" s="8"/>
      <c r="NJT131" s="8"/>
      <c r="NJU131" s="8"/>
      <c r="NJV131" s="8"/>
      <c r="NJW131" s="8"/>
      <c r="NJX131" s="8"/>
      <c r="NJY131" s="8"/>
      <c r="NJZ131" s="8"/>
      <c r="NKA131" s="8"/>
      <c r="NKB131" s="8"/>
      <c r="NKC131" s="8"/>
      <c r="NKD131" s="8"/>
      <c r="NKE131" s="8"/>
      <c r="NKF131" s="8"/>
      <c r="NKG131" s="8"/>
      <c r="NKH131" s="8"/>
      <c r="NKI131" s="8"/>
      <c r="NKJ131" s="8"/>
      <c r="NKK131" s="8"/>
      <c r="NKL131" s="8"/>
      <c r="NKM131" s="8"/>
      <c r="NKN131" s="8"/>
      <c r="NKO131" s="8"/>
      <c r="NKP131" s="8"/>
      <c r="NKQ131" s="8"/>
      <c r="NKR131" s="8"/>
      <c r="NKS131" s="8"/>
      <c r="NKT131" s="8"/>
      <c r="NKU131" s="8"/>
      <c r="NKV131" s="8"/>
      <c r="NKW131" s="8"/>
      <c r="NKX131" s="8"/>
      <c r="NKY131" s="8"/>
      <c r="NKZ131" s="8"/>
      <c r="NLA131" s="8"/>
      <c r="NLB131" s="8"/>
      <c r="NLC131" s="8"/>
      <c r="NLD131" s="8"/>
      <c r="NLE131" s="8"/>
      <c r="NLF131" s="8"/>
      <c r="NLG131" s="8"/>
      <c r="NLH131" s="8"/>
      <c r="NLI131" s="8"/>
      <c r="NLJ131" s="8"/>
      <c r="NLK131" s="8"/>
      <c r="NLL131" s="8"/>
      <c r="NLM131" s="8"/>
      <c r="NLN131" s="8"/>
      <c r="NLO131" s="8"/>
      <c r="NLP131" s="8"/>
      <c r="NLQ131" s="8"/>
      <c r="NLR131" s="8"/>
      <c r="NLS131" s="8"/>
      <c r="NLT131" s="8"/>
      <c r="NLU131" s="8"/>
      <c r="NLV131" s="8"/>
      <c r="NLW131" s="8"/>
      <c r="NLX131" s="8"/>
      <c r="NLY131" s="8"/>
      <c r="NLZ131" s="8"/>
      <c r="NMA131" s="8"/>
      <c r="NMB131" s="8"/>
      <c r="NMC131" s="8"/>
      <c r="NMD131" s="8"/>
      <c r="NME131" s="8"/>
      <c r="NMF131" s="8"/>
      <c r="NMG131" s="8"/>
      <c r="NMH131" s="8"/>
      <c r="NMI131" s="8"/>
      <c r="NMJ131" s="8"/>
      <c r="NMK131" s="8"/>
      <c r="NML131" s="8"/>
      <c r="NMM131" s="8"/>
      <c r="NMN131" s="8"/>
      <c r="NMO131" s="8"/>
      <c r="NMP131" s="8"/>
      <c r="NMQ131" s="8"/>
      <c r="NMR131" s="8"/>
      <c r="NMS131" s="8"/>
      <c r="NMT131" s="8"/>
      <c r="NMU131" s="8"/>
      <c r="NMV131" s="8"/>
      <c r="NMW131" s="8"/>
      <c r="NMX131" s="8"/>
      <c r="NMY131" s="8"/>
      <c r="NMZ131" s="8"/>
      <c r="NNA131" s="8"/>
      <c r="NNB131" s="8"/>
      <c r="NNC131" s="8"/>
      <c r="NND131" s="8"/>
      <c r="NNE131" s="8"/>
      <c r="NNF131" s="8"/>
      <c r="NNG131" s="8"/>
      <c r="NNH131" s="8"/>
      <c r="NNI131" s="8"/>
      <c r="NNJ131" s="8"/>
      <c r="NNK131" s="8"/>
      <c r="NNL131" s="8"/>
      <c r="NNM131" s="8"/>
      <c r="NNN131" s="8"/>
      <c r="NNO131" s="8"/>
      <c r="NNP131" s="8"/>
      <c r="NNQ131" s="8"/>
      <c r="NNR131" s="8"/>
      <c r="NNS131" s="8"/>
      <c r="NNT131" s="8"/>
      <c r="NNU131" s="8"/>
      <c r="NNV131" s="8"/>
      <c r="NNW131" s="8"/>
      <c r="NNX131" s="8"/>
      <c r="NNY131" s="8"/>
      <c r="NNZ131" s="8"/>
      <c r="NOA131" s="8"/>
      <c r="NOB131" s="8"/>
      <c r="NOC131" s="8"/>
      <c r="NOD131" s="8"/>
      <c r="NOE131" s="8"/>
      <c r="NOF131" s="8"/>
      <c r="NOG131" s="8"/>
      <c r="NOH131" s="8"/>
      <c r="NOI131" s="8"/>
      <c r="NOJ131" s="8"/>
      <c r="NOK131" s="8"/>
      <c r="NOL131" s="8"/>
      <c r="NOM131" s="8"/>
      <c r="NON131" s="8"/>
      <c r="NOO131" s="8"/>
      <c r="NOP131" s="8"/>
      <c r="NOQ131" s="8"/>
      <c r="NOR131" s="8"/>
      <c r="NOS131" s="8"/>
      <c r="NOT131" s="8"/>
      <c r="NOU131" s="8"/>
      <c r="NOV131" s="8"/>
      <c r="NOW131" s="8"/>
      <c r="NOX131" s="8"/>
      <c r="NOY131" s="8"/>
      <c r="NOZ131" s="8"/>
      <c r="NPA131" s="8"/>
      <c r="NPB131" s="8"/>
      <c r="NPC131" s="8"/>
      <c r="NPD131" s="8"/>
      <c r="NPE131" s="8"/>
      <c r="NPF131" s="8"/>
      <c r="NPG131" s="8"/>
      <c r="NPH131" s="8"/>
      <c r="NPI131" s="8"/>
      <c r="NPJ131" s="8"/>
      <c r="NPK131" s="8"/>
      <c r="NPL131" s="8"/>
      <c r="NPM131" s="8"/>
      <c r="NPN131" s="8"/>
      <c r="NPO131" s="8"/>
      <c r="NPP131" s="8"/>
      <c r="NPQ131" s="8"/>
      <c r="NPR131" s="8"/>
      <c r="NPS131" s="8"/>
      <c r="NPT131" s="8"/>
      <c r="NPU131" s="8"/>
      <c r="NPV131" s="8"/>
      <c r="NPW131" s="8"/>
      <c r="NPX131" s="8"/>
      <c r="NPY131" s="8"/>
      <c r="NPZ131" s="8"/>
      <c r="NQA131" s="8"/>
      <c r="NQB131" s="8"/>
      <c r="NQC131" s="8"/>
      <c r="NQD131" s="8"/>
      <c r="NQE131" s="8"/>
      <c r="NQF131" s="8"/>
      <c r="NQG131" s="8"/>
      <c r="NQH131" s="8"/>
      <c r="NQI131" s="8"/>
      <c r="NQJ131" s="8"/>
      <c r="NQK131" s="8"/>
      <c r="NQL131" s="8"/>
      <c r="NQM131" s="8"/>
      <c r="NQN131" s="8"/>
      <c r="NQO131" s="8"/>
      <c r="NQP131" s="8"/>
      <c r="NQQ131" s="8"/>
      <c r="NQR131" s="8"/>
      <c r="NQS131" s="8"/>
      <c r="NQT131" s="8"/>
      <c r="NQU131" s="8"/>
      <c r="NQV131" s="8"/>
      <c r="NQW131" s="8"/>
      <c r="NQX131" s="8"/>
      <c r="NQY131" s="8"/>
      <c r="NQZ131" s="8"/>
      <c r="NRA131" s="8"/>
      <c r="NRB131" s="8"/>
      <c r="NRC131" s="8"/>
      <c r="NRD131" s="8"/>
      <c r="NRE131" s="8"/>
      <c r="NRF131" s="8"/>
      <c r="NRG131" s="8"/>
      <c r="NRH131" s="8"/>
      <c r="NRI131" s="8"/>
      <c r="NRJ131" s="8"/>
      <c r="NRK131" s="8"/>
      <c r="NRL131" s="8"/>
      <c r="NRM131" s="8"/>
      <c r="NRN131" s="8"/>
      <c r="NRO131" s="8"/>
      <c r="NRP131" s="8"/>
      <c r="NRQ131" s="8"/>
      <c r="NRR131" s="8"/>
      <c r="NRS131" s="8"/>
      <c r="NRT131" s="8"/>
      <c r="NRU131" s="8"/>
      <c r="NRV131" s="8"/>
      <c r="NRW131" s="8"/>
      <c r="NRX131" s="8"/>
      <c r="NRY131" s="8"/>
      <c r="NRZ131" s="8"/>
      <c r="NSA131" s="8"/>
      <c r="NSB131" s="8"/>
      <c r="NSC131" s="8"/>
      <c r="NSD131" s="8"/>
      <c r="NSE131" s="8"/>
      <c r="NSF131" s="8"/>
      <c r="NSG131" s="8"/>
      <c r="NSH131" s="8"/>
      <c r="NSI131" s="8"/>
      <c r="NSJ131" s="8"/>
      <c r="NSK131" s="8"/>
      <c r="NSL131" s="8"/>
      <c r="NSM131" s="8"/>
      <c r="NSN131" s="8"/>
      <c r="NSO131" s="8"/>
      <c r="NSP131" s="8"/>
      <c r="NSQ131" s="8"/>
      <c r="NSR131" s="8"/>
      <c r="NSS131" s="8"/>
      <c r="NST131" s="8"/>
      <c r="NSU131" s="8"/>
      <c r="NSV131" s="8"/>
      <c r="NSW131" s="8"/>
      <c r="NSX131" s="8"/>
      <c r="NSY131" s="8"/>
      <c r="NSZ131" s="8"/>
      <c r="NTA131" s="8"/>
      <c r="NTB131" s="8"/>
      <c r="NTC131" s="8"/>
      <c r="NTD131" s="8"/>
      <c r="NTE131" s="8"/>
      <c r="NTF131" s="8"/>
      <c r="NTG131" s="8"/>
      <c r="NTH131" s="8"/>
      <c r="NTI131" s="8"/>
      <c r="NTJ131" s="8"/>
      <c r="NTK131" s="8"/>
      <c r="NTL131" s="8"/>
      <c r="NTM131" s="8"/>
      <c r="NTN131" s="8"/>
      <c r="NTO131" s="8"/>
      <c r="NTP131" s="8"/>
      <c r="NTQ131" s="8"/>
      <c r="NTR131" s="8"/>
      <c r="NTS131" s="8"/>
      <c r="NTT131" s="8"/>
      <c r="NTU131" s="8"/>
      <c r="NTV131" s="8"/>
      <c r="NTW131" s="8"/>
      <c r="NTX131" s="8"/>
      <c r="NTY131" s="8"/>
      <c r="NTZ131" s="8"/>
      <c r="NUA131" s="8"/>
      <c r="NUB131" s="8"/>
      <c r="NUC131" s="8"/>
      <c r="NUD131" s="8"/>
      <c r="NUE131" s="8"/>
      <c r="NUF131" s="8"/>
      <c r="NUG131" s="8"/>
      <c r="NUH131" s="8"/>
      <c r="NUI131" s="8"/>
      <c r="NUJ131" s="8"/>
      <c r="NUK131" s="8"/>
      <c r="NUL131" s="8"/>
      <c r="NUM131" s="8"/>
      <c r="NUN131" s="8"/>
      <c r="NUO131" s="8"/>
      <c r="NUP131" s="8"/>
      <c r="NUQ131" s="8"/>
      <c r="NUR131" s="8"/>
      <c r="NUS131" s="8"/>
      <c r="NUT131" s="8"/>
      <c r="NUU131" s="8"/>
      <c r="NUV131" s="8"/>
      <c r="NUW131" s="8"/>
      <c r="NUX131" s="8"/>
      <c r="NUY131" s="8"/>
      <c r="NUZ131" s="8"/>
      <c r="NVA131" s="8"/>
      <c r="NVB131" s="8"/>
      <c r="NVC131" s="8"/>
      <c r="NVD131" s="8"/>
      <c r="NVE131" s="8"/>
      <c r="NVF131" s="8"/>
      <c r="NVG131" s="8"/>
      <c r="NVH131" s="8"/>
      <c r="NVI131" s="8"/>
      <c r="NVJ131" s="8"/>
      <c r="NVK131" s="8"/>
      <c r="NVL131" s="8"/>
      <c r="NVM131" s="8"/>
      <c r="NVN131" s="8"/>
      <c r="NVO131" s="8"/>
      <c r="NVP131" s="8"/>
      <c r="NVQ131" s="8"/>
      <c r="NVR131" s="8"/>
      <c r="NVS131" s="8"/>
      <c r="NVT131" s="8"/>
      <c r="NVU131" s="8"/>
      <c r="NVV131" s="8"/>
      <c r="NVW131" s="8"/>
      <c r="NVX131" s="8"/>
      <c r="NVY131" s="8"/>
      <c r="NVZ131" s="8"/>
      <c r="NWA131" s="8"/>
      <c r="NWB131" s="8"/>
      <c r="NWC131" s="8"/>
      <c r="NWD131" s="8"/>
      <c r="NWE131" s="8"/>
      <c r="NWF131" s="8"/>
      <c r="NWG131" s="8"/>
      <c r="NWH131" s="8"/>
      <c r="NWI131" s="8"/>
      <c r="NWJ131" s="8"/>
      <c r="NWK131" s="8"/>
      <c r="NWL131" s="8"/>
      <c r="NWM131" s="8"/>
      <c r="NWN131" s="8"/>
      <c r="NWO131" s="8"/>
      <c r="NWP131" s="8"/>
      <c r="NWQ131" s="8"/>
      <c r="NWR131" s="8"/>
      <c r="NWS131" s="8"/>
      <c r="NWT131" s="8"/>
      <c r="NWU131" s="8"/>
      <c r="NWV131" s="8"/>
      <c r="NWW131" s="8"/>
      <c r="NWX131" s="8"/>
      <c r="NWY131" s="8"/>
      <c r="NWZ131" s="8"/>
      <c r="NXA131" s="8"/>
      <c r="NXB131" s="8"/>
      <c r="NXC131" s="8"/>
      <c r="NXD131" s="8"/>
      <c r="NXE131" s="8"/>
      <c r="NXF131" s="8"/>
      <c r="NXG131" s="8"/>
      <c r="NXH131" s="8"/>
      <c r="NXI131" s="8"/>
      <c r="NXJ131" s="8"/>
      <c r="NXK131" s="8"/>
      <c r="NXL131" s="8"/>
      <c r="NXM131" s="8"/>
      <c r="NXN131" s="8"/>
      <c r="NXO131" s="8"/>
      <c r="NXP131" s="8"/>
      <c r="NXQ131" s="8"/>
      <c r="NXR131" s="8"/>
      <c r="NXS131" s="8"/>
      <c r="NXT131" s="8"/>
      <c r="NXU131" s="8"/>
      <c r="NXV131" s="8"/>
      <c r="NXW131" s="8"/>
      <c r="NXX131" s="8"/>
      <c r="NXY131" s="8"/>
      <c r="NXZ131" s="8"/>
      <c r="NYA131" s="8"/>
      <c r="NYB131" s="8"/>
      <c r="NYC131" s="8"/>
      <c r="NYD131" s="8"/>
      <c r="NYE131" s="8"/>
      <c r="NYF131" s="8"/>
      <c r="NYG131" s="8"/>
      <c r="NYH131" s="8"/>
      <c r="NYI131" s="8"/>
      <c r="NYJ131" s="8"/>
      <c r="NYK131" s="8"/>
      <c r="NYL131" s="8"/>
      <c r="NYM131" s="8"/>
      <c r="NYN131" s="8"/>
      <c r="NYO131" s="8"/>
      <c r="NYP131" s="8"/>
      <c r="NYQ131" s="8"/>
      <c r="NYR131" s="8"/>
      <c r="NYS131" s="8"/>
      <c r="NYT131" s="8"/>
      <c r="NYU131" s="8"/>
      <c r="NYV131" s="8"/>
      <c r="NYW131" s="8"/>
      <c r="NYX131" s="8"/>
      <c r="NYY131" s="8"/>
      <c r="NYZ131" s="8"/>
      <c r="NZA131" s="8"/>
      <c r="NZB131" s="8"/>
      <c r="NZC131" s="8"/>
      <c r="NZD131" s="8"/>
      <c r="NZE131" s="8"/>
      <c r="NZF131" s="8"/>
      <c r="NZG131" s="8"/>
      <c r="NZH131" s="8"/>
      <c r="NZI131" s="8"/>
      <c r="NZJ131" s="8"/>
      <c r="NZK131" s="8"/>
      <c r="NZL131" s="8"/>
      <c r="NZM131" s="8"/>
      <c r="NZN131" s="8"/>
      <c r="NZO131" s="8"/>
      <c r="NZP131" s="8"/>
      <c r="NZQ131" s="8"/>
      <c r="NZR131" s="8"/>
      <c r="NZS131" s="8"/>
      <c r="NZT131" s="8"/>
      <c r="NZU131" s="8"/>
      <c r="NZV131" s="8"/>
      <c r="NZW131" s="8"/>
      <c r="NZX131" s="8"/>
      <c r="NZY131" s="8"/>
      <c r="NZZ131" s="8"/>
      <c r="OAA131" s="8"/>
      <c r="OAB131" s="8"/>
      <c r="OAC131" s="8"/>
      <c r="OAD131" s="8"/>
      <c r="OAE131" s="8"/>
      <c r="OAF131" s="8"/>
      <c r="OAG131" s="8"/>
      <c r="OAH131" s="8"/>
      <c r="OAI131" s="8"/>
      <c r="OAJ131" s="8"/>
      <c r="OAK131" s="8"/>
      <c r="OAL131" s="8"/>
      <c r="OAM131" s="8"/>
      <c r="OAN131" s="8"/>
      <c r="OAO131" s="8"/>
      <c r="OAP131" s="8"/>
      <c r="OAQ131" s="8"/>
      <c r="OAR131" s="8"/>
      <c r="OAS131" s="8"/>
      <c r="OAT131" s="8"/>
      <c r="OAU131" s="8"/>
      <c r="OAV131" s="8"/>
      <c r="OAW131" s="8"/>
      <c r="OAX131" s="8"/>
      <c r="OAY131" s="8"/>
      <c r="OAZ131" s="8"/>
      <c r="OBA131" s="8"/>
      <c r="OBB131" s="8"/>
      <c r="OBC131" s="8"/>
      <c r="OBD131" s="8"/>
      <c r="OBE131" s="8"/>
      <c r="OBF131" s="8"/>
      <c r="OBG131" s="8"/>
      <c r="OBH131" s="8"/>
      <c r="OBI131" s="8"/>
      <c r="OBJ131" s="8"/>
      <c r="OBK131" s="8"/>
      <c r="OBL131" s="8"/>
      <c r="OBM131" s="8"/>
      <c r="OBN131" s="8"/>
      <c r="OBO131" s="8"/>
      <c r="OBP131" s="8"/>
      <c r="OBQ131" s="8"/>
      <c r="OBR131" s="8"/>
      <c r="OBS131" s="8"/>
      <c r="OBT131" s="8"/>
      <c r="OBU131" s="8"/>
      <c r="OBV131" s="8"/>
      <c r="OBW131" s="8"/>
      <c r="OBX131" s="8"/>
      <c r="OBY131" s="8"/>
      <c r="OBZ131" s="8"/>
      <c r="OCA131" s="8"/>
      <c r="OCB131" s="8"/>
      <c r="OCC131" s="8"/>
      <c r="OCD131" s="8"/>
      <c r="OCE131" s="8"/>
      <c r="OCF131" s="8"/>
      <c r="OCG131" s="8"/>
      <c r="OCH131" s="8"/>
      <c r="OCI131" s="8"/>
      <c r="OCJ131" s="8"/>
      <c r="OCK131" s="8"/>
      <c r="OCL131" s="8"/>
      <c r="OCM131" s="8"/>
      <c r="OCN131" s="8"/>
      <c r="OCO131" s="8"/>
      <c r="OCP131" s="8"/>
      <c r="OCQ131" s="8"/>
      <c r="OCR131" s="8"/>
      <c r="OCS131" s="8"/>
      <c r="OCT131" s="8"/>
      <c r="OCU131" s="8"/>
      <c r="OCV131" s="8"/>
      <c r="OCW131" s="8"/>
      <c r="OCX131" s="8"/>
      <c r="OCY131" s="8"/>
      <c r="OCZ131" s="8"/>
      <c r="ODA131" s="8"/>
      <c r="ODB131" s="8"/>
      <c r="ODC131" s="8"/>
      <c r="ODD131" s="8"/>
      <c r="ODE131" s="8"/>
      <c r="ODF131" s="8"/>
      <c r="ODG131" s="8"/>
      <c r="ODH131" s="8"/>
      <c r="ODI131" s="8"/>
      <c r="ODJ131" s="8"/>
      <c r="ODK131" s="8"/>
      <c r="ODL131" s="8"/>
      <c r="ODM131" s="8"/>
      <c r="ODN131" s="8"/>
      <c r="ODO131" s="8"/>
      <c r="ODP131" s="8"/>
      <c r="ODQ131" s="8"/>
      <c r="ODR131" s="8"/>
      <c r="ODS131" s="8"/>
      <c r="ODT131" s="8"/>
      <c r="ODU131" s="8"/>
      <c r="ODV131" s="8"/>
      <c r="ODW131" s="8"/>
      <c r="ODX131" s="8"/>
      <c r="ODY131" s="8"/>
      <c r="ODZ131" s="8"/>
      <c r="OEA131" s="8"/>
      <c r="OEB131" s="8"/>
      <c r="OEC131" s="8"/>
      <c r="OED131" s="8"/>
      <c r="OEE131" s="8"/>
      <c r="OEF131" s="8"/>
      <c r="OEG131" s="8"/>
      <c r="OEH131" s="8"/>
      <c r="OEI131" s="8"/>
      <c r="OEJ131" s="8"/>
      <c r="OEK131" s="8"/>
      <c r="OEL131" s="8"/>
      <c r="OEM131" s="8"/>
      <c r="OEN131" s="8"/>
      <c r="OEO131" s="8"/>
      <c r="OEP131" s="8"/>
      <c r="OEQ131" s="8"/>
      <c r="OER131" s="8"/>
      <c r="OES131" s="8"/>
      <c r="OET131" s="8"/>
      <c r="OEU131" s="8"/>
      <c r="OEV131" s="8"/>
      <c r="OEW131" s="8"/>
      <c r="OEX131" s="8"/>
      <c r="OEY131" s="8"/>
      <c r="OEZ131" s="8"/>
      <c r="OFA131" s="8"/>
      <c r="OFB131" s="8"/>
      <c r="OFC131" s="8"/>
      <c r="OFD131" s="8"/>
      <c r="OFE131" s="8"/>
      <c r="OFF131" s="8"/>
      <c r="OFG131" s="8"/>
      <c r="OFH131" s="8"/>
      <c r="OFI131" s="8"/>
      <c r="OFJ131" s="8"/>
      <c r="OFK131" s="8"/>
      <c r="OFL131" s="8"/>
      <c r="OFM131" s="8"/>
      <c r="OFN131" s="8"/>
      <c r="OFO131" s="8"/>
      <c r="OFP131" s="8"/>
      <c r="OFQ131" s="8"/>
      <c r="OFR131" s="8"/>
      <c r="OFS131" s="8"/>
      <c r="OFT131" s="8"/>
      <c r="OFU131" s="8"/>
      <c r="OFV131" s="8"/>
      <c r="OFW131" s="8"/>
      <c r="OFX131" s="8"/>
      <c r="OFY131" s="8"/>
      <c r="OFZ131" s="8"/>
      <c r="OGA131" s="8"/>
      <c r="OGB131" s="8"/>
      <c r="OGC131" s="8"/>
      <c r="OGD131" s="8"/>
      <c r="OGE131" s="8"/>
      <c r="OGF131" s="8"/>
      <c r="OGG131" s="8"/>
      <c r="OGH131" s="8"/>
      <c r="OGI131" s="8"/>
      <c r="OGJ131" s="8"/>
      <c r="OGK131" s="8"/>
      <c r="OGL131" s="8"/>
      <c r="OGM131" s="8"/>
      <c r="OGN131" s="8"/>
      <c r="OGO131" s="8"/>
      <c r="OGP131" s="8"/>
      <c r="OGQ131" s="8"/>
      <c r="OGR131" s="8"/>
      <c r="OGS131" s="8"/>
      <c r="OGT131" s="8"/>
      <c r="OGU131" s="8"/>
      <c r="OGV131" s="8"/>
      <c r="OGW131" s="8"/>
      <c r="OGX131" s="8"/>
      <c r="OGY131" s="8"/>
      <c r="OGZ131" s="8"/>
      <c r="OHA131" s="8"/>
      <c r="OHB131" s="8"/>
      <c r="OHC131" s="8"/>
      <c r="OHD131" s="8"/>
      <c r="OHE131" s="8"/>
      <c r="OHF131" s="8"/>
      <c r="OHG131" s="8"/>
      <c r="OHH131" s="8"/>
      <c r="OHI131" s="8"/>
      <c r="OHJ131" s="8"/>
      <c r="OHK131" s="8"/>
      <c r="OHL131" s="8"/>
      <c r="OHM131" s="8"/>
      <c r="OHN131" s="8"/>
      <c r="OHO131" s="8"/>
      <c r="OHP131" s="8"/>
      <c r="OHQ131" s="8"/>
      <c r="OHR131" s="8"/>
      <c r="OHS131" s="8"/>
      <c r="OHT131" s="8"/>
      <c r="OHU131" s="8"/>
      <c r="OHV131" s="8"/>
      <c r="OHW131" s="8"/>
      <c r="OHX131" s="8"/>
      <c r="OHY131" s="8"/>
      <c r="OHZ131" s="8"/>
      <c r="OIA131" s="8"/>
      <c r="OIB131" s="8"/>
      <c r="OIC131" s="8"/>
      <c r="OID131" s="8"/>
      <c r="OIE131" s="8"/>
      <c r="OIF131" s="8"/>
      <c r="OIG131" s="8"/>
      <c r="OIH131" s="8"/>
      <c r="OII131" s="8"/>
      <c r="OIJ131" s="8"/>
      <c r="OIK131" s="8"/>
      <c r="OIL131" s="8"/>
      <c r="OIM131" s="8"/>
      <c r="OIN131" s="8"/>
      <c r="OIO131" s="8"/>
      <c r="OIP131" s="8"/>
      <c r="OIQ131" s="8"/>
      <c r="OIR131" s="8"/>
      <c r="OIS131" s="8"/>
      <c r="OIT131" s="8"/>
      <c r="OIU131" s="8"/>
      <c r="OIV131" s="8"/>
      <c r="OIW131" s="8"/>
      <c r="OIX131" s="8"/>
      <c r="OIY131" s="8"/>
      <c r="OIZ131" s="8"/>
      <c r="OJA131" s="8"/>
      <c r="OJB131" s="8"/>
      <c r="OJC131" s="8"/>
      <c r="OJD131" s="8"/>
      <c r="OJE131" s="8"/>
      <c r="OJF131" s="8"/>
      <c r="OJG131" s="8"/>
      <c r="OJH131" s="8"/>
      <c r="OJI131" s="8"/>
      <c r="OJJ131" s="8"/>
      <c r="OJK131" s="8"/>
      <c r="OJL131" s="8"/>
      <c r="OJM131" s="8"/>
      <c r="OJN131" s="8"/>
      <c r="OJO131" s="8"/>
      <c r="OJP131" s="8"/>
      <c r="OJQ131" s="8"/>
      <c r="OJR131" s="8"/>
      <c r="OJS131" s="8"/>
      <c r="OJT131" s="8"/>
      <c r="OJU131" s="8"/>
      <c r="OJV131" s="8"/>
      <c r="OJW131" s="8"/>
      <c r="OJX131" s="8"/>
      <c r="OJY131" s="8"/>
      <c r="OJZ131" s="8"/>
      <c r="OKA131" s="8"/>
      <c r="OKB131" s="8"/>
      <c r="OKC131" s="8"/>
      <c r="OKD131" s="8"/>
      <c r="OKE131" s="8"/>
      <c r="OKF131" s="8"/>
      <c r="OKG131" s="8"/>
      <c r="OKH131" s="8"/>
      <c r="OKI131" s="8"/>
      <c r="OKJ131" s="8"/>
      <c r="OKK131" s="8"/>
      <c r="OKL131" s="8"/>
      <c r="OKM131" s="8"/>
      <c r="OKN131" s="8"/>
      <c r="OKO131" s="8"/>
      <c r="OKP131" s="8"/>
      <c r="OKQ131" s="8"/>
      <c r="OKR131" s="8"/>
      <c r="OKS131" s="8"/>
      <c r="OKT131" s="8"/>
      <c r="OKU131" s="8"/>
      <c r="OKV131" s="8"/>
      <c r="OKW131" s="8"/>
      <c r="OKX131" s="8"/>
      <c r="OKY131" s="8"/>
      <c r="OKZ131" s="8"/>
      <c r="OLA131" s="8"/>
      <c r="OLB131" s="8"/>
      <c r="OLC131" s="8"/>
      <c r="OLD131" s="8"/>
      <c r="OLE131" s="8"/>
      <c r="OLF131" s="8"/>
      <c r="OLG131" s="8"/>
      <c r="OLH131" s="8"/>
      <c r="OLI131" s="8"/>
      <c r="OLJ131" s="8"/>
      <c r="OLK131" s="8"/>
      <c r="OLL131" s="8"/>
      <c r="OLM131" s="8"/>
      <c r="OLN131" s="8"/>
      <c r="OLO131" s="8"/>
      <c r="OLP131" s="8"/>
      <c r="OLQ131" s="8"/>
      <c r="OLR131" s="8"/>
      <c r="OLS131" s="8"/>
      <c r="OLT131" s="8"/>
      <c r="OLU131" s="8"/>
      <c r="OLV131" s="8"/>
      <c r="OLW131" s="8"/>
      <c r="OLX131" s="8"/>
      <c r="OLY131" s="8"/>
      <c r="OLZ131" s="8"/>
      <c r="OMA131" s="8"/>
      <c r="OMB131" s="8"/>
      <c r="OMC131" s="8"/>
      <c r="OMD131" s="8"/>
      <c r="OME131" s="8"/>
      <c r="OMF131" s="8"/>
      <c r="OMG131" s="8"/>
      <c r="OMH131" s="8"/>
      <c r="OMI131" s="8"/>
      <c r="OMJ131" s="8"/>
      <c r="OMK131" s="8"/>
      <c r="OML131" s="8"/>
      <c r="OMM131" s="8"/>
      <c r="OMN131" s="8"/>
      <c r="OMO131" s="8"/>
      <c r="OMP131" s="8"/>
      <c r="OMQ131" s="8"/>
      <c r="OMR131" s="8"/>
      <c r="OMS131" s="8"/>
      <c r="OMT131" s="8"/>
      <c r="OMU131" s="8"/>
      <c r="OMV131" s="8"/>
      <c r="OMW131" s="8"/>
      <c r="OMX131" s="8"/>
      <c r="OMY131" s="8"/>
      <c r="OMZ131" s="8"/>
      <c r="ONA131" s="8"/>
      <c r="ONB131" s="8"/>
      <c r="ONC131" s="8"/>
      <c r="OND131" s="8"/>
      <c r="ONE131" s="8"/>
      <c r="ONF131" s="8"/>
      <c r="ONG131" s="8"/>
      <c r="ONH131" s="8"/>
      <c r="ONI131" s="8"/>
      <c r="ONJ131" s="8"/>
      <c r="ONK131" s="8"/>
      <c r="ONL131" s="8"/>
      <c r="ONM131" s="8"/>
      <c r="ONN131" s="8"/>
      <c r="ONO131" s="8"/>
      <c r="ONP131" s="8"/>
      <c r="ONQ131" s="8"/>
      <c r="ONR131" s="8"/>
      <c r="ONS131" s="8"/>
      <c r="ONT131" s="8"/>
      <c r="ONU131" s="8"/>
      <c r="ONV131" s="8"/>
      <c r="ONW131" s="8"/>
      <c r="ONX131" s="8"/>
      <c r="ONY131" s="8"/>
      <c r="ONZ131" s="8"/>
      <c r="OOA131" s="8"/>
      <c r="OOB131" s="8"/>
      <c r="OOC131" s="8"/>
      <c r="OOD131" s="8"/>
      <c r="OOE131" s="8"/>
      <c r="OOF131" s="8"/>
      <c r="OOG131" s="8"/>
      <c r="OOH131" s="8"/>
      <c r="OOI131" s="8"/>
      <c r="OOJ131" s="8"/>
      <c r="OOK131" s="8"/>
      <c r="OOL131" s="8"/>
      <c r="OOM131" s="8"/>
      <c r="OON131" s="8"/>
      <c r="OOO131" s="8"/>
      <c r="OOP131" s="8"/>
      <c r="OOQ131" s="8"/>
      <c r="OOR131" s="8"/>
      <c r="OOS131" s="8"/>
      <c r="OOT131" s="8"/>
      <c r="OOU131" s="8"/>
      <c r="OOV131" s="8"/>
      <c r="OOW131" s="8"/>
      <c r="OOX131" s="8"/>
      <c r="OOY131" s="8"/>
      <c r="OOZ131" s="8"/>
      <c r="OPA131" s="8"/>
      <c r="OPB131" s="8"/>
      <c r="OPC131" s="8"/>
      <c r="OPD131" s="8"/>
      <c r="OPE131" s="8"/>
      <c r="OPF131" s="8"/>
      <c r="OPG131" s="8"/>
      <c r="OPH131" s="8"/>
      <c r="OPI131" s="8"/>
      <c r="OPJ131" s="8"/>
      <c r="OPK131" s="8"/>
      <c r="OPL131" s="8"/>
      <c r="OPM131" s="8"/>
      <c r="OPN131" s="8"/>
      <c r="OPO131" s="8"/>
      <c r="OPP131" s="8"/>
      <c r="OPQ131" s="8"/>
      <c r="OPR131" s="8"/>
      <c r="OPS131" s="8"/>
      <c r="OPT131" s="8"/>
      <c r="OPU131" s="8"/>
      <c r="OPV131" s="8"/>
      <c r="OPW131" s="8"/>
      <c r="OPX131" s="8"/>
      <c r="OPY131" s="8"/>
      <c r="OPZ131" s="8"/>
      <c r="OQA131" s="8"/>
      <c r="OQB131" s="8"/>
      <c r="OQC131" s="8"/>
      <c r="OQD131" s="8"/>
      <c r="OQE131" s="8"/>
      <c r="OQF131" s="8"/>
      <c r="OQG131" s="8"/>
      <c r="OQH131" s="8"/>
      <c r="OQI131" s="8"/>
      <c r="OQJ131" s="8"/>
      <c r="OQK131" s="8"/>
      <c r="OQL131" s="8"/>
      <c r="OQM131" s="8"/>
      <c r="OQN131" s="8"/>
      <c r="OQO131" s="8"/>
      <c r="OQP131" s="8"/>
      <c r="OQQ131" s="8"/>
      <c r="OQR131" s="8"/>
      <c r="OQS131" s="8"/>
      <c r="OQT131" s="8"/>
      <c r="OQU131" s="8"/>
      <c r="OQV131" s="8"/>
      <c r="OQW131" s="8"/>
      <c r="OQX131" s="8"/>
      <c r="OQY131" s="8"/>
      <c r="OQZ131" s="8"/>
      <c r="ORA131" s="8"/>
      <c r="ORB131" s="8"/>
      <c r="ORC131" s="8"/>
      <c r="ORD131" s="8"/>
      <c r="ORE131" s="8"/>
      <c r="ORF131" s="8"/>
      <c r="ORG131" s="8"/>
      <c r="ORH131" s="8"/>
      <c r="ORI131" s="8"/>
      <c r="ORJ131" s="8"/>
      <c r="ORK131" s="8"/>
      <c r="ORL131" s="8"/>
      <c r="ORM131" s="8"/>
      <c r="ORN131" s="8"/>
      <c r="ORO131" s="8"/>
      <c r="ORP131" s="8"/>
      <c r="ORQ131" s="8"/>
      <c r="ORR131" s="8"/>
      <c r="ORS131" s="8"/>
      <c r="ORT131" s="8"/>
      <c r="ORU131" s="8"/>
      <c r="ORV131" s="8"/>
      <c r="ORW131" s="8"/>
      <c r="ORX131" s="8"/>
      <c r="ORY131" s="8"/>
      <c r="ORZ131" s="8"/>
      <c r="OSA131" s="8"/>
      <c r="OSB131" s="8"/>
      <c r="OSC131" s="8"/>
      <c r="OSD131" s="8"/>
      <c r="OSE131" s="8"/>
      <c r="OSF131" s="8"/>
      <c r="OSG131" s="8"/>
      <c r="OSH131" s="8"/>
      <c r="OSI131" s="8"/>
      <c r="OSJ131" s="8"/>
      <c r="OSK131" s="8"/>
      <c r="OSL131" s="8"/>
      <c r="OSM131" s="8"/>
      <c r="OSN131" s="8"/>
      <c r="OSO131" s="8"/>
      <c r="OSP131" s="8"/>
      <c r="OSQ131" s="8"/>
      <c r="OSR131" s="8"/>
      <c r="OSS131" s="8"/>
      <c r="OST131" s="8"/>
      <c r="OSU131" s="8"/>
      <c r="OSV131" s="8"/>
      <c r="OSW131" s="8"/>
      <c r="OSX131" s="8"/>
      <c r="OSY131" s="8"/>
      <c r="OSZ131" s="8"/>
      <c r="OTA131" s="8"/>
      <c r="OTB131" s="8"/>
      <c r="OTC131" s="8"/>
      <c r="OTD131" s="8"/>
      <c r="OTE131" s="8"/>
      <c r="OTF131" s="8"/>
      <c r="OTG131" s="8"/>
      <c r="OTH131" s="8"/>
      <c r="OTI131" s="8"/>
      <c r="OTJ131" s="8"/>
      <c r="OTK131" s="8"/>
      <c r="OTL131" s="8"/>
      <c r="OTM131" s="8"/>
      <c r="OTN131" s="8"/>
      <c r="OTO131" s="8"/>
      <c r="OTP131" s="8"/>
      <c r="OTQ131" s="8"/>
      <c r="OTR131" s="8"/>
      <c r="OTS131" s="8"/>
      <c r="OTT131" s="8"/>
      <c r="OTU131" s="8"/>
      <c r="OTV131" s="8"/>
      <c r="OTW131" s="8"/>
      <c r="OTX131" s="8"/>
      <c r="OTY131" s="8"/>
      <c r="OTZ131" s="8"/>
      <c r="OUA131" s="8"/>
      <c r="OUB131" s="8"/>
      <c r="OUC131" s="8"/>
      <c r="OUD131" s="8"/>
      <c r="OUE131" s="8"/>
      <c r="OUF131" s="8"/>
      <c r="OUG131" s="8"/>
      <c r="OUH131" s="8"/>
      <c r="OUI131" s="8"/>
      <c r="OUJ131" s="8"/>
      <c r="OUK131" s="8"/>
      <c r="OUL131" s="8"/>
      <c r="OUM131" s="8"/>
      <c r="OUN131" s="8"/>
      <c r="OUO131" s="8"/>
      <c r="OUP131" s="8"/>
      <c r="OUQ131" s="8"/>
      <c r="OUR131" s="8"/>
      <c r="OUS131" s="8"/>
      <c r="OUT131" s="8"/>
      <c r="OUU131" s="8"/>
      <c r="OUV131" s="8"/>
      <c r="OUW131" s="8"/>
      <c r="OUX131" s="8"/>
      <c r="OUY131" s="8"/>
      <c r="OUZ131" s="8"/>
      <c r="OVA131" s="8"/>
      <c r="OVB131" s="8"/>
      <c r="OVC131" s="8"/>
      <c r="OVD131" s="8"/>
      <c r="OVE131" s="8"/>
      <c r="OVF131" s="8"/>
      <c r="OVG131" s="8"/>
      <c r="OVH131" s="8"/>
      <c r="OVI131" s="8"/>
      <c r="OVJ131" s="8"/>
      <c r="OVK131" s="8"/>
      <c r="OVL131" s="8"/>
      <c r="OVM131" s="8"/>
      <c r="OVN131" s="8"/>
      <c r="OVO131" s="8"/>
      <c r="OVP131" s="8"/>
      <c r="OVQ131" s="8"/>
      <c r="OVR131" s="8"/>
      <c r="OVS131" s="8"/>
      <c r="OVT131" s="8"/>
      <c r="OVU131" s="8"/>
      <c r="OVV131" s="8"/>
      <c r="OVW131" s="8"/>
      <c r="OVX131" s="8"/>
      <c r="OVY131" s="8"/>
      <c r="OVZ131" s="8"/>
      <c r="OWA131" s="8"/>
      <c r="OWB131" s="8"/>
      <c r="OWC131" s="8"/>
      <c r="OWD131" s="8"/>
      <c r="OWE131" s="8"/>
      <c r="OWF131" s="8"/>
      <c r="OWG131" s="8"/>
      <c r="OWH131" s="8"/>
      <c r="OWI131" s="8"/>
      <c r="OWJ131" s="8"/>
      <c r="OWK131" s="8"/>
      <c r="OWL131" s="8"/>
      <c r="OWM131" s="8"/>
      <c r="OWN131" s="8"/>
      <c r="OWO131" s="8"/>
      <c r="OWP131" s="8"/>
      <c r="OWQ131" s="8"/>
      <c r="OWR131" s="8"/>
      <c r="OWS131" s="8"/>
      <c r="OWT131" s="8"/>
      <c r="OWU131" s="8"/>
      <c r="OWV131" s="8"/>
      <c r="OWW131" s="8"/>
      <c r="OWX131" s="8"/>
      <c r="OWY131" s="8"/>
      <c r="OWZ131" s="8"/>
      <c r="OXA131" s="8"/>
      <c r="OXB131" s="8"/>
      <c r="OXC131" s="8"/>
      <c r="OXD131" s="8"/>
      <c r="OXE131" s="8"/>
      <c r="OXF131" s="8"/>
      <c r="OXG131" s="8"/>
      <c r="OXH131" s="8"/>
      <c r="OXI131" s="8"/>
      <c r="OXJ131" s="8"/>
      <c r="OXK131" s="8"/>
      <c r="OXL131" s="8"/>
      <c r="OXM131" s="8"/>
      <c r="OXN131" s="8"/>
      <c r="OXO131" s="8"/>
      <c r="OXP131" s="8"/>
      <c r="OXQ131" s="8"/>
      <c r="OXR131" s="8"/>
      <c r="OXS131" s="8"/>
      <c r="OXT131" s="8"/>
      <c r="OXU131" s="8"/>
      <c r="OXV131" s="8"/>
      <c r="OXW131" s="8"/>
      <c r="OXX131" s="8"/>
      <c r="OXY131" s="8"/>
      <c r="OXZ131" s="8"/>
      <c r="OYA131" s="8"/>
      <c r="OYB131" s="8"/>
      <c r="OYC131" s="8"/>
      <c r="OYD131" s="8"/>
      <c r="OYE131" s="8"/>
      <c r="OYF131" s="8"/>
      <c r="OYG131" s="8"/>
      <c r="OYH131" s="8"/>
      <c r="OYI131" s="8"/>
      <c r="OYJ131" s="8"/>
      <c r="OYK131" s="8"/>
      <c r="OYL131" s="8"/>
      <c r="OYM131" s="8"/>
      <c r="OYN131" s="8"/>
      <c r="OYO131" s="8"/>
      <c r="OYP131" s="8"/>
      <c r="OYQ131" s="8"/>
      <c r="OYR131" s="8"/>
      <c r="OYS131" s="8"/>
      <c r="OYT131" s="8"/>
      <c r="OYU131" s="8"/>
      <c r="OYV131" s="8"/>
      <c r="OYW131" s="8"/>
      <c r="OYX131" s="8"/>
      <c r="OYY131" s="8"/>
      <c r="OYZ131" s="8"/>
      <c r="OZA131" s="8"/>
      <c r="OZB131" s="8"/>
      <c r="OZC131" s="8"/>
      <c r="OZD131" s="8"/>
      <c r="OZE131" s="8"/>
      <c r="OZF131" s="8"/>
      <c r="OZG131" s="8"/>
      <c r="OZH131" s="8"/>
      <c r="OZI131" s="8"/>
      <c r="OZJ131" s="8"/>
      <c r="OZK131" s="8"/>
      <c r="OZL131" s="8"/>
      <c r="OZM131" s="8"/>
      <c r="OZN131" s="8"/>
      <c r="OZO131" s="8"/>
      <c r="OZP131" s="8"/>
      <c r="OZQ131" s="8"/>
      <c r="OZR131" s="8"/>
      <c r="OZS131" s="8"/>
      <c r="OZT131" s="8"/>
      <c r="OZU131" s="8"/>
      <c r="OZV131" s="8"/>
      <c r="OZW131" s="8"/>
      <c r="OZX131" s="8"/>
      <c r="OZY131" s="8"/>
      <c r="OZZ131" s="8"/>
      <c r="PAA131" s="8"/>
      <c r="PAB131" s="8"/>
      <c r="PAC131" s="8"/>
      <c r="PAD131" s="8"/>
      <c r="PAE131" s="8"/>
      <c r="PAF131" s="8"/>
      <c r="PAG131" s="8"/>
      <c r="PAH131" s="8"/>
      <c r="PAI131" s="8"/>
      <c r="PAJ131" s="8"/>
      <c r="PAK131" s="8"/>
      <c r="PAL131" s="8"/>
      <c r="PAM131" s="8"/>
      <c r="PAN131" s="8"/>
      <c r="PAO131" s="8"/>
      <c r="PAP131" s="8"/>
      <c r="PAQ131" s="8"/>
      <c r="PAR131" s="8"/>
      <c r="PAS131" s="8"/>
      <c r="PAT131" s="8"/>
      <c r="PAU131" s="8"/>
      <c r="PAV131" s="8"/>
      <c r="PAW131" s="8"/>
      <c r="PAX131" s="8"/>
      <c r="PAY131" s="8"/>
      <c r="PAZ131" s="8"/>
      <c r="PBA131" s="8"/>
      <c r="PBB131" s="8"/>
      <c r="PBC131" s="8"/>
      <c r="PBD131" s="8"/>
      <c r="PBE131" s="8"/>
      <c r="PBF131" s="8"/>
      <c r="PBG131" s="8"/>
      <c r="PBH131" s="8"/>
      <c r="PBI131" s="8"/>
      <c r="PBJ131" s="8"/>
      <c r="PBK131" s="8"/>
      <c r="PBL131" s="8"/>
      <c r="PBM131" s="8"/>
      <c r="PBN131" s="8"/>
      <c r="PBO131" s="8"/>
      <c r="PBP131" s="8"/>
      <c r="PBQ131" s="8"/>
      <c r="PBR131" s="8"/>
      <c r="PBS131" s="8"/>
      <c r="PBT131" s="8"/>
      <c r="PBU131" s="8"/>
      <c r="PBV131" s="8"/>
      <c r="PBW131" s="8"/>
      <c r="PBX131" s="8"/>
      <c r="PBY131" s="8"/>
      <c r="PBZ131" s="8"/>
      <c r="PCA131" s="8"/>
      <c r="PCB131" s="8"/>
      <c r="PCC131" s="8"/>
      <c r="PCD131" s="8"/>
      <c r="PCE131" s="8"/>
      <c r="PCF131" s="8"/>
      <c r="PCG131" s="8"/>
      <c r="PCH131" s="8"/>
      <c r="PCI131" s="8"/>
      <c r="PCJ131" s="8"/>
      <c r="PCK131" s="8"/>
      <c r="PCL131" s="8"/>
      <c r="PCM131" s="8"/>
      <c r="PCN131" s="8"/>
      <c r="PCO131" s="8"/>
      <c r="PCP131" s="8"/>
      <c r="PCQ131" s="8"/>
      <c r="PCR131" s="8"/>
      <c r="PCS131" s="8"/>
      <c r="PCT131" s="8"/>
      <c r="PCU131" s="8"/>
      <c r="PCV131" s="8"/>
      <c r="PCW131" s="8"/>
      <c r="PCX131" s="8"/>
      <c r="PCY131" s="8"/>
      <c r="PCZ131" s="8"/>
      <c r="PDA131" s="8"/>
      <c r="PDB131" s="8"/>
      <c r="PDC131" s="8"/>
      <c r="PDD131" s="8"/>
      <c r="PDE131" s="8"/>
      <c r="PDF131" s="8"/>
      <c r="PDG131" s="8"/>
      <c r="PDH131" s="8"/>
      <c r="PDI131" s="8"/>
      <c r="PDJ131" s="8"/>
      <c r="PDK131" s="8"/>
      <c r="PDL131" s="8"/>
      <c r="PDM131" s="8"/>
      <c r="PDN131" s="8"/>
      <c r="PDO131" s="8"/>
      <c r="PDP131" s="8"/>
      <c r="PDQ131" s="8"/>
      <c r="PDR131" s="8"/>
      <c r="PDS131" s="8"/>
      <c r="PDT131" s="8"/>
      <c r="PDU131" s="8"/>
      <c r="PDV131" s="8"/>
      <c r="PDW131" s="8"/>
      <c r="PDX131" s="8"/>
      <c r="PDY131" s="8"/>
      <c r="PDZ131" s="8"/>
      <c r="PEA131" s="8"/>
      <c r="PEB131" s="8"/>
      <c r="PEC131" s="8"/>
      <c r="PED131" s="8"/>
      <c r="PEE131" s="8"/>
      <c r="PEF131" s="8"/>
      <c r="PEG131" s="8"/>
      <c r="PEH131" s="8"/>
      <c r="PEI131" s="8"/>
      <c r="PEJ131" s="8"/>
      <c r="PEK131" s="8"/>
      <c r="PEL131" s="8"/>
      <c r="PEM131" s="8"/>
      <c r="PEN131" s="8"/>
      <c r="PEO131" s="8"/>
      <c r="PEP131" s="8"/>
      <c r="PEQ131" s="8"/>
      <c r="PER131" s="8"/>
      <c r="PES131" s="8"/>
      <c r="PET131" s="8"/>
      <c r="PEU131" s="8"/>
      <c r="PEV131" s="8"/>
      <c r="PEW131" s="8"/>
      <c r="PEX131" s="8"/>
      <c r="PEY131" s="8"/>
      <c r="PEZ131" s="8"/>
      <c r="PFA131" s="8"/>
      <c r="PFB131" s="8"/>
      <c r="PFC131" s="8"/>
      <c r="PFD131" s="8"/>
      <c r="PFE131" s="8"/>
      <c r="PFF131" s="8"/>
      <c r="PFG131" s="8"/>
      <c r="PFH131" s="8"/>
      <c r="PFI131" s="8"/>
      <c r="PFJ131" s="8"/>
      <c r="PFK131" s="8"/>
      <c r="PFL131" s="8"/>
      <c r="PFM131" s="8"/>
      <c r="PFN131" s="8"/>
      <c r="PFO131" s="8"/>
      <c r="PFP131" s="8"/>
      <c r="PFQ131" s="8"/>
      <c r="PFR131" s="8"/>
      <c r="PFS131" s="8"/>
      <c r="PFT131" s="8"/>
      <c r="PFU131" s="8"/>
      <c r="PFV131" s="8"/>
      <c r="PFW131" s="8"/>
      <c r="PFX131" s="8"/>
      <c r="PFY131" s="8"/>
      <c r="PFZ131" s="8"/>
      <c r="PGA131" s="8"/>
      <c r="PGB131" s="8"/>
      <c r="PGC131" s="8"/>
      <c r="PGD131" s="8"/>
      <c r="PGE131" s="8"/>
      <c r="PGF131" s="8"/>
      <c r="PGG131" s="8"/>
      <c r="PGH131" s="8"/>
      <c r="PGI131" s="8"/>
      <c r="PGJ131" s="8"/>
      <c r="PGK131" s="8"/>
      <c r="PGL131" s="8"/>
      <c r="PGM131" s="8"/>
      <c r="PGN131" s="8"/>
      <c r="PGO131" s="8"/>
      <c r="PGP131" s="8"/>
      <c r="PGQ131" s="8"/>
      <c r="PGR131" s="8"/>
      <c r="PGS131" s="8"/>
      <c r="PGT131" s="8"/>
      <c r="PGU131" s="8"/>
      <c r="PGV131" s="8"/>
      <c r="PGW131" s="8"/>
      <c r="PGX131" s="8"/>
      <c r="PGY131" s="8"/>
      <c r="PGZ131" s="8"/>
      <c r="PHA131" s="8"/>
      <c r="PHB131" s="8"/>
      <c r="PHC131" s="8"/>
      <c r="PHD131" s="8"/>
      <c r="PHE131" s="8"/>
      <c r="PHF131" s="8"/>
      <c r="PHG131" s="8"/>
      <c r="PHH131" s="8"/>
      <c r="PHI131" s="8"/>
      <c r="PHJ131" s="8"/>
      <c r="PHK131" s="8"/>
      <c r="PHL131" s="8"/>
      <c r="PHM131" s="8"/>
      <c r="PHN131" s="8"/>
      <c r="PHO131" s="8"/>
      <c r="PHP131" s="8"/>
      <c r="PHQ131" s="8"/>
      <c r="PHR131" s="8"/>
      <c r="PHS131" s="8"/>
      <c r="PHT131" s="8"/>
      <c r="PHU131" s="8"/>
      <c r="PHV131" s="8"/>
      <c r="PHW131" s="8"/>
      <c r="PHX131" s="8"/>
      <c r="PHY131" s="8"/>
      <c r="PHZ131" s="8"/>
      <c r="PIA131" s="8"/>
      <c r="PIB131" s="8"/>
      <c r="PIC131" s="8"/>
      <c r="PID131" s="8"/>
      <c r="PIE131" s="8"/>
      <c r="PIF131" s="8"/>
      <c r="PIG131" s="8"/>
      <c r="PIH131" s="8"/>
      <c r="PII131" s="8"/>
      <c r="PIJ131" s="8"/>
      <c r="PIK131" s="8"/>
      <c r="PIL131" s="8"/>
      <c r="PIM131" s="8"/>
      <c r="PIN131" s="8"/>
      <c r="PIO131" s="8"/>
      <c r="PIP131" s="8"/>
      <c r="PIQ131" s="8"/>
      <c r="PIR131" s="8"/>
      <c r="PIS131" s="8"/>
      <c r="PIT131" s="8"/>
      <c r="PIU131" s="8"/>
      <c r="PIV131" s="8"/>
      <c r="PIW131" s="8"/>
      <c r="PIX131" s="8"/>
      <c r="PIY131" s="8"/>
      <c r="PIZ131" s="8"/>
      <c r="PJA131" s="8"/>
      <c r="PJB131" s="8"/>
      <c r="PJC131" s="8"/>
      <c r="PJD131" s="8"/>
      <c r="PJE131" s="8"/>
      <c r="PJF131" s="8"/>
      <c r="PJG131" s="8"/>
      <c r="PJH131" s="8"/>
      <c r="PJI131" s="8"/>
      <c r="PJJ131" s="8"/>
      <c r="PJK131" s="8"/>
      <c r="PJL131" s="8"/>
      <c r="PJM131" s="8"/>
      <c r="PJN131" s="8"/>
      <c r="PJO131" s="8"/>
      <c r="PJP131" s="8"/>
      <c r="PJQ131" s="8"/>
      <c r="PJR131" s="8"/>
      <c r="PJS131" s="8"/>
      <c r="PJT131" s="8"/>
      <c r="PJU131" s="8"/>
      <c r="PJV131" s="8"/>
      <c r="PJW131" s="8"/>
      <c r="PJX131" s="8"/>
      <c r="PJY131" s="8"/>
      <c r="PJZ131" s="8"/>
      <c r="PKA131" s="8"/>
      <c r="PKB131" s="8"/>
      <c r="PKC131" s="8"/>
      <c r="PKD131" s="8"/>
      <c r="PKE131" s="8"/>
      <c r="PKF131" s="8"/>
      <c r="PKG131" s="8"/>
      <c r="PKH131" s="8"/>
      <c r="PKI131" s="8"/>
      <c r="PKJ131" s="8"/>
      <c r="PKK131" s="8"/>
      <c r="PKL131" s="8"/>
      <c r="PKM131" s="8"/>
      <c r="PKN131" s="8"/>
      <c r="PKO131" s="8"/>
      <c r="PKP131" s="8"/>
      <c r="PKQ131" s="8"/>
      <c r="PKR131" s="8"/>
      <c r="PKS131" s="8"/>
      <c r="PKT131" s="8"/>
      <c r="PKU131" s="8"/>
      <c r="PKV131" s="8"/>
      <c r="PKW131" s="8"/>
      <c r="PKX131" s="8"/>
      <c r="PKY131" s="8"/>
      <c r="PKZ131" s="8"/>
      <c r="PLA131" s="8"/>
      <c r="PLB131" s="8"/>
      <c r="PLC131" s="8"/>
      <c r="PLD131" s="8"/>
      <c r="PLE131" s="8"/>
      <c r="PLF131" s="8"/>
      <c r="PLG131" s="8"/>
      <c r="PLH131" s="8"/>
      <c r="PLI131" s="8"/>
      <c r="PLJ131" s="8"/>
      <c r="PLK131" s="8"/>
      <c r="PLL131" s="8"/>
      <c r="PLM131" s="8"/>
      <c r="PLN131" s="8"/>
      <c r="PLO131" s="8"/>
      <c r="PLP131" s="8"/>
      <c r="PLQ131" s="8"/>
      <c r="PLR131" s="8"/>
      <c r="PLS131" s="8"/>
      <c r="PLT131" s="8"/>
      <c r="PLU131" s="8"/>
      <c r="PLV131" s="8"/>
      <c r="PLW131" s="8"/>
      <c r="PLX131" s="8"/>
      <c r="PLY131" s="8"/>
      <c r="PLZ131" s="8"/>
      <c r="PMA131" s="8"/>
      <c r="PMB131" s="8"/>
      <c r="PMC131" s="8"/>
      <c r="PMD131" s="8"/>
      <c r="PME131" s="8"/>
      <c r="PMF131" s="8"/>
      <c r="PMG131" s="8"/>
      <c r="PMH131" s="8"/>
      <c r="PMI131" s="8"/>
      <c r="PMJ131" s="8"/>
      <c r="PMK131" s="8"/>
      <c r="PML131" s="8"/>
      <c r="PMM131" s="8"/>
      <c r="PMN131" s="8"/>
      <c r="PMO131" s="8"/>
      <c r="PMP131" s="8"/>
      <c r="PMQ131" s="8"/>
      <c r="PMR131" s="8"/>
      <c r="PMS131" s="8"/>
      <c r="PMT131" s="8"/>
      <c r="PMU131" s="8"/>
      <c r="PMV131" s="8"/>
      <c r="PMW131" s="8"/>
      <c r="PMX131" s="8"/>
      <c r="PMY131" s="8"/>
      <c r="PMZ131" s="8"/>
      <c r="PNA131" s="8"/>
      <c r="PNB131" s="8"/>
      <c r="PNC131" s="8"/>
      <c r="PND131" s="8"/>
      <c r="PNE131" s="8"/>
      <c r="PNF131" s="8"/>
      <c r="PNG131" s="8"/>
      <c r="PNH131" s="8"/>
      <c r="PNI131" s="8"/>
      <c r="PNJ131" s="8"/>
      <c r="PNK131" s="8"/>
      <c r="PNL131" s="8"/>
      <c r="PNM131" s="8"/>
      <c r="PNN131" s="8"/>
      <c r="PNO131" s="8"/>
      <c r="PNP131" s="8"/>
      <c r="PNQ131" s="8"/>
      <c r="PNR131" s="8"/>
      <c r="PNS131" s="8"/>
      <c r="PNT131" s="8"/>
      <c r="PNU131" s="8"/>
      <c r="PNV131" s="8"/>
      <c r="PNW131" s="8"/>
      <c r="PNX131" s="8"/>
      <c r="PNY131" s="8"/>
      <c r="PNZ131" s="8"/>
      <c r="POA131" s="8"/>
      <c r="POB131" s="8"/>
      <c r="POC131" s="8"/>
      <c r="POD131" s="8"/>
      <c r="POE131" s="8"/>
      <c r="POF131" s="8"/>
      <c r="POG131" s="8"/>
      <c r="POH131" s="8"/>
      <c r="POI131" s="8"/>
      <c r="POJ131" s="8"/>
      <c r="POK131" s="8"/>
      <c r="POL131" s="8"/>
      <c r="POM131" s="8"/>
      <c r="PON131" s="8"/>
      <c r="POO131" s="8"/>
      <c r="POP131" s="8"/>
      <c r="POQ131" s="8"/>
      <c r="POR131" s="8"/>
      <c r="POS131" s="8"/>
      <c r="POT131" s="8"/>
      <c r="POU131" s="8"/>
      <c r="POV131" s="8"/>
      <c r="POW131" s="8"/>
      <c r="POX131" s="8"/>
      <c r="POY131" s="8"/>
      <c r="POZ131" s="8"/>
      <c r="PPA131" s="8"/>
      <c r="PPB131" s="8"/>
      <c r="PPC131" s="8"/>
      <c r="PPD131" s="8"/>
      <c r="PPE131" s="8"/>
      <c r="PPF131" s="8"/>
      <c r="PPG131" s="8"/>
      <c r="PPH131" s="8"/>
      <c r="PPI131" s="8"/>
      <c r="PPJ131" s="8"/>
      <c r="PPK131" s="8"/>
      <c r="PPL131" s="8"/>
      <c r="PPM131" s="8"/>
      <c r="PPN131" s="8"/>
      <c r="PPO131" s="8"/>
      <c r="PPP131" s="8"/>
      <c r="PPQ131" s="8"/>
      <c r="PPR131" s="8"/>
      <c r="PPS131" s="8"/>
      <c r="PPT131" s="8"/>
      <c r="PPU131" s="8"/>
      <c r="PPV131" s="8"/>
      <c r="PPW131" s="8"/>
      <c r="PPX131" s="8"/>
      <c r="PPY131" s="8"/>
      <c r="PPZ131" s="8"/>
      <c r="PQA131" s="8"/>
      <c r="PQB131" s="8"/>
      <c r="PQC131" s="8"/>
      <c r="PQD131" s="8"/>
      <c r="PQE131" s="8"/>
      <c r="PQF131" s="8"/>
      <c r="PQG131" s="8"/>
      <c r="PQH131" s="8"/>
      <c r="PQI131" s="8"/>
      <c r="PQJ131" s="8"/>
      <c r="PQK131" s="8"/>
      <c r="PQL131" s="8"/>
      <c r="PQM131" s="8"/>
      <c r="PQN131" s="8"/>
      <c r="PQO131" s="8"/>
      <c r="PQP131" s="8"/>
      <c r="PQQ131" s="8"/>
      <c r="PQR131" s="8"/>
      <c r="PQS131" s="8"/>
      <c r="PQT131" s="8"/>
      <c r="PQU131" s="8"/>
      <c r="PQV131" s="8"/>
      <c r="PQW131" s="8"/>
      <c r="PQX131" s="8"/>
      <c r="PQY131" s="8"/>
      <c r="PQZ131" s="8"/>
      <c r="PRA131" s="8"/>
      <c r="PRB131" s="8"/>
      <c r="PRC131" s="8"/>
      <c r="PRD131" s="8"/>
      <c r="PRE131" s="8"/>
      <c r="PRF131" s="8"/>
      <c r="PRG131" s="8"/>
      <c r="PRH131" s="8"/>
      <c r="PRI131" s="8"/>
      <c r="PRJ131" s="8"/>
      <c r="PRK131" s="8"/>
      <c r="PRL131" s="8"/>
      <c r="PRM131" s="8"/>
      <c r="PRN131" s="8"/>
      <c r="PRO131" s="8"/>
      <c r="PRP131" s="8"/>
      <c r="PRQ131" s="8"/>
      <c r="PRR131" s="8"/>
      <c r="PRS131" s="8"/>
      <c r="PRT131" s="8"/>
      <c r="PRU131" s="8"/>
      <c r="PRV131" s="8"/>
      <c r="PRW131" s="8"/>
      <c r="PRX131" s="8"/>
      <c r="PRY131" s="8"/>
      <c r="PRZ131" s="8"/>
      <c r="PSA131" s="8"/>
      <c r="PSB131" s="8"/>
      <c r="PSC131" s="8"/>
      <c r="PSD131" s="8"/>
      <c r="PSE131" s="8"/>
      <c r="PSF131" s="8"/>
      <c r="PSG131" s="8"/>
      <c r="PSH131" s="8"/>
      <c r="PSI131" s="8"/>
      <c r="PSJ131" s="8"/>
      <c r="PSK131" s="8"/>
      <c r="PSL131" s="8"/>
      <c r="PSM131" s="8"/>
      <c r="PSN131" s="8"/>
      <c r="PSO131" s="8"/>
      <c r="PSP131" s="8"/>
      <c r="PSQ131" s="8"/>
      <c r="PSR131" s="8"/>
      <c r="PSS131" s="8"/>
      <c r="PST131" s="8"/>
      <c r="PSU131" s="8"/>
      <c r="PSV131" s="8"/>
      <c r="PSW131" s="8"/>
      <c r="PSX131" s="8"/>
      <c r="PSY131" s="8"/>
      <c r="PSZ131" s="8"/>
      <c r="PTA131" s="8"/>
      <c r="PTB131" s="8"/>
      <c r="PTC131" s="8"/>
      <c r="PTD131" s="8"/>
      <c r="PTE131" s="8"/>
      <c r="PTF131" s="8"/>
      <c r="PTG131" s="8"/>
      <c r="PTH131" s="8"/>
      <c r="PTI131" s="8"/>
      <c r="PTJ131" s="8"/>
      <c r="PTK131" s="8"/>
      <c r="PTL131" s="8"/>
      <c r="PTM131" s="8"/>
      <c r="PTN131" s="8"/>
      <c r="PTO131" s="8"/>
      <c r="PTP131" s="8"/>
      <c r="PTQ131" s="8"/>
      <c r="PTR131" s="8"/>
      <c r="PTS131" s="8"/>
      <c r="PTT131" s="8"/>
      <c r="PTU131" s="8"/>
      <c r="PTV131" s="8"/>
      <c r="PTW131" s="8"/>
      <c r="PTX131" s="8"/>
      <c r="PTY131" s="8"/>
      <c r="PTZ131" s="8"/>
      <c r="PUA131" s="8"/>
      <c r="PUB131" s="8"/>
      <c r="PUC131" s="8"/>
      <c r="PUD131" s="8"/>
      <c r="PUE131" s="8"/>
      <c r="PUF131" s="8"/>
      <c r="PUG131" s="8"/>
      <c r="PUH131" s="8"/>
      <c r="PUI131" s="8"/>
      <c r="PUJ131" s="8"/>
      <c r="PUK131" s="8"/>
      <c r="PUL131" s="8"/>
      <c r="PUM131" s="8"/>
      <c r="PUN131" s="8"/>
      <c r="PUO131" s="8"/>
      <c r="PUP131" s="8"/>
      <c r="PUQ131" s="8"/>
      <c r="PUR131" s="8"/>
      <c r="PUS131" s="8"/>
      <c r="PUT131" s="8"/>
      <c r="PUU131" s="8"/>
      <c r="PUV131" s="8"/>
      <c r="PUW131" s="8"/>
      <c r="PUX131" s="8"/>
      <c r="PUY131" s="8"/>
      <c r="PUZ131" s="8"/>
      <c r="PVA131" s="8"/>
      <c r="PVB131" s="8"/>
      <c r="PVC131" s="8"/>
      <c r="PVD131" s="8"/>
      <c r="PVE131" s="8"/>
      <c r="PVF131" s="8"/>
      <c r="PVG131" s="8"/>
      <c r="PVH131" s="8"/>
      <c r="PVI131" s="8"/>
      <c r="PVJ131" s="8"/>
      <c r="PVK131" s="8"/>
      <c r="PVL131" s="8"/>
      <c r="PVM131" s="8"/>
      <c r="PVN131" s="8"/>
      <c r="PVO131" s="8"/>
      <c r="PVP131" s="8"/>
      <c r="PVQ131" s="8"/>
      <c r="PVR131" s="8"/>
      <c r="PVS131" s="8"/>
      <c r="PVT131" s="8"/>
      <c r="PVU131" s="8"/>
      <c r="PVV131" s="8"/>
      <c r="PVW131" s="8"/>
      <c r="PVX131" s="8"/>
      <c r="PVY131" s="8"/>
      <c r="PVZ131" s="8"/>
      <c r="PWA131" s="8"/>
      <c r="PWB131" s="8"/>
      <c r="PWC131" s="8"/>
      <c r="PWD131" s="8"/>
      <c r="PWE131" s="8"/>
      <c r="PWF131" s="8"/>
      <c r="PWG131" s="8"/>
      <c r="PWH131" s="8"/>
      <c r="PWI131" s="8"/>
      <c r="PWJ131" s="8"/>
      <c r="PWK131" s="8"/>
      <c r="PWL131" s="8"/>
      <c r="PWM131" s="8"/>
      <c r="PWN131" s="8"/>
      <c r="PWO131" s="8"/>
      <c r="PWP131" s="8"/>
      <c r="PWQ131" s="8"/>
      <c r="PWR131" s="8"/>
      <c r="PWS131" s="8"/>
      <c r="PWT131" s="8"/>
      <c r="PWU131" s="8"/>
      <c r="PWV131" s="8"/>
      <c r="PWW131" s="8"/>
      <c r="PWX131" s="8"/>
      <c r="PWY131" s="8"/>
      <c r="PWZ131" s="8"/>
      <c r="PXA131" s="8"/>
      <c r="PXB131" s="8"/>
      <c r="PXC131" s="8"/>
      <c r="PXD131" s="8"/>
      <c r="PXE131" s="8"/>
      <c r="PXF131" s="8"/>
      <c r="PXG131" s="8"/>
      <c r="PXH131" s="8"/>
      <c r="PXI131" s="8"/>
      <c r="PXJ131" s="8"/>
      <c r="PXK131" s="8"/>
      <c r="PXL131" s="8"/>
      <c r="PXM131" s="8"/>
      <c r="PXN131" s="8"/>
      <c r="PXO131" s="8"/>
      <c r="PXP131" s="8"/>
      <c r="PXQ131" s="8"/>
      <c r="PXR131" s="8"/>
      <c r="PXS131" s="8"/>
      <c r="PXT131" s="8"/>
      <c r="PXU131" s="8"/>
      <c r="PXV131" s="8"/>
      <c r="PXW131" s="8"/>
      <c r="PXX131" s="8"/>
      <c r="PXY131" s="8"/>
      <c r="PXZ131" s="8"/>
      <c r="PYA131" s="8"/>
      <c r="PYB131" s="8"/>
      <c r="PYC131" s="8"/>
      <c r="PYD131" s="8"/>
      <c r="PYE131" s="8"/>
      <c r="PYF131" s="8"/>
      <c r="PYG131" s="8"/>
      <c r="PYH131" s="8"/>
      <c r="PYI131" s="8"/>
      <c r="PYJ131" s="8"/>
      <c r="PYK131" s="8"/>
      <c r="PYL131" s="8"/>
      <c r="PYM131" s="8"/>
      <c r="PYN131" s="8"/>
      <c r="PYO131" s="8"/>
      <c r="PYP131" s="8"/>
      <c r="PYQ131" s="8"/>
      <c r="PYR131" s="8"/>
      <c r="PYS131" s="8"/>
      <c r="PYT131" s="8"/>
      <c r="PYU131" s="8"/>
      <c r="PYV131" s="8"/>
      <c r="PYW131" s="8"/>
      <c r="PYX131" s="8"/>
      <c r="PYY131" s="8"/>
      <c r="PYZ131" s="8"/>
      <c r="PZA131" s="8"/>
      <c r="PZB131" s="8"/>
      <c r="PZC131" s="8"/>
      <c r="PZD131" s="8"/>
      <c r="PZE131" s="8"/>
      <c r="PZF131" s="8"/>
      <c r="PZG131" s="8"/>
      <c r="PZH131" s="8"/>
      <c r="PZI131" s="8"/>
      <c r="PZJ131" s="8"/>
      <c r="PZK131" s="8"/>
      <c r="PZL131" s="8"/>
      <c r="PZM131" s="8"/>
      <c r="PZN131" s="8"/>
      <c r="PZO131" s="8"/>
      <c r="PZP131" s="8"/>
      <c r="PZQ131" s="8"/>
      <c r="PZR131" s="8"/>
      <c r="PZS131" s="8"/>
      <c r="PZT131" s="8"/>
      <c r="PZU131" s="8"/>
      <c r="PZV131" s="8"/>
      <c r="PZW131" s="8"/>
      <c r="PZX131" s="8"/>
      <c r="PZY131" s="8"/>
      <c r="PZZ131" s="8"/>
      <c r="QAA131" s="8"/>
      <c r="QAB131" s="8"/>
      <c r="QAC131" s="8"/>
      <c r="QAD131" s="8"/>
      <c r="QAE131" s="8"/>
      <c r="QAF131" s="8"/>
      <c r="QAG131" s="8"/>
      <c r="QAH131" s="8"/>
      <c r="QAI131" s="8"/>
      <c r="QAJ131" s="8"/>
      <c r="QAK131" s="8"/>
      <c r="QAL131" s="8"/>
      <c r="QAM131" s="8"/>
      <c r="QAN131" s="8"/>
      <c r="QAO131" s="8"/>
      <c r="QAP131" s="8"/>
      <c r="QAQ131" s="8"/>
      <c r="QAR131" s="8"/>
      <c r="QAS131" s="8"/>
      <c r="QAT131" s="8"/>
      <c r="QAU131" s="8"/>
      <c r="QAV131" s="8"/>
      <c r="QAW131" s="8"/>
      <c r="QAX131" s="8"/>
      <c r="QAY131" s="8"/>
      <c r="QAZ131" s="8"/>
      <c r="QBA131" s="8"/>
      <c r="QBB131" s="8"/>
      <c r="QBC131" s="8"/>
      <c r="QBD131" s="8"/>
      <c r="QBE131" s="8"/>
      <c r="QBF131" s="8"/>
      <c r="QBG131" s="8"/>
      <c r="QBH131" s="8"/>
      <c r="QBI131" s="8"/>
      <c r="QBJ131" s="8"/>
      <c r="QBK131" s="8"/>
      <c r="QBL131" s="8"/>
      <c r="QBM131" s="8"/>
      <c r="QBN131" s="8"/>
      <c r="QBO131" s="8"/>
      <c r="QBP131" s="8"/>
      <c r="QBQ131" s="8"/>
      <c r="QBR131" s="8"/>
      <c r="QBS131" s="8"/>
      <c r="QBT131" s="8"/>
      <c r="QBU131" s="8"/>
      <c r="QBV131" s="8"/>
      <c r="QBW131" s="8"/>
      <c r="QBX131" s="8"/>
      <c r="QBY131" s="8"/>
      <c r="QBZ131" s="8"/>
      <c r="QCA131" s="8"/>
      <c r="QCB131" s="8"/>
      <c r="QCC131" s="8"/>
      <c r="QCD131" s="8"/>
      <c r="QCE131" s="8"/>
      <c r="QCF131" s="8"/>
      <c r="QCG131" s="8"/>
      <c r="QCH131" s="8"/>
      <c r="QCI131" s="8"/>
      <c r="QCJ131" s="8"/>
      <c r="QCK131" s="8"/>
      <c r="QCL131" s="8"/>
      <c r="QCM131" s="8"/>
      <c r="QCN131" s="8"/>
      <c r="QCO131" s="8"/>
      <c r="QCP131" s="8"/>
      <c r="QCQ131" s="8"/>
      <c r="QCR131" s="8"/>
      <c r="QCS131" s="8"/>
      <c r="QCT131" s="8"/>
      <c r="QCU131" s="8"/>
      <c r="QCV131" s="8"/>
      <c r="QCW131" s="8"/>
      <c r="QCX131" s="8"/>
      <c r="QCY131" s="8"/>
      <c r="QCZ131" s="8"/>
      <c r="QDA131" s="8"/>
      <c r="QDB131" s="8"/>
      <c r="QDC131" s="8"/>
      <c r="QDD131" s="8"/>
      <c r="QDE131" s="8"/>
      <c r="QDF131" s="8"/>
      <c r="QDG131" s="8"/>
      <c r="QDH131" s="8"/>
      <c r="QDI131" s="8"/>
      <c r="QDJ131" s="8"/>
      <c r="QDK131" s="8"/>
      <c r="QDL131" s="8"/>
      <c r="QDM131" s="8"/>
      <c r="QDN131" s="8"/>
      <c r="QDO131" s="8"/>
      <c r="QDP131" s="8"/>
      <c r="QDQ131" s="8"/>
      <c r="QDR131" s="8"/>
      <c r="QDS131" s="8"/>
      <c r="QDT131" s="8"/>
      <c r="QDU131" s="8"/>
      <c r="QDV131" s="8"/>
      <c r="QDW131" s="8"/>
      <c r="QDX131" s="8"/>
      <c r="QDY131" s="8"/>
      <c r="QDZ131" s="8"/>
      <c r="QEA131" s="8"/>
      <c r="QEB131" s="8"/>
      <c r="QEC131" s="8"/>
      <c r="QED131" s="8"/>
      <c r="QEE131" s="8"/>
      <c r="QEF131" s="8"/>
      <c r="QEG131" s="8"/>
      <c r="QEH131" s="8"/>
      <c r="QEI131" s="8"/>
      <c r="QEJ131" s="8"/>
      <c r="QEK131" s="8"/>
      <c r="QEL131" s="8"/>
      <c r="QEM131" s="8"/>
      <c r="QEN131" s="8"/>
      <c r="QEO131" s="8"/>
      <c r="QEP131" s="8"/>
      <c r="QEQ131" s="8"/>
      <c r="QER131" s="8"/>
      <c r="QES131" s="8"/>
      <c r="QET131" s="8"/>
      <c r="QEU131" s="8"/>
      <c r="QEV131" s="8"/>
      <c r="QEW131" s="8"/>
      <c r="QEX131" s="8"/>
      <c r="QEY131" s="8"/>
      <c r="QEZ131" s="8"/>
      <c r="QFA131" s="8"/>
      <c r="QFB131" s="8"/>
      <c r="QFC131" s="8"/>
      <c r="QFD131" s="8"/>
      <c r="QFE131" s="8"/>
      <c r="QFF131" s="8"/>
      <c r="QFG131" s="8"/>
      <c r="QFH131" s="8"/>
      <c r="QFI131" s="8"/>
      <c r="QFJ131" s="8"/>
      <c r="QFK131" s="8"/>
      <c r="QFL131" s="8"/>
      <c r="QFM131" s="8"/>
      <c r="QFN131" s="8"/>
      <c r="QFO131" s="8"/>
      <c r="QFP131" s="8"/>
      <c r="QFQ131" s="8"/>
      <c r="QFR131" s="8"/>
      <c r="QFS131" s="8"/>
      <c r="QFT131" s="8"/>
      <c r="QFU131" s="8"/>
      <c r="QFV131" s="8"/>
      <c r="QFW131" s="8"/>
      <c r="QFX131" s="8"/>
      <c r="QFY131" s="8"/>
      <c r="QFZ131" s="8"/>
      <c r="QGA131" s="8"/>
      <c r="QGB131" s="8"/>
      <c r="QGC131" s="8"/>
      <c r="QGD131" s="8"/>
      <c r="QGE131" s="8"/>
      <c r="QGF131" s="8"/>
      <c r="QGG131" s="8"/>
      <c r="QGH131" s="8"/>
      <c r="QGI131" s="8"/>
      <c r="QGJ131" s="8"/>
      <c r="QGK131" s="8"/>
      <c r="QGL131" s="8"/>
      <c r="QGM131" s="8"/>
      <c r="QGN131" s="8"/>
      <c r="QGO131" s="8"/>
      <c r="QGP131" s="8"/>
      <c r="QGQ131" s="8"/>
      <c r="QGR131" s="8"/>
      <c r="QGS131" s="8"/>
      <c r="QGT131" s="8"/>
      <c r="QGU131" s="8"/>
      <c r="QGV131" s="8"/>
      <c r="QGW131" s="8"/>
      <c r="QGX131" s="8"/>
      <c r="QGY131" s="8"/>
      <c r="QGZ131" s="8"/>
      <c r="QHA131" s="8"/>
      <c r="QHB131" s="8"/>
      <c r="QHC131" s="8"/>
      <c r="QHD131" s="8"/>
      <c r="QHE131" s="8"/>
      <c r="QHF131" s="8"/>
      <c r="QHG131" s="8"/>
      <c r="QHH131" s="8"/>
      <c r="QHI131" s="8"/>
      <c r="QHJ131" s="8"/>
      <c r="QHK131" s="8"/>
      <c r="QHL131" s="8"/>
      <c r="QHM131" s="8"/>
      <c r="QHN131" s="8"/>
      <c r="QHO131" s="8"/>
      <c r="QHP131" s="8"/>
      <c r="QHQ131" s="8"/>
      <c r="QHR131" s="8"/>
      <c r="QHS131" s="8"/>
      <c r="QHT131" s="8"/>
      <c r="QHU131" s="8"/>
      <c r="QHV131" s="8"/>
      <c r="QHW131" s="8"/>
      <c r="QHX131" s="8"/>
      <c r="QHY131" s="8"/>
      <c r="QHZ131" s="8"/>
      <c r="QIA131" s="8"/>
      <c r="QIB131" s="8"/>
      <c r="QIC131" s="8"/>
      <c r="QID131" s="8"/>
      <c r="QIE131" s="8"/>
      <c r="QIF131" s="8"/>
      <c r="QIG131" s="8"/>
      <c r="QIH131" s="8"/>
      <c r="QII131" s="8"/>
      <c r="QIJ131" s="8"/>
      <c r="QIK131" s="8"/>
      <c r="QIL131" s="8"/>
      <c r="QIM131" s="8"/>
      <c r="QIN131" s="8"/>
      <c r="QIO131" s="8"/>
      <c r="QIP131" s="8"/>
      <c r="QIQ131" s="8"/>
      <c r="QIR131" s="8"/>
      <c r="QIS131" s="8"/>
      <c r="QIT131" s="8"/>
      <c r="QIU131" s="8"/>
      <c r="QIV131" s="8"/>
      <c r="QIW131" s="8"/>
      <c r="QIX131" s="8"/>
      <c r="QIY131" s="8"/>
      <c r="QIZ131" s="8"/>
      <c r="QJA131" s="8"/>
      <c r="QJB131" s="8"/>
      <c r="QJC131" s="8"/>
      <c r="QJD131" s="8"/>
      <c r="QJE131" s="8"/>
      <c r="QJF131" s="8"/>
      <c r="QJG131" s="8"/>
      <c r="QJH131" s="8"/>
      <c r="QJI131" s="8"/>
      <c r="QJJ131" s="8"/>
      <c r="QJK131" s="8"/>
      <c r="QJL131" s="8"/>
      <c r="QJM131" s="8"/>
      <c r="QJN131" s="8"/>
      <c r="QJO131" s="8"/>
      <c r="QJP131" s="8"/>
      <c r="QJQ131" s="8"/>
      <c r="QJR131" s="8"/>
      <c r="QJS131" s="8"/>
      <c r="QJT131" s="8"/>
      <c r="QJU131" s="8"/>
      <c r="QJV131" s="8"/>
      <c r="QJW131" s="8"/>
      <c r="QJX131" s="8"/>
      <c r="QJY131" s="8"/>
      <c r="QJZ131" s="8"/>
      <c r="QKA131" s="8"/>
      <c r="QKB131" s="8"/>
      <c r="QKC131" s="8"/>
      <c r="QKD131" s="8"/>
      <c r="QKE131" s="8"/>
      <c r="QKF131" s="8"/>
      <c r="QKG131" s="8"/>
      <c r="QKH131" s="8"/>
      <c r="QKI131" s="8"/>
      <c r="QKJ131" s="8"/>
      <c r="QKK131" s="8"/>
      <c r="QKL131" s="8"/>
      <c r="QKM131" s="8"/>
      <c r="QKN131" s="8"/>
      <c r="QKO131" s="8"/>
      <c r="QKP131" s="8"/>
      <c r="QKQ131" s="8"/>
      <c r="QKR131" s="8"/>
      <c r="QKS131" s="8"/>
      <c r="QKT131" s="8"/>
      <c r="QKU131" s="8"/>
      <c r="QKV131" s="8"/>
      <c r="QKW131" s="8"/>
      <c r="QKX131" s="8"/>
      <c r="QKY131" s="8"/>
      <c r="QKZ131" s="8"/>
      <c r="QLA131" s="8"/>
      <c r="QLB131" s="8"/>
      <c r="QLC131" s="8"/>
      <c r="QLD131" s="8"/>
      <c r="QLE131" s="8"/>
      <c r="QLF131" s="8"/>
      <c r="QLG131" s="8"/>
      <c r="QLH131" s="8"/>
      <c r="QLI131" s="8"/>
      <c r="QLJ131" s="8"/>
      <c r="QLK131" s="8"/>
      <c r="QLL131" s="8"/>
      <c r="QLM131" s="8"/>
      <c r="QLN131" s="8"/>
      <c r="QLO131" s="8"/>
      <c r="QLP131" s="8"/>
      <c r="QLQ131" s="8"/>
      <c r="QLR131" s="8"/>
      <c r="QLS131" s="8"/>
      <c r="QLT131" s="8"/>
      <c r="QLU131" s="8"/>
      <c r="QLV131" s="8"/>
      <c r="QLW131" s="8"/>
      <c r="QLX131" s="8"/>
      <c r="QLY131" s="8"/>
      <c r="QLZ131" s="8"/>
      <c r="QMA131" s="8"/>
      <c r="QMB131" s="8"/>
      <c r="QMC131" s="8"/>
      <c r="QMD131" s="8"/>
      <c r="QME131" s="8"/>
      <c r="QMF131" s="8"/>
      <c r="QMG131" s="8"/>
      <c r="QMH131" s="8"/>
      <c r="QMI131" s="8"/>
      <c r="QMJ131" s="8"/>
      <c r="QMK131" s="8"/>
      <c r="QML131" s="8"/>
      <c r="QMM131" s="8"/>
      <c r="QMN131" s="8"/>
      <c r="QMO131" s="8"/>
      <c r="QMP131" s="8"/>
      <c r="QMQ131" s="8"/>
      <c r="QMR131" s="8"/>
      <c r="QMS131" s="8"/>
      <c r="QMT131" s="8"/>
      <c r="QMU131" s="8"/>
      <c r="QMV131" s="8"/>
      <c r="QMW131" s="8"/>
      <c r="QMX131" s="8"/>
      <c r="QMY131" s="8"/>
      <c r="QMZ131" s="8"/>
      <c r="QNA131" s="8"/>
      <c r="QNB131" s="8"/>
      <c r="QNC131" s="8"/>
      <c r="QND131" s="8"/>
      <c r="QNE131" s="8"/>
      <c r="QNF131" s="8"/>
      <c r="QNG131" s="8"/>
      <c r="QNH131" s="8"/>
      <c r="QNI131" s="8"/>
      <c r="QNJ131" s="8"/>
      <c r="QNK131" s="8"/>
      <c r="QNL131" s="8"/>
      <c r="QNM131" s="8"/>
      <c r="QNN131" s="8"/>
      <c r="QNO131" s="8"/>
      <c r="QNP131" s="8"/>
      <c r="QNQ131" s="8"/>
      <c r="QNR131" s="8"/>
      <c r="QNS131" s="8"/>
      <c r="QNT131" s="8"/>
      <c r="QNU131" s="8"/>
      <c r="QNV131" s="8"/>
      <c r="QNW131" s="8"/>
      <c r="QNX131" s="8"/>
      <c r="QNY131" s="8"/>
      <c r="QNZ131" s="8"/>
      <c r="QOA131" s="8"/>
      <c r="QOB131" s="8"/>
      <c r="QOC131" s="8"/>
      <c r="QOD131" s="8"/>
      <c r="QOE131" s="8"/>
      <c r="QOF131" s="8"/>
      <c r="QOG131" s="8"/>
      <c r="QOH131" s="8"/>
      <c r="QOI131" s="8"/>
      <c r="QOJ131" s="8"/>
      <c r="QOK131" s="8"/>
      <c r="QOL131" s="8"/>
      <c r="QOM131" s="8"/>
      <c r="QON131" s="8"/>
      <c r="QOO131" s="8"/>
      <c r="QOP131" s="8"/>
      <c r="QOQ131" s="8"/>
      <c r="QOR131" s="8"/>
      <c r="QOS131" s="8"/>
      <c r="QOT131" s="8"/>
      <c r="QOU131" s="8"/>
      <c r="QOV131" s="8"/>
      <c r="QOW131" s="8"/>
      <c r="QOX131" s="8"/>
      <c r="QOY131" s="8"/>
      <c r="QOZ131" s="8"/>
      <c r="QPA131" s="8"/>
      <c r="QPB131" s="8"/>
      <c r="QPC131" s="8"/>
      <c r="QPD131" s="8"/>
      <c r="QPE131" s="8"/>
      <c r="QPF131" s="8"/>
      <c r="QPG131" s="8"/>
      <c r="QPH131" s="8"/>
      <c r="QPI131" s="8"/>
      <c r="QPJ131" s="8"/>
      <c r="QPK131" s="8"/>
      <c r="QPL131" s="8"/>
      <c r="QPM131" s="8"/>
      <c r="QPN131" s="8"/>
      <c r="QPO131" s="8"/>
      <c r="QPP131" s="8"/>
      <c r="QPQ131" s="8"/>
      <c r="QPR131" s="8"/>
      <c r="QPS131" s="8"/>
      <c r="QPT131" s="8"/>
      <c r="QPU131" s="8"/>
      <c r="QPV131" s="8"/>
      <c r="QPW131" s="8"/>
      <c r="QPX131" s="8"/>
      <c r="QPY131" s="8"/>
      <c r="QPZ131" s="8"/>
      <c r="QQA131" s="8"/>
      <c r="QQB131" s="8"/>
      <c r="QQC131" s="8"/>
      <c r="QQD131" s="8"/>
      <c r="QQE131" s="8"/>
      <c r="QQF131" s="8"/>
      <c r="QQG131" s="8"/>
      <c r="QQH131" s="8"/>
      <c r="QQI131" s="8"/>
      <c r="QQJ131" s="8"/>
      <c r="QQK131" s="8"/>
      <c r="QQL131" s="8"/>
      <c r="QQM131" s="8"/>
      <c r="QQN131" s="8"/>
      <c r="QQO131" s="8"/>
      <c r="QQP131" s="8"/>
      <c r="QQQ131" s="8"/>
      <c r="QQR131" s="8"/>
      <c r="QQS131" s="8"/>
      <c r="QQT131" s="8"/>
      <c r="QQU131" s="8"/>
      <c r="QQV131" s="8"/>
      <c r="QQW131" s="8"/>
      <c r="QQX131" s="8"/>
      <c r="QQY131" s="8"/>
      <c r="QQZ131" s="8"/>
      <c r="QRA131" s="8"/>
      <c r="QRB131" s="8"/>
      <c r="QRC131" s="8"/>
      <c r="QRD131" s="8"/>
      <c r="QRE131" s="8"/>
      <c r="QRF131" s="8"/>
      <c r="QRG131" s="8"/>
      <c r="QRH131" s="8"/>
      <c r="QRI131" s="8"/>
      <c r="QRJ131" s="8"/>
      <c r="QRK131" s="8"/>
      <c r="QRL131" s="8"/>
      <c r="QRM131" s="8"/>
      <c r="QRN131" s="8"/>
      <c r="QRO131" s="8"/>
      <c r="QRP131" s="8"/>
      <c r="QRQ131" s="8"/>
      <c r="QRR131" s="8"/>
      <c r="QRS131" s="8"/>
      <c r="QRT131" s="8"/>
      <c r="QRU131" s="8"/>
      <c r="QRV131" s="8"/>
      <c r="QRW131" s="8"/>
      <c r="QRX131" s="8"/>
      <c r="QRY131" s="8"/>
      <c r="QRZ131" s="8"/>
      <c r="QSA131" s="8"/>
      <c r="QSB131" s="8"/>
      <c r="QSC131" s="8"/>
      <c r="QSD131" s="8"/>
      <c r="QSE131" s="8"/>
      <c r="QSF131" s="8"/>
      <c r="QSG131" s="8"/>
      <c r="QSH131" s="8"/>
      <c r="QSI131" s="8"/>
      <c r="QSJ131" s="8"/>
      <c r="QSK131" s="8"/>
      <c r="QSL131" s="8"/>
      <c r="QSM131" s="8"/>
      <c r="QSN131" s="8"/>
      <c r="QSO131" s="8"/>
      <c r="QSP131" s="8"/>
      <c r="QSQ131" s="8"/>
      <c r="QSR131" s="8"/>
      <c r="QSS131" s="8"/>
      <c r="QST131" s="8"/>
      <c r="QSU131" s="8"/>
      <c r="QSV131" s="8"/>
      <c r="QSW131" s="8"/>
      <c r="QSX131" s="8"/>
      <c r="QSY131" s="8"/>
      <c r="QSZ131" s="8"/>
      <c r="QTA131" s="8"/>
      <c r="QTB131" s="8"/>
      <c r="QTC131" s="8"/>
      <c r="QTD131" s="8"/>
      <c r="QTE131" s="8"/>
      <c r="QTF131" s="8"/>
      <c r="QTG131" s="8"/>
      <c r="QTH131" s="8"/>
      <c r="QTI131" s="8"/>
      <c r="QTJ131" s="8"/>
      <c r="QTK131" s="8"/>
      <c r="QTL131" s="8"/>
      <c r="QTM131" s="8"/>
      <c r="QTN131" s="8"/>
      <c r="QTO131" s="8"/>
      <c r="QTP131" s="8"/>
      <c r="QTQ131" s="8"/>
      <c r="QTR131" s="8"/>
      <c r="QTS131" s="8"/>
      <c r="QTT131" s="8"/>
      <c r="QTU131" s="8"/>
      <c r="QTV131" s="8"/>
      <c r="QTW131" s="8"/>
      <c r="QTX131" s="8"/>
      <c r="QTY131" s="8"/>
      <c r="QTZ131" s="8"/>
      <c r="QUA131" s="8"/>
      <c r="QUB131" s="8"/>
      <c r="QUC131" s="8"/>
      <c r="QUD131" s="8"/>
      <c r="QUE131" s="8"/>
      <c r="QUF131" s="8"/>
      <c r="QUG131" s="8"/>
      <c r="QUH131" s="8"/>
      <c r="QUI131" s="8"/>
      <c r="QUJ131" s="8"/>
      <c r="QUK131" s="8"/>
      <c r="QUL131" s="8"/>
      <c r="QUM131" s="8"/>
      <c r="QUN131" s="8"/>
      <c r="QUO131" s="8"/>
      <c r="QUP131" s="8"/>
      <c r="QUQ131" s="8"/>
      <c r="QUR131" s="8"/>
      <c r="QUS131" s="8"/>
      <c r="QUT131" s="8"/>
      <c r="QUU131" s="8"/>
      <c r="QUV131" s="8"/>
      <c r="QUW131" s="8"/>
      <c r="QUX131" s="8"/>
      <c r="QUY131" s="8"/>
      <c r="QUZ131" s="8"/>
      <c r="QVA131" s="8"/>
      <c r="QVB131" s="8"/>
      <c r="QVC131" s="8"/>
      <c r="QVD131" s="8"/>
      <c r="QVE131" s="8"/>
      <c r="QVF131" s="8"/>
      <c r="QVG131" s="8"/>
      <c r="QVH131" s="8"/>
      <c r="QVI131" s="8"/>
      <c r="QVJ131" s="8"/>
      <c r="QVK131" s="8"/>
      <c r="QVL131" s="8"/>
      <c r="QVM131" s="8"/>
      <c r="QVN131" s="8"/>
      <c r="QVO131" s="8"/>
      <c r="QVP131" s="8"/>
      <c r="QVQ131" s="8"/>
      <c r="QVR131" s="8"/>
      <c r="QVS131" s="8"/>
      <c r="QVT131" s="8"/>
      <c r="QVU131" s="8"/>
      <c r="QVV131" s="8"/>
      <c r="QVW131" s="8"/>
      <c r="QVX131" s="8"/>
      <c r="QVY131" s="8"/>
      <c r="QVZ131" s="8"/>
      <c r="QWA131" s="8"/>
      <c r="QWB131" s="8"/>
      <c r="QWC131" s="8"/>
      <c r="QWD131" s="8"/>
      <c r="QWE131" s="8"/>
      <c r="QWF131" s="8"/>
      <c r="QWG131" s="8"/>
      <c r="QWH131" s="8"/>
      <c r="QWI131" s="8"/>
      <c r="QWJ131" s="8"/>
      <c r="QWK131" s="8"/>
      <c r="QWL131" s="8"/>
      <c r="QWM131" s="8"/>
      <c r="QWN131" s="8"/>
      <c r="QWO131" s="8"/>
      <c r="QWP131" s="8"/>
      <c r="QWQ131" s="8"/>
      <c r="QWR131" s="8"/>
      <c r="QWS131" s="8"/>
      <c r="QWT131" s="8"/>
      <c r="QWU131" s="8"/>
      <c r="QWV131" s="8"/>
      <c r="QWW131" s="8"/>
      <c r="QWX131" s="8"/>
      <c r="QWY131" s="8"/>
      <c r="QWZ131" s="8"/>
      <c r="QXA131" s="8"/>
      <c r="QXB131" s="8"/>
      <c r="QXC131" s="8"/>
      <c r="QXD131" s="8"/>
      <c r="QXE131" s="8"/>
      <c r="QXF131" s="8"/>
      <c r="QXG131" s="8"/>
      <c r="QXH131" s="8"/>
      <c r="QXI131" s="8"/>
      <c r="QXJ131" s="8"/>
      <c r="QXK131" s="8"/>
      <c r="QXL131" s="8"/>
      <c r="QXM131" s="8"/>
      <c r="QXN131" s="8"/>
      <c r="QXO131" s="8"/>
      <c r="QXP131" s="8"/>
      <c r="QXQ131" s="8"/>
      <c r="QXR131" s="8"/>
      <c r="QXS131" s="8"/>
      <c r="QXT131" s="8"/>
      <c r="QXU131" s="8"/>
      <c r="QXV131" s="8"/>
      <c r="QXW131" s="8"/>
      <c r="QXX131" s="8"/>
      <c r="QXY131" s="8"/>
      <c r="QXZ131" s="8"/>
      <c r="QYA131" s="8"/>
      <c r="QYB131" s="8"/>
      <c r="QYC131" s="8"/>
      <c r="QYD131" s="8"/>
      <c r="QYE131" s="8"/>
      <c r="QYF131" s="8"/>
      <c r="QYG131" s="8"/>
      <c r="QYH131" s="8"/>
      <c r="QYI131" s="8"/>
      <c r="QYJ131" s="8"/>
      <c r="QYK131" s="8"/>
      <c r="QYL131" s="8"/>
      <c r="QYM131" s="8"/>
      <c r="QYN131" s="8"/>
      <c r="QYO131" s="8"/>
      <c r="QYP131" s="8"/>
      <c r="QYQ131" s="8"/>
      <c r="QYR131" s="8"/>
      <c r="QYS131" s="8"/>
      <c r="QYT131" s="8"/>
      <c r="QYU131" s="8"/>
      <c r="QYV131" s="8"/>
      <c r="QYW131" s="8"/>
      <c r="QYX131" s="8"/>
      <c r="QYY131" s="8"/>
      <c r="QYZ131" s="8"/>
      <c r="QZA131" s="8"/>
      <c r="QZB131" s="8"/>
      <c r="QZC131" s="8"/>
      <c r="QZD131" s="8"/>
      <c r="QZE131" s="8"/>
      <c r="QZF131" s="8"/>
      <c r="QZG131" s="8"/>
      <c r="QZH131" s="8"/>
      <c r="QZI131" s="8"/>
      <c r="QZJ131" s="8"/>
      <c r="QZK131" s="8"/>
      <c r="QZL131" s="8"/>
      <c r="QZM131" s="8"/>
      <c r="QZN131" s="8"/>
      <c r="QZO131" s="8"/>
      <c r="QZP131" s="8"/>
      <c r="QZQ131" s="8"/>
      <c r="QZR131" s="8"/>
      <c r="QZS131" s="8"/>
      <c r="QZT131" s="8"/>
      <c r="QZU131" s="8"/>
      <c r="QZV131" s="8"/>
      <c r="QZW131" s="8"/>
      <c r="QZX131" s="8"/>
      <c r="QZY131" s="8"/>
      <c r="QZZ131" s="8"/>
      <c r="RAA131" s="8"/>
      <c r="RAB131" s="8"/>
      <c r="RAC131" s="8"/>
      <c r="RAD131" s="8"/>
      <c r="RAE131" s="8"/>
      <c r="RAF131" s="8"/>
      <c r="RAG131" s="8"/>
      <c r="RAH131" s="8"/>
      <c r="RAI131" s="8"/>
      <c r="RAJ131" s="8"/>
      <c r="RAK131" s="8"/>
      <c r="RAL131" s="8"/>
      <c r="RAM131" s="8"/>
      <c r="RAN131" s="8"/>
      <c r="RAO131" s="8"/>
      <c r="RAP131" s="8"/>
      <c r="RAQ131" s="8"/>
      <c r="RAR131" s="8"/>
      <c r="RAS131" s="8"/>
      <c r="RAT131" s="8"/>
      <c r="RAU131" s="8"/>
      <c r="RAV131" s="8"/>
      <c r="RAW131" s="8"/>
      <c r="RAX131" s="8"/>
      <c r="RAY131" s="8"/>
      <c r="RAZ131" s="8"/>
      <c r="RBA131" s="8"/>
      <c r="RBB131" s="8"/>
      <c r="RBC131" s="8"/>
      <c r="RBD131" s="8"/>
      <c r="RBE131" s="8"/>
      <c r="RBF131" s="8"/>
      <c r="RBG131" s="8"/>
      <c r="RBH131" s="8"/>
      <c r="RBI131" s="8"/>
      <c r="RBJ131" s="8"/>
      <c r="RBK131" s="8"/>
      <c r="RBL131" s="8"/>
      <c r="RBM131" s="8"/>
      <c r="RBN131" s="8"/>
      <c r="RBO131" s="8"/>
      <c r="RBP131" s="8"/>
      <c r="RBQ131" s="8"/>
      <c r="RBR131" s="8"/>
      <c r="RBS131" s="8"/>
      <c r="RBT131" s="8"/>
      <c r="RBU131" s="8"/>
      <c r="RBV131" s="8"/>
      <c r="RBW131" s="8"/>
      <c r="RBX131" s="8"/>
      <c r="RBY131" s="8"/>
      <c r="RBZ131" s="8"/>
      <c r="RCA131" s="8"/>
      <c r="RCB131" s="8"/>
      <c r="RCC131" s="8"/>
      <c r="RCD131" s="8"/>
      <c r="RCE131" s="8"/>
      <c r="RCF131" s="8"/>
      <c r="RCG131" s="8"/>
      <c r="RCH131" s="8"/>
      <c r="RCI131" s="8"/>
      <c r="RCJ131" s="8"/>
      <c r="RCK131" s="8"/>
      <c r="RCL131" s="8"/>
      <c r="RCM131" s="8"/>
      <c r="RCN131" s="8"/>
      <c r="RCO131" s="8"/>
      <c r="RCP131" s="8"/>
      <c r="RCQ131" s="8"/>
      <c r="RCR131" s="8"/>
      <c r="RCS131" s="8"/>
      <c r="RCT131" s="8"/>
      <c r="RCU131" s="8"/>
      <c r="RCV131" s="8"/>
      <c r="RCW131" s="8"/>
      <c r="RCX131" s="8"/>
      <c r="RCY131" s="8"/>
      <c r="RCZ131" s="8"/>
      <c r="RDA131" s="8"/>
      <c r="RDB131" s="8"/>
      <c r="RDC131" s="8"/>
      <c r="RDD131" s="8"/>
      <c r="RDE131" s="8"/>
      <c r="RDF131" s="8"/>
      <c r="RDG131" s="8"/>
      <c r="RDH131" s="8"/>
      <c r="RDI131" s="8"/>
      <c r="RDJ131" s="8"/>
      <c r="RDK131" s="8"/>
      <c r="RDL131" s="8"/>
      <c r="RDM131" s="8"/>
      <c r="RDN131" s="8"/>
      <c r="RDO131" s="8"/>
      <c r="RDP131" s="8"/>
      <c r="RDQ131" s="8"/>
      <c r="RDR131" s="8"/>
      <c r="RDS131" s="8"/>
      <c r="RDT131" s="8"/>
      <c r="RDU131" s="8"/>
      <c r="RDV131" s="8"/>
      <c r="RDW131" s="8"/>
      <c r="RDX131" s="8"/>
      <c r="RDY131" s="8"/>
      <c r="RDZ131" s="8"/>
      <c r="REA131" s="8"/>
      <c r="REB131" s="8"/>
      <c r="REC131" s="8"/>
      <c r="RED131" s="8"/>
      <c r="REE131" s="8"/>
      <c r="REF131" s="8"/>
      <c r="REG131" s="8"/>
      <c r="REH131" s="8"/>
      <c r="REI131" s="8"/>
      <c r="REJ131" s="8"/>
      <c r="REK131" s="8"/>
      <c r="REL131" s="8"/>
      <c r="REM131" s="8"/>
      <c r="REN131" s="8"/>
      <c r="REO131" s="8"/>
      <c r="REP131" s="8"/>
      <c r="REQ131" s="8"/>
      <c r="RER131" s="8"/>
      <c r="RES131" s="8"/>
      <c r="RET131" s="8"/>
      <c r="REU131" s="8"/>
      <c r="REV131" s="8"/>
      <c r="REW131" s="8"/>
      <c r="REX131" s="8"/>
      <c r="REY131" s="8"/>
      <c r="REZ131" s="8"/>
      <c r="RFA131" s="8"/>
      <c r="RFB131" s="8"/>
      <c r="RFC131" s="8"/>
      <c r="RFD131" s="8"/>
      <c r="RFE131" s="8"/>
      <c r="RFF131" s="8"/>
      <c r="RFG131" s="8"/>
      <c r="RFH131" s="8"/>
      <c r="RFI131" s="8"/>
      <c r="RFJ131" s="8"/>
      <c r="RFK131" s="8"/>
      <c r="RFL131" s="8"/>
      <c r="RFM131" s="8"/>
      <c r="RFN131" s="8"/>
      <c r="RFO131" s="8"/>
      <c r="RFP131" s="8"/>
      <c r="RFQ131" s="8"/>
      <c r="RFR131" s="8"/>
      <c r="RFS131" s="8"/>
      <c r="RFT131" s="8"/>
      <c r="RFU131" s="8"/>
      <c r="RFV131" s="8"/>
      <c r="RFW131" s="8"/>
      <c r="RFX131" s="8"/>
      <c r="RFY131" s="8"/>
      <c r="RFZ131" s="8"/>
      <c r="RGA131" s="8"/>
      <c r="RGB131" s="8"/>
      <c r="RGC131" s="8"/>
      <c r="RGD131" s="8"/>
      <c r="RGE131" s="8"/>
      <c r="RGF131" s="8"/>
      <c r="RGG131" s="8"/>
      <c r="RGH131" s="8"/>
      <c r="RGI131" s="8"/>
      <c r="RGJ131" s="8"/>
      <c r="RGK131" s="8"/>
      <c r="RGL131" s="8"/>
      <c r="RGM131" s="8"/>
      <c r="RGN131" s="8"/>
      <c r="RGO131" s="8"/>
      <c r="RGP131" s="8"/>
      <c r="RGQ131" s="8"/>
      <c r="RGR131" s="8"/>
      <c r="RGS131" s="8"/>
      <c r="RGT131" s="8"/>
      <c r="RGU131" s="8"/>
      <c r="RGV131" s="8"/>
      <c r="RGW131" s="8"/>
      <c r="RGX131" s="8"/>
      <c r="RGY131" s="8"/>
      <c r="RGZ131" s="8"/>
      <c r="RHA131" s="8"/>
      <c r="RHB131" s="8"/>
      <c r="RHC131" s="8"/>
      <c r="RHD131" s="8"/>
      <c r="RHE131" s="8"/>
      <c r="RHF131" s="8"/>
      <c r="RHG131" s="8"/>
      <c r="RHH131" s="8"/>
      <c r="RHI131" s="8"/>
      <c r="RHJ131" s="8"/>
      <c r="RHK131" s="8"/>
      <c r="RHL131" s="8"/>
      <c r="RHM131" s="8"/>
      <c r="RHN131" s="8"/>
      <c r="RHO131" s="8"/>
      <c r="RHP131" s="8"/>
      <c r="RHQ131" s="8"/>
      <c r="RHR131" s="8"/>
      <c r="RHS131" s="8"/>
      <c r="RHT131" s="8"/>
      <c r="RHU131" s="8"/>
      <c r="RHV131" s="8"/>
      <c r="RHW131" s="8"/>
      <c r="RHX131" s="8"/>
      <c r="RHY131" s="8"/>
      <c r="RHZ131" s="8"/>
      <c r="RIA131" s="8"/>
      <c r="RIB131" s="8"/>
      <c r="RIC131" s="8"/>
      <c r="RID131" s="8"/>
      <c r="RIE131" s="8"/>
      <c r="RIF131" s="8"/>
      <c r="RIG131" s="8"/>
      <c r="RIH131" s="8"/>
      <c r="RII131" s="8"/>
      <c r="RIJ131" s="8"/>
      <c r="RIK131" s="8"/>
      <c r="RIL131" s="8"/>
      <c r="RIM131" s="8"/>
      <c r="RIN131" s="8"/>
      <c r="RIO131" s="8"/>
      <c r="RIP131" s="8"/>
      <c r="RIQ131" s="8"/>
      <c r="RIR131" s="8"/>
      <c r="RIS131" s="8"/>
      <c r="RIT131" s="8"/>
      <c r="RIU131" s="8"/>
      <c r="RIV131" s="8"/>
      <c r="RIW131" s="8"/>
      <c r="RIX131" s="8"/>
      <c r="RIY131" s="8"/>
      <c r="RIZ131" s="8"/>
      <c r="RJA131" s="8"/>
      <c r="RJB131" s="8"/>
      <c r="RJC131" s="8"/>
      <c r="RJD131" s="8"/>
      <c r="RJE131" s="8"/>
      <c r="RJF131" s="8"/>
      <c r="RJG131" s="8"/>
      <c r="RJH131" s="8"/>
      <c r="RJI131" s="8"/>
      <c r="RJJ131" s="8"/>
      <c r="RJK131" s="8"/>
      <c r="RJL131" s="8"/>
      <c r="RJM131" s="8"/>
      <c r="RJN131" s="8"/>
      <c r="RJO131" s="8"/>
      <c r="RJP131" s="8"/>
      <c r="RJQ131" s="8"/>
      <c r="RJR131" s="8"/>
      <c r="RJS131" s="8"/>
      <c r="RJT131" s="8"/>
      <c r="RJU131" s="8"/>
      <c r="RJV131" s="8"/>
      <c r="RJW131" s="8"/>
      <c r="RJX131" s="8"/>
      <c r="RJY131" s="8"/>
      <c r="RJZ131" s="8"/>
      <c r="RKA131" s="8"/>
      <c r="RKB131" s="8"/>
      <c r="RKC131" s="8"/>
      <c r="RKD131" s="8"/>
      <c r="RKE131" s="8"/>
      <c r="RKF131" s="8"/>
      <c r="RKG131" s="8"/>
      <c r="RKH131" s="8"/>
      <c r="RKI131" s="8"/>
      <c r="RKJ131" s="8"/>
      <c r="RKK131" s="8"/>
      <c r="RKL131" s="8"/>
      <c r="RKM131" s="8"/>
      <c r="RKN131" s="8"/>
      <c r="RKO131" s="8"/>
      <c r="RKP131" s="8"/>
      <c r="RKQ131" s="8"/>
      <c r="RKR131" s="8"/>
      <c r="RKS131" s="8"/>
      <c r="RKT131" s="8"/>
      <c r="RKU131" s="8"/>
      <c r="RKV131" s="8"/>
      <c r="RKW131" s="8"/>
      <c r="RKX131" s="8"/>
      <c r="RKY131" s="8"/>
      <c r="RKZ131" s="8"/>
      <c r="RLA131" s="8"/>
      <c r="RLB131" s="8"/>
      <c r="RLC131" s="8"/>
      <c r="RLD131" s="8"/>
      <c r="RLE131" s="8"/>
      <c r="RLF131" s="8"/>
      <c r="RLG131" s="8"/>
      <c r="RLH131" s="8"/>
      <c r="RLI131" s="8"/>
      <c r="RLJ131" s="8"/>
      <c r="RLK131" s="8"/>
      <c r="RLL131" s="8"/>
      <c r="RLM131" s="8"/>
      <c r="RLN131" s="8"/>
      <c r="RLO131" s="8"/>
      <c r="RLP131" s="8"/>
      <c r="RLQ131" s="8"/>
      <c r="RLR131" s="8"/>
      <c r="RLS131" s="8"/>
      <c r="RLT131" s="8"/>
      <c r="RLU131" s="8"/>
      <c r="RLV131" s="8"/>
      <c r="RLW131" s="8"/>
      <c r="RLX131" s="8"/>
      <c r="RLY131" s="8"/>
      <c r="RLZ131" s="8"/>
      <c r="RMA131" s="8"/>
      <c r="RMB131" s="8"/>
      <c r="RMC131" s="8"/>
      <c r="RMD131" s="8"/>
      <c r="RME131" s="8"/>
      <c r="RMF131" s="8"/>
      <c r="RMG131" s="8"/>
      <c r="RMH131" s="8"/>
      <c r="RMI131" s="8"/>
      <c r="RMJ131" s="8"/>
      <c r="RMK131" s="8"/>
      <c r="RML131" s="8"/>
      <c r="RMM131" s="8"/>
      <c r="RMN131" s="8"/>
      <c r="RMO131" s="8"/>
      <c r="RMP131" s="8"/>
      <c r="RMQ131" s="8"/>
      <c r="RMR131" s="8"/>
      <c r="RMS131" s="8"/>
      <c r="RMT131" s="8"/>
      <c r="RMU131" s="8"/>
      <c r="RMV131" s="8"/>
      <c r="RMW131" s="8"/>
      <c r="RMX131" s="8"/>
      <c r="RMY131" s="8"/>
      <c r="RMZ131" s="8"/>
      <c r="RNA131" s="8"/>
      <c r="RNB131" s="8"/>
      <c r="RNC131" s="8"/>
      <c r="RND131" s="8"/>
      <c r="RNE131" s="8"/>
      <c r="RNF131" s="8"/>
      <c r="RNG131" s="8"/>
      <c r="RNH131" s="8"/>
      <c r="RNI131" s="8"/>
      <c r="RNJ131" s="8"/>
      <c r="RNK131" s="8"/>
      <c r="RNL131" s="8"/>
      <c r="RNM131" s="8"/>
      <c r="RNN131" s="8"/>
      <c r="RNO131" s="8"/>
      <c r="RNP131" s="8"/>
      <c r="RNQ131" s="8"/>
      <c r="RNR131" s="8"/>
      <c r="RNS131" s="8"/>
      <c r="RNT131" s="8"/>
      <c r="RNU131" s="8"/>
      <c r="RNV131" s="8"/>
      <c r="RNW131" s="8"/>
      <c r="RNX131" s="8"/>
      <c r="RNY131" s="8"/>
      <c r="RNZ131" s="8"/>
      <c r="ROA131" s="8"/>
      <c r="ROB131" s="8"/>
      <c r="ROC131" s="8"/>
      <c r="ROD131" s="8"/>
      <c r="ROE131" s="8"/>
      <c r="ROF131" s="8"/>
      <c r="ROG131" s="8"/>
      <c r="ROH131" s="8"/>
      <c r="ROI131" s="8"/>
      <c r="ROJ131" s="8"/>
      <c r="ROK131" s="8"/>
      <c r="ROL131" s="8"/>
      <c r="ROM131" s="8"/>
      <c r="RON131" s="8"/>
      <c r="ROO131" s="8"/>
      <c r="ROP131" s="8"/>
      <c r="ROQ131" s="8"/>
      <c r="ROR131" s="8"/>
      <c r="ROS131" s="8"/>
      <c r="ROT131" s="8"/>
      <c r="ROU131" s="8"/>
      <c r="ROV131" s="8"/>
      <c r="ROW131" s="8"/>
      <c r="ROX131" s="8"/>
      <c r="ROY131" s="8"/>
      <c r="ROZ131" s="8"/>
      <c r="RPA131" s="8"/>
      <c r="RPB131" s="8"/>
      <c r="RPC131" s="8"/>
      <c r="RPD131" s="8"/>
      <c r="RPE131" s="8"/>
      <c r="RPF131" s="8"/>
      <c r="RPG131" s="8"/>
      <c r="RPH131" s="8"/>
      <c r="RPI131" s="8"/>
      <c r="RPJ131" s="8"/>
      <c r="RPK131" s="8"/>
      <c r="RPL131" s="8"/>
      <c r="RPM131" s="8"/>
      <c r="RPN131" s="8"/>
      <c r="RPO131" s="8"/>
      <c r="RPP131" s="8"/>
      <c r="RPQ131" s="8"/>
      <c r="RPR131" s="8"/>
      <c r="RPS131" s="8"/>
      <c r="RPT131" s="8"/>
      <c r="RPU131" s="8"/>
      <c r="RPV131" s="8"/>
      <c r="RPW131" s="8"/>
      <c r="RPX131" s="8"/>
      <c r="RPY131" s="8"/>
      <c r="RPZ131" s="8"/>
      <c r="RQA131" s="8"/>
      <c r="RQB131" s="8"/>
      <c r="RQC131" s="8"/>
      <c r="RQD131" s="8"/>
      <c r="RQE131" s="8"/>
      <c r="RQF131" s="8"/>
      <c r="RQG131" s="8"/>
      <c r="RQH131" s="8"/>
      <c r="RQI131" s="8"/>
      <c r="RQJ131" s="8"/>
      <c r="RQK131" s="8"/>
      <c r="RQL131" s="8"/>
      <c r="RQM131" s="8"/>
      <c r="RQN131" s="8"/>
      <c r="RQO131" s="8"/>
      <c r="RQP131" s="8"/>
      <c r="RQQ131" s="8"/>
      <c r="RQR131" s="8"/>
      <c r="RQS131" s="8"/>
      <c r="RQT131" s="8"/>
      <c r="RQU131" s="8"/>
      <c r="RQV131" s="8"/>
      <c r="RQW131" s="8"/>
      <c r="RQX131" s="8"/>
      <c r="RQY131" s="8"/>
      <c r="RQZ131" s="8"/>
      <c r="RRA131" s="8"/>
      <c r="RRB131" s="8"/>
      <c r="RRC131" s="8"/>
      <c r="RRD131" s="8"/>
      <c r="RRE131" s="8"/>
      <c r="RRF131" s="8"/>
      <c r="RRG131" s="8"/>
      <c r="RRH131" s="8"/>
      <c r="RRI131" s="8"/>
      <c r="RRJ131" s="8"/>
      <c r="RRK131" s="8"/>
      <c r="RRL131" s="8"/>
      <c r="RRM131" s="8"/>
      <c r="RRN131" s="8"/>
      <c r="RRO131" s="8"/>
      <c r="RRP131" s="8"/>
      <c r="RRQ131" s="8"/>
      <c r="RRR131" s="8"/>
      <c r="RRS131" s="8"/>
      <c r="RRT131" s="8"/>
      <c r="RRU131" s="8"/>
      <c r="RRV131" s="8"/>
      <c r="RRW131" s="8"/>
      <c r="RRX131" s="8"/>
      <c r="RRY131" s="8"/>
      <c r="RRZ131" s="8"/>
      <c r="RSA131" s="8"/>
      <c r="RSB131" s="8"/>
      <c r="RSC131" s="8"/>
      <c r="RSD131" s="8"/>
      <c r="RSE131" s="8"/>
      <c r="RSF131" s="8"/>
      <c r="RSG131" s="8"/>
      <c r="RSH131" s="8"/>
      <c r="RSI131" s="8"/>
      <c r="RSJ131" s="8"/>
      <c r="RSK131" s="8"/>
      <c r="RSL131" s="8"/>
      <c r="RSM131" s="8"/>
      <c r="RSN131" s="8"/>
      <c r="RSO131" s="8"/>
      <c r="RSP131" s="8"/>
      <c r="RSQ131" s="8"/>
      <c r="RSR131" s="8"/>
      <c r="RSS131" s="8"/>
      <c r="RST131" s="8"/>
      <c r="RSU131" s="8"/>
      <c r="RSV131" s="8"/>
      <c r="RSW131" s="8"/>
      <c r="RSX131" s="8"/>
      <c r="RSY131" s="8"/>
      <c r="RSZ131" s="8"/>
      <c r="RTA131" s="8"/>
      <c r="RTB131" s="8"/>
      <c r="RTC131" s="8"/>
      <c r="RTD131" s="8"/>
      <c r="RTE131" s="8"/>
      <c r="RTF131" s="8"/>
      <c r="RTG131" s="8"/>
      <c r="RTH131" s="8"/>
      <c r="RTI131" s="8"/>
      <c r="RTJ131" s="8"/>
      <c r="RTK131" s="8"/>
      <c r="RTL131" s="8"/>
      <c r="RTM131" s="8"/>
      <c r="RTN131" s="8"/>
      <c r="RTO131" s="8"/>
      <c r="RTP131" s="8"/>
      <c r="RTQ131" s="8"/>
      <c r="RTR131" s="8"/>
      <c r="RTS131" s="8"/>
      <c r="RTT131" s="8"/>
      <c r="RTU131" s="8"/>
      <c r="RTV131" s="8"/>
      <c r="RTW131" s="8"/>
      <c r="RTX131" s="8"/>
      <c r="RTY131" s="8"/>
      <c r="RTZ131" s="8"/>
      <c r="RUA131" s="8"/>
      <c r="RUB131" s="8"/>
      <c r="RUC131" s="8"/>
      <c r="RUD131" s="8"/>
      <c r="RUE131" s="8"/>
      <c r="RUF131" s="8"/>
      <c r="RUG131" s="8"/>
      <c r="RUH131" s="8"/>
      <c r="RUI131" s="8"/>
      <c r="RUJ131" s="8"/>
      <c r="RUK131" s="8"/>
      <c r="RUL131" s="8"/>
      <c r="RUM131" s="8"/>
      <c r="RUN131" s="8"/>
      <c r="RUO131" s="8"/>
      <c r="RUP131" s="8"/>
      <c r="RUQ131" s="8"/>
      <c r="RUR131" s="8"/>
      <c r="RUS131" s="8"/>
      <c r="RUT131" s="8"/>
      <c r="RUU131" s="8"/>
      <c r="RUV131" s="8"/>
      <c r="RUW131" s="8"/>
      <c r="RUX131" s="8"/>
      <c r="RUY131" s="8"/>
      <c r="RUZ131" s="8"/>
      <c r="RVA131" s="8"/>
      <c r="RVB131" s="8"/>
      <c r="RVC131" s="8"/>
      <c r="RVD131" s="8"/>
      <c r="RVE131" s="8"/>
      <c r="RVF131" s="8"/>
      <c r="RVG131" s="8"/>
      <c r="RVH131" s="8"/>
      <c r="RVI131" s="8"/>
      <c r="RVJ131" s="8"/>
      <c r="RVK131" s="8"/>
      <c r="RVL131" s="8"/>
      <c r="RVM131" s="8"/>
      <c r="RVN131" s="8"/>
      <c r="RVO131" s="8"/>
      <c r="RVP131" s="8"/>
      <c r="RVQ131" s="8"/>
      <c r="RVR131" s="8"/>
      <c r="RVS131" s="8"/>
      <c r="RVT131" s="8"/>
      <c r="RVU131" s="8"/>
      <c r="RVV131" s="8"/>
      <c r="RVW131" s="8"/>
      <c r="RVX131" s="8"/>
      <c r="RVY131" s="8"/>
      <c r="RVZ131" s="8"/>
      <c r="RWA131" s="8"/>
      <c r="RWB131" s="8"/>
      <c r="RWC131" s="8"/>
      <c r="RWD131" s="8"/>
      <c r="RWE131" s="8"/>
      <c r="RWF131" s="8"/>
      <c r="RWG131" s="8"/>
      <c r="RWH131" s="8"/>
      <c r="RWI131" s="8"/>
      <c r="RWJ131" s="8"/>
      <c r="RWK131" s="8"/>
      <c r="RWL131" s="8"/>
      <c r="RWM131" s="8"/>
      <c r="RWN131" s="8"/>
      <c r="RWO131" s="8"/>
      <c r="RWP131" s="8"/>
      <c r="RWQ131" s="8"/>
      <c r="RWR131" s="8"/>
      <c r="RWS131" s="8"/>
      <c r="RWT131" s="8"/>
      <c r="RWU131" s="8"/>
      <c r="RWV131" s="8"/>
      <c r="RWW131" s="8"/>
      <c r="RWX131" s="8"/>
      <c r="RWY131" s="8"/>
      <c r="RWZ131" s="8"/>
      <c r="RXA131" s="8"/>
      <c r="RXB131" s="8"/>
      <c r="RXC131" s="8"/>
      <c r="RXD131" s="8"/>
      <c r="RXE131" s="8"/>
      <c r="RXF131" s="8"/>
      <c r="RXG131" s="8"/>
      <c r="RXH131" s="8"/>
      <c r="RXI131" s="8"/>
      <c r="RXJ131" s="8"/>
      <c r="RXK131" s="8"/>
      <c r="RXL131" s="8"/>
      <c r="RXM131" s="8"/>
      <c r="RXN131" s="8"/>
      <c r="RXO131" s="8"/>
      <c r="RXP131" s="8"/>
      <c r="RXQ131" s="8"/>
      <c r="RXR131" s="8"/>
      <c r="RXS131" s="8"/>
      <c r="RXT131" s="8"/>
      <c r="RXU131" s="8"/>
      <c r="RXV131" s="8"/>
      <c r="RXW131" s="8"/>
      <c r="RXX131" s="8"/>
      <c r="RXY131" s="8"/>
      <c r="RXZ131" s="8"/>
      <c r="RYA131" s="8"/>
      <c r="RYB131" s="8"/>
      <c r="RYC131" s="8"/>
      <c r="RYD131" s="8"/>
      <c r="RYE131" s="8"/>
      <c r="RYF131" s="8"/>
      <c r="RYG131" s="8"/>
      <c r="RYH131" s="8"/>
      <c r="RYI131" s="8"/>
      <c r="RYJ131" s="8"/>
      <c r="RYK131" s="8"/>
      <c r="RYL131" s="8"/>
      <c r="RYM131" s="8"/>
      <c r="RYN131" s="8"/>
      <c r="RYO131" s="8"/>
      <c r="RYP131" s="8"/>
      <c r="RYQ131" s="8"/>
      <c r="RYR131" s="8"/>
      <c r="RYS131" s="8"/>
      <c r="RYT131" s="8"/>
      <c r="RYU131" s="8"/>
      <c r="RYV131" s="8"/>
      <c r="RYW131" s="8"/>
      <c r="RYX131" s="8"/>
      <c r="RYY131" s="8"/>
      <c r="RYZ131" s="8"/>
      <c r="RZA131" s="8"/>
      <c r="RZB131" s="8"/>
      <c r="RZC131" s="8"/>
      <c r="RZD131" s="8"/>
      <c r="RZE131" s="8"/>
      <c r="RZF131" s="8"/>
      <c r="RZG131" s="8"/>
      <c r="RZH131" s="8"/>
      <c r="RZI131" s="8"/>
      <c r="RZJ131" s="8"/>
      <c r="RZK131" s="8"/>
      <c r="RZL131" s="8"/>
      <c r="RZM131" s="8"/>
      <c r="RZN131" s="8"/>
      <c r="RZO131" s="8"/>
      <c r="RZP131" s="8"/>
      <c r="RZQ131" s="8"/>
      <c r="RZR131" s="8"/>
      <c r="RZS131" s="8"/>
      <c r="RZT131" s="8"/>
      <c r="RZU131" s="8"/>
      <c r="RZV131" s="8"/>
      <c r="RZW131" s="8"/>
      <c r="RZX131" s="8"/>
      <c r="RZY131" s="8"/>
      <c r="RZZ131" s="8"/>
      <c r="SAA131" s="8"/>
      <c r="SAB131" s="8"/>
      <c r="SAC131" s="8"/>
      <c r="SAD131" s="8"/>
      <c r="SAE131" s="8"/>
      <c r="SAF131" s="8"/>
      <c r="SAG131" s="8"/>
      <c r="SAH131" s="8"/>
      <c r="SAI131" s="8"/>
      <c r="SAJ131" s="8"/>
      <c r="SAK131" s="8"/>
      <c r="SAL131" s="8"/>
      <c r="SAM131" s="8"/>
      <c r="SAN131" s="8"/>
      <c r="SAO131" s="8"/>
      <c r="SAP131" s="8"/>
      <c r="SAQ131" s="8"/>
      <c r="SAR131" s="8"/>
      <c r="SAS131" s="8"/>
      <c r="SAT131" s="8"/>
      <c r="SAU131" s="8"/>
      <c r="SAV131" s="8"/>
      <c r="SAW131" s="8"/>
      <c r="SAX131" s="8"/>
      <c r="SAY131" s="8"/>
      <c r="SAZ131" s="8"/>
      <c r="SBA131" s="8"/>
      <c r="SBB131" s="8"/>
      <c r="SBC131" s="8"/>
      <c r="SBD131" s="8"/>
      <c r="SBE131" s="8"/>
      <c r="SBF131" s="8"/>
      <c r="SBG131" s="8"/>
      <c r="SBH131" s="8"/>
      <c r="SBI131" s="8"/>
      <c r="SBJ131" s="8"/>
      <c r="SBK131" s="8"/>
      <c r="SBL131" s="8"/>
      <c r="SBM131" s="8"/>
      <c r="SBN131" s="8"/>
      <c r="SBO131" s="8"/>
      <c r="SBP131" s="8"/>
      <c r="SBQ131" s="8"/>
      <c r="SBR131" s="8"/>
      <c r="SBS131" s="8"/>
      <c r="SBT131" s="8"/>
      <c r="SBU131" s="8"/>
      <c r="SBV131" s="8"/>
      <c r="SBW131" s="8"/>
      <c r="SBX131" s="8"/>
      <c r="SBY131" s="8"/>
      <c r="SBZ131" s="8"/>
      <c r="SCA131" s="8"/>
      <c r="SCB131" s="8"/>
      <c r="SCC131" s="8"/>
      <c r="SCD131" s="8"/>
      <c r="SCE131" s="8"/>
      <c r="SCF131" s="8"/>
      <c r="SCG131" s="8"/>
      <c r="SCH131" s="8"/>
      <c r="SCI131" s="8"/>
      <c r="SCJ131" s="8"/>
      <c r="SCK131" s="8"/>
      <c r="SCL131" s="8"/>
      <c r="SCM131" s="8"/>
      <c r="SCN131" s="8"/>
      <c r="SCO131" s="8"/>
      <c r="SCP131" s="8"/>
      <c r="SCQ131" s="8"/>
      <c r="SCR131" s="8"/>
      <c r="SCS131" s="8"/>
      <c r="SCT131" s="8"/>
      <c r="SCU131" s="8"/>
      <c r="SCV131" s="8"/>
      <c r="SCW131" s="8"/>
      <c r="SCX131" s="8"/>
      <c r="SCY131" s="8"/>
      <c r="SCZ131" s="8"/>
      <c r="SDA131" s="8"/>
      <c r="SDB131" s="8"/>
      <c r="SDC131" s="8"/>
      <c r="SDD131" s="8"/>
      <c r="SDE131" s="8"/>
      <c r="SDF131" s="8"/>
      <c r="SDG131" s="8"/>
      <c r="SDH131" s="8"/>
      <c r="SDI131" s="8"/>
      <c r="SDJ131" s="8"/>
      <c r="SDK131" s="8"/>
      <c r="SDL131" s="8"/>
      <c r="SDM131" s="8"/>
      <c r="SDN131" s="8"/>
      <c r="SDO131" s="8"/>
      <c r="SDP131" s="8"/>
      <c r="SDQ131" s="8"/>
      <c r="SDR131" s="8"/>
      <c r="SDS131" s="8"/>
      <c r="SDT131" s="8"/>
      <c r="SDU131" s="8"/>
      <c r="SDV131" s="8"/>
      <c r="SDW131" s="8"/>
      <c r="SDX131" s="8"/>
      <c r="SDY131" s="8"/>
      <c r="SDZ131" s="8"/>
      <c r="SEA131" s="8"/>
      <c r="SEB131" s="8"/>
      <c r="SEC131" s="8"/>
      <c r="SED131" s="8"/>
      <c r="SEE131" s="8"/>
      <c r="SEF131" s="8"/>
      <c r="SEG131" s="8"/>
      <c r="SEH131" s="8"/>
      <c r="SEI131" s="8"/>
      <c r="SEJ131" s="8"/>
      <c r="SEK131" s="8"/>
      <c r="SEL131" s="8"/>
      <c r="SEM131" s="8"/>
      <c r="SEN131" s="8"/>
      <c r="SEO131" s="8"/>
      <c r="SEP131" s="8"/>
      <c r="SEQ131" s="8"/>
      <c r="SER131" s="8"/>
      <c r="SES131" s="8"/>
      <c r="SET131" s="8"/>
      <c r="SEU131" s="8"/>
      <c r="SEV131" s="8"/>
      <c r="SEW131" s="8"/>
      <c r="SEX131" s="8"/>
      <c r="SEY131" s="8"/>
      <c r="SEZ131" s="8"/>
      <c r="SFA131" s="8"/>
      <c r="SFB131" s="8"/>
      <c r="SFC131" s="8"/>
      <c r="SFD131" s="8"/>
      <c r="SFE131" s="8"/>
      <c r="SFF131" s="8"/>
      <c r="SFG131" s="8"/>
      <c r="SFH131" s="8"/>
      <c r="SFI131" s="8"/>
      <c r="SFJ131" s="8"/>
      <c r="SFK131" s="8"/>
      <c r="SFL131" s="8"/>
      <c r="SFM131" s="8"/>
      <c r="SFN131" s="8"/>
      <c r="SFO131" s="8"/>
      <c r="SFP131" s="8"/>
      <c r="SFQ131" s="8"/>
      <c r="SFR131" s="8"/>
      <c r="SFS131" s="8"/>
      <c r="SFT131" s="8"/>
      <c r="SFU131" s="8"/>
      <c r="SFV131" s="8"/>
      <c r="SFW131" s="8"/>
      <c r="SFX131" s="8"/>
      <c r="SFY131" s="8"/>
      <c r="SFZ131" s="8"/>
      <c r="SGA131" s="8"/>
      <c r="SGB131" s="8"/>
      <c r="SGC131" s="8"/>
      <c r="SGD131" s="8"/>
      <c r="SGE131" s="8"/>
      <c r="SGF131" s="8"/>
      <c r="SGG131" s="8"/>
      <c r="SGH131" s="8"/>
      <c r="SGI131" s="8"/>
      <c r="SGJ131" s="8"/>
      <c r="SGK131" s="8"/>
      <c r="SGL131" s="8"/>
      <c r="SGM131" s="8"/>
      <c r="SGN131" s="8"/>
      <c r="SGO131" s="8"/>
      <c r="SGP131" s="8"/>
      <c r="SGQ131" s="8"/>
      <c r="SGR131" s="8"/>
      <c r="SGS131" s="8"/>
      <c r="SGT131" s="8"/>
      <c r="SGU131" s="8"/>
      <c r="SGV131" s="8"/>
      <c r="SGW131" s="8"/>
      <c r="SGX131" s="8"/>
      <c r="SGY131" s="8"/>
      <c r="SGZ131" s="8"/>
      <c r="SHA131" s="8"/>
      <c r="SHB131" s="8"/>
      <c r="SHC131" s="8"/>
      <c r="SHD131" s="8"/>
      <c r="SHE131" s="8"/>
      <c r="SHF131" s="8"/>
      <c r="SHG131" s="8"/>
      <c r="SHH131" s="8"/>
      <c r="SHI131" s="8"/>
      <c r="SHJ131" s="8"/>
      <c r="SHK131" s="8"/>
      <c r="SHL131" s="8"/>
      <c r="SHM131" s="8"/>
      <c r="SHN131" s="8"/>
      <c r="SHO131" s="8"/>
      <c r="SHP131" s="8"/>
      <c r="SHQ131" s="8"/>
      <c r="SHR131" s="8"/>
      <c r="SHS131" s="8"/>
      <c r="SHT131" s="8"/>
      <c r="SHU131" s="8"/>
      <c r="SHV131" s="8"/>
      <c r="SHW131" s="8"/>
      <c r="SHX131" s="8"/>
      <c r="SHY131" s="8"/>
      <c r="SHZ131" s="8"/>
      <c r="SIA131" s="8"/>
      <c r="SIB131" s="8"/>
      <c r="SIC131" s="8"/>
      <c r="SID131" s="8"/>
      <c r="SIE131" s="8"/>
      <c r="SIF131" s="8"/>
      <c r="SIG131" s="8"/>
      <c r="SIH131" s="8"/>
      <c r="SII131" s="8"/>
      <c r="SIJ131" s="8"/>
      <c r="SIK131" s="8"/>
      <c r="SIL131" s="8"/>
      <c r="SIM131" s="8"/>
      <c r="SIN131" s="8"/>
      <c r="SIO131" s="8"/>
      <c r="SIP131" s="8"/>
      <c r="SIQ131" s="8"/>
      <c r="SIR131" s="8"/>
      <c r="SIS131" s="8"/>
      <c r="SIT131" s="8"/>
      <c r="SIU131" s="8"/>
      <c r="SIV131" s="8"/>
      <c r="SIW131" s="8"/>
      <c r="SIX131" s="8"/>
      <c r="SIY131" s="8"/>
      <c r="SIZ131" s="8"/>
      <c r="SJA131" s="8"/>
      <c r="SJB131" s="8"/>
      <c r="SJC131" s="8"/>
      <c r="SJD131" s="8"/>
      <c r="SJE131" s="8"/>
      <c r="SJF131" s="8"/>
      <c r="SJG131" s="8"/>
      <c r="SJH131" s="8"/>
      <c r="SJI131" s="8"/>
      <c r="SJJ131" s="8"/>
      <c r="SJK131" s="8"/>
      <c r="SJL131" s="8"/>
      <c r="SJM131" s="8"/>
      <c r="SJN131" s="8"/>
      <c r="SJO131" s="8"/>
      <c r="SJP131" s="8"/>
      <c r="SJQ131" s="8"/>
      <c r="SJR131" s="8"/>
      <c r="SJS131" s="8"/>
      <c r="SJT131" s="8"/>
      <c r="SJU131" s="8"/>
      <c r="SJV131" s="8"/>
      <c r="SJW131" s="8"/>
      <c r="SJX131" s="8"/>
      <c r="SJY131" s="8"/>
      <c r="SJZ131" s="8"/>
      <c r="SKA131" s="8"/>
      <c r="SKB131" s="8"/>
      <c r="SKC131" s="8"/>
      <c r="SKD131" s="8"/>
      <c r="SKE131" s="8"/>
      <c r="SKF131" s="8"/>
      <c r="SKG131" s="8"/>
      <c r="SKH131" s="8"/>
      <c r="SKI131" s="8"/>
      <c r="SKJ131" s="8"/>
      <c r="SKK131" s="8"/>
      <c r="SKL131" s="8"/>
      <c r="SKM131" s="8"/>
      <c r="SKN131" s="8"/>
      <c r="SKO131" s="8"/>
      <c r="SKP131" s="8"/>
      <c r="SKQ131" s="8"/>
      <c r="SKR131" s="8"/>
      <c r="SKS131" s="8"/>
      <c r="SKT131" s="8"/>
      <c r="SKU131" s="8"/>
      <c r="SKV131" s="8"/>
      <c r="SKW131" s="8"/>
      <c r="SKX131" s="8"/>
      <c r="SKY131" s="8"/>
      <c r="SKZ131" s="8"/>
      <c r="SLA131" s="8"/>
      <c r="SLB131" s="8"/>
      <c r="SLC131" s="8"/>
      <c r="SLD131" s="8"/>
      <c r="SLE131" s="8"/>
      <c r="SLF131" s="8"/>
      <c r="SLG131" s="8"/>
      <c r="SLH131" s="8"/>
      <c r="SLI131" s="8"/>
      <c r="SLJ131" s="8"/>
      <c r="SLK131" s="8"/>
      <c r="SLL131" s="8"/>
      <c r="SLM131" s="8"/>
      <c r="SLN131" s="8"/>
      <c r="SLO131" s="8"/>
      <c r="SLP131" s="8"/>
      <c r="SLQ131" s="8"/>
      <c r="SLR131" s="8"/>
      <c r="SLS131" s="8"/>
      <c r="SLT131" s="8"/>
      <c r="SLU131" s="8"/>
      <c r="SLV131" s="8"/>
      <c r="SLW131" s="8"/>
      <c r="SLX131" s="8"/>
      <c r="SLY131" s="8"/>
      <c r="SLZ131" s="8"/>
      <c r="SMA131" s="8"/>
      <c r="SMB131" s="8"/>
      <c r="SMC131" s="8"/>
      <c r="SMD131" s="8"/>
      <c r="SME131" s="8"/>
      <c r="SMF131" s="8"/>
      <c r="SMG131" s="8"/>
      <c r="SMH131" s="8"/>
      <c r="SMI131" s="8"/>
      <c r="SMJ131" s="8"/>
      <c r="SMK131" s="8"/>
      <c r="SML131" s="8"/>
      <c r="SMM131" s="8"/>
      <c r="SMN131" s="8"/>
      <c r="SMO131" s="8"/>
      <c r="SMP131" s="8"/>
      <c r="SMQ131" s="8"/>
      <c r="SMR131" s="8"/>
      <c r="SMS131" s="8"/>
      <c r="SMT131" s="8"/>
      <c r="SMU131" s="8"/>
      <c r="SMV131" s="8"/>
      <c r="SMW131" s="8"/>
      <c r="SMX131" s="8"/>
      <c r="SMY131" s="8"/>
      <c r="SMZ131" s="8"/>
      <c r="SNA131" s="8"/>
      <c r="SNB131" s="8"/>
      <c r="SNC131" s="8"/>
      <c r="SND131" s="8"/>
      <c r="SNE131" s="8"/>
      <c r="SNF131" s="8"/>
      <c r="SNG131" s="8"/>
      <c r="SNH131" s="8"/>
      <c r="SNI131" s="8"/>
      <c r="SNJ131" s="8"/>
      <c r="SNK131" s="8"/>
      <c r="SNL131" s="8"/>
      <c r="SNM131" s="8"/>
      <c r="SNN131" s="8"/>
      <c r="SNO131" s="8"/>
      <c r="SNP131" s="8"/>
      <c r="SNQ131" s="8"/>
      <c r="SNR131" s="8"/>
      <c r="SNS131" s="8"/>
      <c r="SNT131" s="8"/>
      <c r="SNU131" s="8"/>
      <c r="SNV131" s="8"/>
      <c r="SNW131" s="8"/>
      <c r="SNX131" s="8"/>
      <c r="SNY131" s="8"/>
      <c r="SNZ131" s="8"/>
      <c r="SOA131" s="8"/>
      <c r="SOB131" s="8"/>
      <c r="SOC131" s="8"/>
      <c r="SOD131" s="8"/>
      <c r="SOE131" s="8"/>
      <c r="SOF131" s="8"/>
      <c r="SOG131" s="8"/>
      <c r="SOH131" s="8"/>
      <c r="SOI131" s="8"/>
      <c r="SOJ131" s="8"/>
      <c r="SOK131" s="8"/>
      <c r="SOL131" s="8"/>
      <c r="SOM131" s="8"/>
      <c r="SON131" s="8"/>
      <c r="SOO131" s="8"/>
      <c r="SOP131" s="8"/>
      <c r="SOQ131" s="8"/>
      <c r="SOR131" s="8"/>
      <c r="SOS131" s="8"/>
      <c r="SOT131" s="8"/>
      <c r="SOU131" s="8"/>
      <c r="SOV131" s="8"/>
      <c r="SOW131" s="8"/>
      <c r="SOX131" s="8"/>
      <c r="SOY131" s="8"/>
      <c r="SOZ131" s="8"/>
      <c r="SPA131" s="8"/>
      <c r="SPB131" s="8"/>
      <c r="SPC131" s="8"/>
      <c r="SPD131" s="8"/>
      <c r="SPE131" s="8"/>
      <c r="SPF131" s="8"/>
      <c r="SPG131" s="8"/>
      <c r="SPH131" s="8"/>
      <c r="SPI131" s="8"/>
      <c r="SPJ131" s="8"/>
      <c r="SPK131" s="8"/>
      <c r="SPL131" s="8"/>
      <c r="SPM131" s="8"/>
      <c r="SPN131" s="8"/>
      <c r="SPO131" s="8"/>
      <c r="SPP131" s="8"/>
      <c r="SPQ131" s="8"/>
      <c r="SPR131" s="8"/>
      <c r="SPS131" s="8"/>
      <c r="SPT131" s="8"/>
      <c r="SPU131" s="8"/>
      <c r="SPV131" s="8"/>
      <c r="SPW131" s="8"/>
      <c r="SPX131" s="8"/>
      <c r="SPY131" s="8"/>
      <c r="SPZ131" s="8"/>
      <c r="SQA131" s="8"/>
      <c r="SQB131" s="8"/>
      <c r="SQC131" s="8"/>
      <c r="SQD131" s="8"/>
      <c r="SQE131" s="8"/>
      <c r="SQF131" s="8"/>
      <c r="SQG131" s="8"/>
      <c r="SQH131" s="8"/>
      <c r="SQI131" s="8"/>
      <c r="SQJ131" s="8"/>
      <c r="SQK131" s="8"/>
      <c r="SQL131" s="8"/>
      <c r="SQM131" s="8"/>
      <c r="SQN131" s="8"/>
      <c r="SQO131" s="8"/>
      <c r="SQP131" s="8"/>
      <c r="SQQ131" s="8"/>
      <c r="SQR131" s="8"/>
      <c r="SQS131" s="8"/>
      <c r="SQT131" s="8"/>
      <c r="SQU131" s="8"/>
      <c r="SQV131" s="8"/>
      <c r="SQW131" s="8"/>
      <c r="SQX131" s="8"/>
      <c r="SQY131" s="8"/>
      <c r="SQZ131" s="8"/>
      <c r="SRA131" s="8"/>
      <c r="SRB131" s="8"/>
      <c r="SRC131" s="8"/>
      <c r="SRD131" s="8"/>
      <c r="SRE131" s="8"/>
      <c r="SRF131" s="8"/>
      <c r="SRG131" s="8"/>
      <c r="SRH131" s="8"/>
      <c r="SRI131" s="8"/>
      <c r="SRJ131" s="8"/>
      <c r="SRK131" s="8"/>
      <c r="SRL131" s="8"/>
      <c r="SRM131" s="8"/>
      <c r="SRN131" s="8"/>
      <c r="SRO131" s="8"/>
      <c r="SRP131" s="8"/>
      <c r="SRQ131" s="8"/>
      <c r="SRR131" s="8"/>
      <c r="SRS131" s="8"/>
      <c r="SRT131" s="8"/>
      <c r="SRU131" s="8"/>
      <c r="SRV131" s="8"/>
      <c r="SRW131" s="8"/>
      <c r="SRX131" s="8"/>
      <c r="SRY131" s="8"/>
      <c r="SRZ131" s="8"/>
      <c r="SSA131" s="8"/>
      <c r="SSB131" s="8"/>
      <c r="SSC131" s="8"/>
      <c r="SSD131" s="8"/>
      <c r="SSE131" s="8"/>
      <c r="SSF131" s="8"/>
      <c r="SSG131" s="8"/>
      <c r="SSH131" s="8"/>
      <c r="SSI131" s="8"/>
      <c r="SSJ131" s="8"/>
      <c r="SSK131" s="8"/>
      <c r="SSL131" s="8"/>
      <c r="SSM131" s="8"/>
      <c r="SSN131" s="8"/>
      <c r="SSO131" s="8"/>
      <c r="SSP131" s="8"/>
      <c r="SSQ131" s="8"/>
      <c r="SSR131" s="8"/>
      <c r="SSS131" s="8"/>
      <c r="SST131" s="8"/>
      <c r="SSU131" s="8"/>
      <c r="SSV131" s="8"/>
      <c r="SSW131" s="8"/>
      <c r="SSX131" s="8"/>
      <c r="SSY131" s="8"/>
      <c r="SSZ131" s="8"/>
      <c r="STA131" s="8"/>
      <c r="STB131" s="8"/>
      <c r="STC131" s="8"/>
      <c r="STD131" s="8"/>
      <c r="STE131" s="8"/>
      <c r="STF131" s="8"/>
      <c r="STG131" s="8"/>
      <c r="STH131" s="8"/>
      <c r="STI131" s="8"/>
      <c r="STJ131" s="8"/>
      <c r="STK131" s="8"/>
      <c r="STL131" s="8"/>
      <c r="STM131" s="8"/>
      <c r="STN131" s="8"/>
      <c r="STO131" s="8"/>
      <c r="STP131" s="8"/>
      <c r="STQ131" s="8"/>
      <c r="STR131" s="8"/>
      <c r="STS131" s="8"/>
      <c r="STT131" s="8"/>
      <c r="STU131" s="8"/>
      <c r="STV131" s="8"/>
      <c r="STW131" s="8"/>
      <c r="STX131" s="8"/>
      <c r="STY131" s="8"/>
      <c r="STZ131" s="8"/>
      <c r="SUA131" s="8"/>
      <c r="SUB131" s="8"/>
      <c r="SUC131" s="8"/>
      <c r="SUD131" s="8"/>
      <c r="SUE131" s="8"/>
      <c r="SUF131" s="8"/>
      <c r="SUG131" s="8"/>
      <c r="SUH131" s="8"/>
      <c r="SUI131" s="8"/>
      <c r="SUJ131" s="8"/>
      <c r="SUK131" s="8"/>
      <c r="SUL131" s="8"/>
      <c r="SUM131" s="8"/>
      <c r="SUN131" s="8"/>
      <c r="SUO131" s="8"/>
      <c r="SUP131" s="8"/>
      <c r="SUQ131" s="8"/>
      <c r="SUR131" s="8"/>
      <c r="SUS131" s="8"/>
      <c r="SUT131" s="8"/>
      <c r="SUU131" s="8"/>
      <c r="SUV131" s="8"/>
      <c r="SUW131" s="8"/>
      <c r="SUX131" s="8"/>
      <c r="SUY131" s="8"/>
      <c r="SUZ131" s="8"/>
      <c r="SVA131" s="8"/>
      <c r="SVB131" s="8"/>
      <c r="SVC131" s="8"/>
      <c r="SVD131" s="8"/>
      <c r="SVE131" s="8"/>
      <c r="SVF131" s="8"/>
      <c r="SVG131" s="8"/>
      <c r="SVH131" s="8"/>
      <c r="SVI131" s="8"/>
      <c r="SVJ131" s="8"/>
      <c r="SVK131" s="8"/>
      <c r="SVL131" s="8"/>
      <c r="SVM131" s="8"/>
      <c r="SVN131" s="8"/>
      <c r="SVO131" s="8"/>
      <c r="SVP131" s="8"/>
      <c r="SVQ131" s="8"/>
      <c r="SVR131" s="8"/>
      <c r="SVS131" s="8"/>
      <c r="SVT131" s="8"/>
      <c r="SVU131" s="8"/>
      <c r="SVV131" s="8"/>
      <c r="SVW131" s="8"/>
      <c r="SVX131" s="8"/>
      <c r="SVY131" s="8"/>
      <c r="SVZ131" s="8"/>
      <c r="SWA131" s="8"/>
      <c r="SWB131" s="8"/>
      <c r="SWC131" s="8"/>
      <c r="SWD131" s="8"/>
      <c r="SWE131" s="8"/>
      <c r="SWF131" s="8"/>
      <c r="SWG131" s="8"/>
      <c r="SWH131" s="8"/>
      <c r="SWI131" s="8"/>
      <c r="SWJ131" s="8"/>
      <c r="SWK131" s="8"/>
      <c r="SWL131" s="8"/>
      <c r="SWM131" s="8"/>
      <c r="SWN131" s="8"/>
      <c r="SWO131" s="8"/>
      <c r="SWP131" s="8"/>
      <c r="SWQ131" s="8"/>
      <c r="SWR131" s="8"/>
      <c r="SWS131" s="8"/>
      <c r="SWT131" s="8"/>
      <c r="SWU131" s="8"/>
      <c r="SWV131" s="8"/>
      <c r="SWW131" s="8"/>
      <c r="SWX131" s="8"/>
      <c r="SWY131" s="8"/>
      <c r="SWZ131" s="8"/>
      <c r="SXA131" s="8"/>
      <c r="SXB131" s="8"/>
      <c r="SXC131" s="8"/>
      <c r="SXD131" s="8"/>
      <c r="SXE131" s="8"/>
      <c r="SXF131" s="8"/>
      <c r="SXG131" s="8"/>
      <c r="SXH131" s="8"/>
      <c r="SXI131" s="8"/>
      <c r="SXJ131" s="8"/>
      <c r="SXK131" s="8"/>
      <c r="SXL131" s="8"/>
      <c r="SXM131" s="8"/>
      <c r="SXN131" s="8"/>
      <c r="SXO131" s="8"/>
      <c r="SXP131" s="8"/>
      <c r="SXQ131" s="8"/>
      <c r="SXR131" s="8"/>
      <c r="SXS131" s="8"/>
      <c r="SXT131" s="8"/>
      <c r="SXU131" s="8"/>
      <c r="SXV131" s="8"/>
      <c r="SXW131" s="8"/>
      <c r="SXX131" s="8"/>
      <c r="SXY131" s="8"/>
      <c r="SXZ131" s="8"/>
      <c r="SYA131" s="8"/>
      <c r="SYB131" s="8"/>
      <c r="SYC131" s="8"/>
      <c r="SYD131" s="8"/>
      <c r="SYE131" s="8"/>
      <c r="SYF131" s="8"/>
      <c r="SYG131" s="8"/>
      <c r="SYH131" s="8"/>
      <c r="SYI131" s="8"/>
      <c r="SYJ131" s="8"/>
      <c r="SYK131" s="8"/>
      <c r="SYL131" s="8"/>
      <c r="SYM131" s="8"/>
      <c r="SYN131" s="8"/>
      <c r="SYO131" s="8"/>
      <c r="SYP131" s="8"/>
      <c r="SYQ131" s="8"/>
      <c r="SYR131" s="8"/>
      <c r="SYS131" s="8"/>
      <c r="SYT131" s="8"/>
      <c r="SYU131" s="8"/>
      <c r="SYV131" s="8"/>
      <c r="SYW131" s="8"/>
      <c r="SYX131" s="8"/>
      <c r="SYY131" s="8"/>
      <c r="SYZ131" s="8"/>
      <c r="SZA131" s="8"/>
      <c r="SZB131" s="8"/>
      <c r="SZC131" s="8"/>
      <c r="SZD131" s="8"/>
      <c r="SZE131" s="8"/>
      <c r="SZF131" s="8"/>
      <c r="SZG131" s="8"/>
      <c r="SZH131" s="8"/>
      <c r="SZI131" s="8"/>
      <c r="SZJ131" s="8"/>
      <c r="SZK131" s="8"/>
      <c r="SZL131" s="8"/>
      <c r="SZM131" s="8"/>
      <c r="SZN131" s="8"/>
      <c r="SZO131" s="8"/>
      <c r="SZP131" s="8"/>
      <c r="SZQ131" s="8"/>
      <c r="SZR131" s="8"/>
      <c r="SZS131" s="8"/>
      <c r="SZT131" s="8"/>
      <c r="SZU131" s="8"/>
      <c r="SZV131" s="8"/>
      <c r="SZW131" s="8"/>
      <c r="SZX131" s="8"/>
      <c r="SZY131" s="8"/>
      <c r="SZZ131" s="8"/>
      <c r="TAA131" s="8"/>
      <c r="TAB131" s="8"/>
      <c r="TAC131" s="8"/>
      <c r="TAD131" s="8"/>
      <c r="TAE131" s="8"/>
      <c r="TAF131" s="8"/>
      <c r="TAG131" s="8"/>
      <c r="TAH131" s="8"/>
      <c r="TAI131" s="8"/>
      <c r="TAJ131" s="8"/>
      <c r="TAK131" s="8"/>
      <c r="TAL131" s="8"/>
      <c r="TAM131" s="8"/>
      <c r="TAN131" s="8"/>
      <c r="TAO131" s="8"/>
      <c r="TAP131" s="8"/>
      <c r="TAQ131" s="8"/>
      <c r="TAR131" s="8"/>
      <c r="TAS131" s="8"/>
      <c r="TAT131" s="8"/>
      <c r="TAU131" s="8"/>
      <c r="TAV131" s="8"/>
      <c r="TAW131" s="8"/>
      <c r="TAX131" s="8"/>
      <c r="TAY131" s="8"/>
      <c r="TAZ131" s="8"/>
      <c r="TBA131" s="8"/>
      <c r="TBB131" s="8"/>
      <c r="TBC131" s="8"/>
      <c r="TBD131" s="8"/>
      <c r="TBE131" s="8"/>
      <c r="TBF131" s="8"/>
      <c r="TBG131" s="8"/>
      <c r="TBH131" s="8"/>
      <c r="TBI131" s="8"/>
      <c r="TBJ131" s="8"/>
      <c r="TBK131" s="8"/>
      <c r="TBL131" s="8"/>
      <c r="TBM131" s="8"/>
      <c r="TBN131" s="8"/>
      <c r="TBO131" s="8"/>
      <c r="TBP131" s="8"/>
      <c r="TBQ131" s="8"/>
      <c r="TBR131" s="8"/>
      <c r="TBS131" s="8"/>
      <c r="TBT131" s="8"/>
      <c r="TBU131" s="8"/>
      <c r="TBV131" s="8"/>
      <c r="TBW131" s="8"/>
      <c r="TBX131" s="8"/>
      <c r="TBY131" s="8"/>
      <c r="TBZ131" s="8"/>
      <c r="TCA131" s="8"/>
      <c r="TCB131" s="8"/>
      <c r="TCC131" s="8"/>
      <c r="TCD131" s="8"/>
      <c r="TCE131" s="8"/>
      <c r="TCF131" s="8"/>
      <c r="TCG131" s="8"/>
      <c r="TCH131" s="8"/>
      <c r="TCI131" s="8"/>
      <c r="TCJ131" s="8"/>
      <c r="TCK131" s="8"/>
      <c r="TCL131" s="8"/>
      <c r="TCM131" s="8"/>
      <c r="TCN131" s="8"/>
      <c r="TCO131" s="8"/>
      <c r="TCP131" s="8"/>
      <c r="TCQ131" s="8"/>
      <c r="TCR131" s="8"/>
      <c r="TCS131" s="8"/>
      <c r="TCT131" s="8"/>
      <c r="TCU131" s="8"/>
      <c r="TCV131" s="8"/>
      <c r="TCW131" s="8"/>
      <c r="TCX131" s="8"/>
      <c r="TCY131" s="8"/>
      <c r="TCZ131" s="8"/>
      <c r="TDA131" s="8"/>
      <c r="TDB131" s="8"/>
      <c r="TDC131" s="8"/>
      <c r="TDD131" s="8"/>
      <c r="TDE131" s="8"/>
      <c r="TDF131" s="8"/>
      <c r="TDG131" s="8"/>
      <c r="TDH131" s="8"/>
      <c r="TDI131" s="8"/>
      <c r="TDJ131" s="8"/>
      <c r="TDK131" s="8"/>
      <c r="TDL131" s="8"/>
      <c r="TDM131" s="8"/>
      <c r="TDN131" s="8"/>
      <c r="TDO131" s="8"/>
      <c r="TDP131" s="8"/>
      <c r="TDQ131" s="8"/>
      <c r="TDR131" s="8"/>
      <c r="TDS131" s="8"/>
      <c r="TDT131" s="8"/>
      <c r="TDU131" s="8"/>
      <c r="TDV131" s="8"/>
      <c r="TDW131" s="8"/>
      <c r="TDX131" s="8"/>
      <c r="TDY131" s="8"/>
      <c r="TDZ131" s="8"/>
      <c r="TEA131" s="8"/>
      <c r="TEB131" s="8"/>
      <c r="TEC131" s="8"/>
      <c r="TED131" s="8"/>
      <c r="TEE131" s="8"/>
      <c r="TEF131" s="8"/>
      <c r="TEG131" s="8"/>
      <c r="TEH131" s="8"/>
      <c r="TEI131" s="8"/>
      <c r="TEJ131" s="8"/>
      <c r="TEK131" s="8"/>
      <c r="TEL131" s="8"/>
      <c r="TEM131" s="8"/>
      <c r="TEN131" s="8"/>
      <c r="TEO131" s="8"/>
      <c r="TEP131" s="8"/>
      <c r="TEQ131" s="8"/>
      <c r="TER131" s="8"/>
      <c r="TES131" s="8"/>
      <c r="TET131" s="8"/>
      <c r="TEU131" s="8"/>
      <c r="TEV131" s="8"/>
      <c r="TEW131" s="8"/>
      <c r="TEX131" s="8"/>
      <c r="TEY131" s="8"/>
      <c r="TEZ131" s="8"/>
      <c r="TFA131" s="8"/>
      <c r="TFB131" s="8"/>
      <c r="TFC131" s="8"/>
      <c r="TFD131" s="8"/>
      <c r="TFE131" s="8"/>
      <c r="TFF131" s="8"/>
      <c r="TFG131" s="8"/>
      <c r="TFH131" s="8"/>
      <c r="TFI131" s="8"/>
      <c r="TFJ131" s="8"/>
      <c r="TFK131" s="8"/>
      <c r="TFL131" s="8"/>
      <c r="TFM131" s="8"/>
      <c r="TFN131" s="8"/>
      <c r="TFO131" s="8"/>
      <c r="TFP131" s="8"/>
      <c r="TFQ131" s="8"/>
      <c r="TFR131" s="8"/>
      <c r="TFS131" s="8"/>
      <c r="TFT131" s="8"/>
      <c r="TFU131" s="8"/>
      <c r="TFV131" s="8"/>
      <c r="TFW131" s="8"/>
      <c r="TFX131" s="8"/>
      <c r="TFY131" s="8"/>
      <c r="TFZ131" s="8"/>
      <c r="TGA131" s="8"/>
      <c r="TGB131" s="8"/>
      <c r="TGC131" s="8"/>
      <c r="TGD131" s="8"/>
      <c r="TGE131" s="8"/>
      <c r="TGF131" s="8"/>
      <c r="TGG131" s="8"/>
      <c r="TGH131" s="8"/>
      <c r="TGI131" s="8"/>
      <c r="TGJ131" s="8"/>
      <c r="TGK131" s="8"/>
      <c r="TGL131" s="8"/>
      <c r="TGM131" s="8"/>
      <c r="TGN131" s="8"/>
      <c r="TGO131" s="8"/>
      <c r="TGP131" s="8"/>
      <c r="TGQ131" s="8"/>
      <c r="TGR131" s="8"/>
      <c r="TGS131" s="8"/>
      <c r="TGT131" s="8"/>
      <c r="TGU131" s="8"/>
      <c r="TGV131" s="8"/>
      <c r="TGW131" s="8"/>
      <c r="TGX131" s="8"/>
      <c r="TGY131" s="8"/>
      <c r="TGZ131" s="8"/>
      <c r="THA131" s="8"/>
      <c r="THB131" s="8"/>
      <c r="THC131" s="8"/>
      <c r="THD131" s="8"/>
      <c r="THE131" s="8"/>
      <c r="THF131" s="8"/>
      <c r="THG131" s="8"/>
      <c r="THH131" s="8"/>
      <c r="THI131" s="8"/>
      <c r="THJ131" s="8"/>
      <c r="THK131" s="8"/>
      <c r="THL131" s="8"/>
      <c r="THM131" s="8"/>
      <c r="THN131" s="8"/>
      <c r="THO131" s="8"/>
      <c r="THP131" s="8"/>
      <c r="THQ131" s="8"/>
      <c r="THR131" s="8"/>
      <c r="THS131" s="8"/>
      <c r="THT131" s="8"/>
      <c r="THU131" s="8"/>
      <c r="THV131" s="8"/>
      <c r="THW131" s="8"/>
      <c r="THX131" s="8"/>
      <c r="THY131" s="8"/>
      <c r="THZ131" s="8"/>
      <c r="TIA131" s="8"/>
      <c r="TIB131" s="8"/>
      <c r="TIC131" s="8"/>
      <c r="TID131" s="8"/>
      <c r="TIE131" s="8"/>
      <c r="TIF131" s="8"/>
      <c r="TIG131" s="8"/>
      <c r="TIH131" s="8"/>
      <c r="TII131" s="8"/>
      <c r="TIJ131" s="8"/>
      <c r="TIK131" s="8"/>
      <c r="TIL131" s="8"/>
      <c r="TIM131" s="8"/>
      <c r="TIN131" s="8"/>
      <c r="TIO131" s="8"/>
      <c r="TIP131" s="8"/>
      <c r="TIQ131" s="8"/>
      <c r="TIR131" s="8"/>
      <c r="TIS131" s="8"/>
      <c r="TIT131" s="8"/>
      <c r="TIU131" s="8"/>
      <c r="TIV131" s="8"/>
      <c r="TIW131" s="8"/>
      <c r="TIX131" s="8"/>
      <c r="TIY131" s="8"/>
      <c r="TIZ131" s="8"/>
      <c r="TJA131" s="8"/>
      <c r="TJB131" s="8"/>
      <c r="TJC131" s="8"/>
      <c r="TJD131" s="8"/>
      <c r="TJE131" s="8"/>
      <c r="TJF131" s="8"/>
      <c r="TJG131" s="8"/>
      <c r="TJH131" s="8"/>
      <c r="TJI131" s="8"/>
      <c r="TJJ131" s="8"/>
      <c r="TJK131" s="8"/>
      <c r="TJL131" s="8"/>
      <c r="TJM131" s="8"/>
      <c r="TJN131" s="8"/>
      <c r="TJO131" s="8"/>
      <c r="TJP131" s="8"/>
      <c r="TJQ131" s="8"/>
      <c r="TJR131" s="8"/>
      <c r="TJS131" s="8"/>
      <c r="TJT131" s="8"/>
      <c r="TJU131" s="8"/>
      <c r="TJV131" s="8"/>
      <c r="TJW131" s="8"/>
      <c r="TJX131" s="8"/>
      <c r="TJY131" s="8"/>
      <c r="TJZ131" s="8"/>
      <c r="TKA131" s="8"/>
      <c r="TKB131" s="8"/>
      <c r="TKC131" s="8"/>
      <c r="TKD131" s="8"/>
      <c r="TKE131" s="8"/>
      <c r="TKF131" s="8"/>
      <c r="TKG131" s="8"/>
      <c r="TKH131" s="8"/>
      <c r="TKI131" s="8"/>
      <c r="TKJ131" s="8"/>
      <c r="TKK131" s="8"/>
      <c r="TKL131" s="8"/>
      <c r="TKM131" s="8"/>
      <c r="TKN131" s="8"/>
      <c r="TKO131" s="8"/>
      <c r="TKP131" s="8"/>
      <c r="TKQ131" s="8"/>
      <c r="TKR131" s="8"/>
      <c r="TKS131" s="8"/>
      <c r="TKT131" s="8"/>
      <c r="TKU131" s="8"/>
      <c r="TKV131" s="8"/>
      <c r="TKW131" s="8"/>
      <c r="TKX131" s="8"/>
      <c r="TKY131" s="8"/>
      <c r="TKZ131" s="8"/>
      <c r="TLA131" s="8"/>
      <c r="TLB131" s="8"/>
      <c r="TLC131" s="8"/>
      <c r="TLD131" s="8"/>
      <c r="TLE131" s="8"/>
      <c r="TLF131" s="8"/>
      <c r="TLG131" s="8"/>
      <c r="TLH131" s="8"/>
      <c r="TLI131" s="8"/>
      <c r="TLJ131" s="8"/>
      <c r="TLK131" s="8"/>
      <c r="TLL131" s="8"/>
      <c r="TLM131" s="8"/>
      <c r="TLN131" s="8"/>
      <c r="TLO131" s="8"/>
      <c r="TLP131" s="8"/>
      <c r="TLQ131" s="8"/>
      <c r="TLR131" s="8"/>
      <c r="TLS131" s="8"/>
      <c r="TLT131" s="8"/>
      <c r="TLU131" s="8"/>
      <c r="TLV131" s="8"/>
      <c r="TLW131" s="8"/>
      <c r="TLX131" s="8"/>
      <c r="TLY131" s="8"/>
      <c r="TLZ131" s="8"/>
      <c r="TMA131" s="8"/>
      <c r="TMB131" s="8"/>
      <c r="TMC131" s="8"/>
      <c r="TMD131" s="8"/>
      <c r="TME131" s="8"/>
      <c r="TMF131" s="8"/>
      <c r="TMG131" s="8"/>
      <c r="TMH131" s="8"/>
      <c r="TMI131" s="8"/>
      <c r="TMJ131" s="8"/>
      <c r="TMK131" s="8"/>
      <c r="TML131" s="8"/>
      <c r="TMM131" s="8"/>
      <c r="TMN131" s="8"/>
      <c r="TMO131" s="8"/>
      <c r="TMP131" s="8"/>
      <c r="TMQ131" s="8"/>
      <c r="TMR131" s="8"/>
      <c r="TMS131" s="8"/>
      <c r="TMT131" s="8"/>
      <c r="TMU131" s="8"/>
      <c r="TMV131" s="8"/>
      <c r="TMW131" s="8"/>
      <c r="TMX131" s="8"/>
      <c r="TMY131" s="8"/>
      <c r="TMZ131" s="8"/>
      <c r="TNA131" s="8"/>
      <c r="TNB131" s="8"/>
      <c r="TNC131" s="8"/>
      <c r="TND131" s="8"/>
      <c r="TNE131" s="8"/>
      <c r="TNF131" s="8"/>
      <c r="TNG131" s="8"/>
      <c r="TNH131" s="8"/>
      <c r="TNI131" s="8"/>
      <c r="TNJ131" s="8"/>
      <c r="TNK131" s="8"/>
      <c r="TNL131" s="8"/>
      <c r="TNM131" s="8"/>
      <c r="TNN131" s="8"/>
      <c r="TNO131" s="8"/>
      <c r="TNP131" s="8"/>
      <c r="TNQ131" s="8"/>
      <c r="TNR131" s="8"/>
      <c r="TNS131" s="8"/>
      <c r="TNT131" s="8"/>
      <c r="TNU131" s="8"/>
      <c r="TNV131" s="8"/>
      <c r="TNW131" s="8"/>
      <c r="TNX131" s="8"/>
      <c r="TNY131" s="8"/>
      <c r="TNZ131" s="8"/>
      <c r="TOA131" s="8"/>
      <c r="TOB131" s="8"/>
      <c r="TOC131" s="8"/>
      <c r="TOD131" s="8"/>
      <c r="TOE131" s="8"/>
      <c r="TOF131" s="8"/>
      <c r="TOG131" s="8"/>
      <c r="TOH131" s="8"/>
      <c r="TOI131" s="8"/>
      <c r="TOJ131" s="8"/>
      <c r="TOK131" s="8"/>
      <c r="TOL131" s="8"/>
      <c r="TOM131" s="8"/>
      <c r="TON131" s="8"/>
      <c r="TOO131" s="8"/>
      <c r="TOP131" s="8"/>
      <c r="TOQ131" s="8"/>
      <c r="TOR131" s="8"/>
      <c r="TOS131" s="8"/>
      <c r="TOT131" s="8"/>
      <c r="TOU131" s="8"/>
      <c r="TOV131" s="8"/>
      <c r="TOW131" s="8"/>
      <c r="TOX131" s="8"/>
      <c r="TOY131" s="8"/>
      <c r="TOZ131" s="8"/>
      <c r="TPA131" s="8"/>
      <c r="TPB131" s="8"/>
      <c r="TPC131" s="8"/>
      <c r="TPD131" s="8"/>
      <c r="TPE131" s="8"/>
      <c r="TPF131" s="8"/>
      <c r="TPG131" s="8"/>
      <c r="TPH131" s="8"/>
      <c r="TPI131" s="8"/>
      <c r="TPJ131" s="8"/>
      <c r="TPK131" s="8"/>
      <c r="TPL131" s="8"/>
      <c r="TPM131" s="8"/>
      <c r="TPN131" s="8"/>
      <c r="TPO131" s="8"/>
      <c r="TPP131" s="8"/>
      <c r="TPQ131" s="8"/>
      <c r="TPR131" s="8"/>
      <c r="TPS131" s="8"/>
      <c r="TPT131" s="8"/>
      <c r="TPU131" s="8"/>
      <c r="TPV131" s="8"/>
      <c r="TPW131" s="8"/>
      <c r="TPX131" s="8"/>
      <c r="TPY131" s="8"/>
      <c r="TPZ131" s="8"/>
      <c r="TQA131" s="8"/>
      <c r="TQB131" s="8"/>
      <c r="TQC131" s="8"/>
      <c r="TQD131" s="8"/>
      <c r="TQE131" s="8"/>
      <c r="TQF131" s="8"/>
      <c r="TQG131" s="8"/>
      <c r="TQH131" s="8"/>
      <c r="TQI131" s="8"/>
      <c r="TQJ131" s="8"/>
      <c r="TQK131" s="8"/>
      <c r="TQL131" s="8"/>
      <c r="TQM131" s="8"/>
      <c r="TQN131" s="8"/>
      <c r="TQO131" s="8"/>
      <c r="TQP131" s="8"/>
      <c r="TQQ131" s="8"/>
      <c r="TQR131" s="8"/>
      <c r="TQS131" s="8"/>
      <c r="TQT131" s="8"/>
      <c r="TQU131" s="8"/>
      <c r="TQV131" s="8"/>
      <c r="TQW131" s="8"/>
      <c r="TQX131" s="8"/>
      <c r="TQY131" s="8"/>
      <c r="TQZ131" s="8"/>
      <c r="TRA131" s="8"/>
      <c r="TRB131" s="8"/>
      <c r="TRC131" s="8"/>
      <c r="TRD131" s="8"/>
      <c r="TRE131" s="8"/>
      <c r="TRF131" s="8"/>
      <c r="TRG131" s="8"/>
      <c r="TRH131" s="8"/>
      <c r="TRI131" s="8"/>
      <c r="TRJ131" s="8"/>
      <c r="TRK131" s="8"/>
      <c r="TRL131" s="8"/>
      <c r="TRM131" s="8"/>
      <c r="TRN131" s="8"/>
      <c r="TRO131" s="8"/>
      <c r="TRP131" s="8"/>
      <c r="TRQ131" s="8"/>
      <c r="TRR131" s="8"/>
      <c r="TRS131" s="8"/>
      <c r="TRT131" s="8"/>
      <c r="TRU131" s="8"/>
      <c r="TRV131" s="8"/>
      <c r="TRW131" s="8"/>
      <c r="TRX131" s="8"/>
      <c r="TRY131" s="8"/>
      <c r="TRZ131" s="8"/>
      <c r="TSA131" s="8"/>
      <c r="TSB131" s="8"/>
      <c r="TSC131" s="8"/>
      <c r="TSD131" s="8"/>
      <c r="TSE131" s="8"/>
      <c r="TSF131" s="8"/>
      <c r="TSG131" s="8"/>
      <c r="TSH131" s="8"/>
      <c r="TSI131" s="8"/>
      <c r="TSJ131" s="8"/>
      <c r="TSK131" s="8"/>
      <c r="TSL131" s="8"/>
      <c r="TSM131" s="8"/>
      <c r="TSN131" s="8"/>
      <c r="TSO131" s="8"/>
      <c r="TSP131" s="8"/>
      <c r="TSQ131" s="8"/>
      <c r="TSR131" s="8"/>
      <c r="TSS131" s="8"/>
      <c r="TST131" s="8"/>
      <c r="TSU131" s="8"/>
      <c r="TSV131" s="8"/>
      <c r="TSW131" s="8"/>
      <c r="TSX131" s="8"/>
      <c r="TSY131" s="8"/>
      <c r="TSZ131" s="8"/>
      <c r="TTA131" s="8"/>
      <c r="TTB131" s="8"/>
      <c r="TTC131" s="8"/>
      <c r="TTD131" s="8"/>
      <c r="TTE131" s="8"/>
      <c r="TTF131" s="8"/>
      <c r="TTG131" s="8"/>
      <c r="TTH131" s="8"/>
      <c r="TTI131" s="8"/>
      <c r="TTJ131" s="8"/>
      <c r="TTK131" s="8"/>
      <c r="TTL131" s="8"/>
      <c r="TTM131" s="8"/>
      <c r="TTN131" s="8"/>
      <c r="TTO131" s="8"/>
      <c r="TTP131" s="8"/>
      <c r="TTQ131" s="8"/>
      <c r="TTR131" s="8"/>
      <c r="TTS131" s="8"/>
      <c r="TTT131" s="8"/>
      <c r="TTU131" s="8"/>
      <c r="TTV131" s="8"/>
      <c r="TTW131" s="8"/>
      <c r="TTX131" s="8"/>
      <c r="TTY131" s="8"/>
      <c r="TTZ131" s="8"/>
      <c r="TUA131" s="8"/>
      <c r="TUB131" s="8"/>
      <c r="TUC131" s="8"/>
      <c r="TUD131" s="8"/>
      <c r="TUE131" s="8"/>
      <c r="TUF131" s="8"/>
      <c r="TUG131" s="8"/>
      <c r="TUH131" s="8"/>
      <c r="TUI131" s="8"/>
      <c r="TUJ131" s="8"/>
      <c r="TUK131" s="8"/>
      <c r="TUL131" s="8"/>
      <c r="TUM131" s="8"/>
      <c r="TUN131" s="8"/>
      <c r="TUO131" s="8"/>
      <c r="TUP131" s="8"/>
      <c r="TUQ131" s="8"/>
      <c r="TUR131" s="8"/>
      <c r="TUS131" s="8"/>
      <c r="TUT131" s="8"/>
      <c r="TUU131" s="8"/>
      <c r="TUV131" s="8"/>
      <c r="TUW131" s="8"/>
      <c r="TUX131" s="8"/>
      <c r="TUY131" s="8"/>
      <c r="TUZ131" s="8"/>
      <c r="TVA131" s="8"/>
      <c r="TVB131" s="8"/>
      <c r="TVC131" s="8"/>
      <c r="TVD131" s="8"/>
      <c r="TVE131" s="8"/>
      <c r="TVF131" s="8"/>
      <c r="TVG131" s="8"/>
      <c r="TVH131" s="8"/>
      <c r="TVI131" s="8"/>
      <c r="TVJ131" s="8"/>
      <c r="TVK131" s="8"/>
      <c r="TVL131" s="8"/>
      <c r="TVM131" s="8"/>
      <c r="TVN131" s="8"/>
      <c r="TVO131" s="8"/>
      <c r="TVP131" s="8"/>
      <c r="TVQ131" s="8"/>
      <c r="TVR131" s="8"/>
      <c r="TVS131" s="8"/>
      <c r="TVT131" s="8"/>
      <c r="TVU131" s="8"/>
      <c r="TVV131" s="8"/>
      <c r="TVW131" s="8"/>
      <c r="TVX131" s="8"/>
      <c r="TVY131" s="8"/>
      <c r="TVZ131" s="8"/>
      <c r="TWA131" s="8"/>
      <c r="TWB131" s="8"/>
      <c r="TWC131" s="8"/>
      <c r="TWD131" s="8"/>
      <c r="TWE131" s="8"/>
      <c r="TWF131" s="8"/>
      <c r="TWG131" s="8"/>
      <c r="TWH131" s="8"/>
      <c r="TWI131" s="8"/>
      <c r="TWJ131" s="8"/>
      <c r="TWK131" s="8"/>
      <c r="TWL131" s="8"/>
      <c r="TWM131" s="8"/>
      <c r="TWN131" s="8"/>
      <c r="TWO131" s="8"/>
      <c r="TWP131" s="8"/>
      <c r="TWQ131" s="8"/>
      <c r="TWR131" s="8"/>
      <c r="TWS131" s="8"/>
      <c r="TWT131" s="8"/>
      <c r="TWU131" s="8"/>
      <c r="TWV131" s="8"/>
      <c r="TWW131" s="8"/>
      <c r="TWX131" s="8"/>
      <c r="TWY131" s="8"/>
      <c r="TWZ131" s="8"/>
      <c r="TXA131" s="8"/>
      <c r="TXB131" s="8"/>
      <c r="TXC131" s="8"/>
      <c r="TXD131" s="8"/>
      <c r="TXE131" s="8"/>
      <c r="TXF131" s="8"/>
      <c r="TXG131" s="8"/>
      <c r="TXH131" s="8"/>
      <c r="TXI131" s="8"/>
      <c r="TXJ131" s="8"/>
      <c r="TXK131" s="8"/>
      <c r="TXL131" s="8"/>
      <c r="TXM131" s="8"/>
      <c r="TXN131" s="8"/>
      <c r="TXO131" s="8"/>
      <c r="TXP131" s="8"/>
      <c r="TXQ131" s="8"/>
      <c r="TXR131" s="8"/>
      <c r="TXS131" s="8"/>
      <c r="TXT131" s="8"/>
      <c r="TXU131" s="8"/>
      <c r="TXV131" s="8"/>
      <c r="TXW131" s="8"/>
      <c r="TXX131" s="8"/>
      <c r="TXY131" s="8"/>
      <c r="TXZ131" s="8"/>
      <c r="TYA131" s="8"/>
      <c r="TYB131" s="8"/>
      <c r="TYC131" s="8"/>
      <c r="TYD131" s="8"/>
      <c r="TYE131" s="8"/>
      <c r="TYF131" s="8"/>
      <c r="TYG131" s="8"/>
      <c r="TYH131" s="8"/>
      <c r="TYI131" s="8"/>
      <c r="TYJ131" s="8"/>
      <c r="TYK131" s="8"/>
      <c r="TYL131" s="8"/>
      <c r="TYM131" s="8"/>
      <c r="TYN131" s="8"/>
      <c r="TYO131" s="8"/>
      <c r="TYP131" s="8"/>
      <c r="TYQ131" s="8"/>
      <c r="TYR131" s="8"/>
      <c r="TYS131" s="8"/>
      <c r="TYT131" s="8"/>
      <c r="TYU131" s="8"/>
      <c r="TYV131" s="8"/>
      <c r="TYW131" s="8"/>
      <c r="TYX131" s="8"/>
      <c r="TYY131" s="8"/>
      <c r="TYZ131" s="8"/>
      <c r="TZA131" s="8"/>
      <c r="TZB131" s="8"/>
      <c r="TZC131" s="8"/>
      <c r="TZD131" s="8"/>
      <c r="TZE131" s="8"/>
      <c r="TZF131" s="8"/>
      <c r="TZG131" s="8"/>
      <c r="TZH131" s="8"/>
      <c r="TZI131" s="8"/>
      <c r="TZJ131" s="8"/>
      <c r="TZK131" s="8"/>
      <c r="TZL131" s="8"/>
      <c r="TZM131" s="8"/>
      <c r="TZN131" s="8"/>
      <c r="TZO131" s="8"/>
      <c r="TZP131" s="8"/>
      <c r="TZQ131" s="8"/>
      <c r="TZR131" s="8"/>
      <c r="TZS131" s="8"/>
      <c r="TZT131" s="8"/>
      <c r="TZU131" s="8"/>
      <c r="TZV131" s="8"/>
      <c r="TZW131" s="8"/>
      <c r="TZX131" s="8"/>
      <c r="TZY131" s="8"/>
      <c r="TZZ131" s="8"/>
      <c r="UAA131" s="8"/>
      <c r="UAB131" s="8"/>
      <c r="UAC131" s="8"/>
      <c r="UAD131" s="8"/>
      <c r="UAE131" s="8"/>
      <c r="UAF131" s="8"/>
      <c r="UAG131" s="8"/>
      <c r="UAH131" s="8"/>
      <c r="UAI131" s="8"/>
      <c r="UAJ131" s="8"/>
      <c r="UAK131" s="8"/>
      <c r="UAL131" s="8"/>
      <c r="UAM131" s="8"/>
      <c r="UAN131" s="8"/>
      <c r="UAO131" s="8"/>
      <c r="UAP131" s="8"/>
      <c r="UAQ131" s="8"/>
      <c r="UAR131" s="8"/>
      <c r="UAS131" s="8"/>
      <c r="UAT131" s="8"/>
      <c r="UAU131" s="8"/>
      <c r="UAV131" s="8"/>
      <c r="UAW131" s="8"/>
      <c r="UAX131" s="8"/>
      <c r="UAY131" s="8"/>
      <c r="UAZ131" s="8"/>
      <c r="UBA131" s="8"/>
      <c r="UBB131" s="8"/>
      <c r="UBC131" s="8"/>
      <c r="UBD131" s="8"/>
      <c r="UBE131" s="8"/>
      <c r="UBF131" s="8"/>
      <c r="UBG131" s="8"/>
      <c r="UBH131" s="8"/>
      <c r="UBI131" s="8"/>
      <c r="UBJ131" s="8"/>
      <c r="UBK131" s="8"/>
      <c r="UBL131" s="8"/>
      <c r="UBM131" s="8"/>
      <c r="UBN131" s="8"/>
      <c r="UBO131" s="8"/>
      <c r="UBP131" s="8"/>
      <c r="UBQ131" s="8"/>
      <c r="UBR131" s="8"/>
      <c r="UBS131" s="8"/>
      <c r="UBT131" s="8"/>
      <c r="UBU131" s="8"/>
      <c r="UBV131" s="8"/>
      <c r="UBW131" s="8"/>
      <c r="UBX131" s="8"/>
      <c r="UBY131" s="8"/>
      <c r="UBZ131" s="8"/>
      <c r="UCA131" s="8"/>
      <c r="UCB131" s="8"/>
      <c r="UCC131" s="8"/>
      <c r="UCD131" s="8"/>
      <c r="UCE131" s="8"/>
      <c r="UCF131" s="8"/>
      <c r="UCG131" s="8"/>
      <c r="UCH131" s="8"/>
      <c r="UCI131" s="8"/>
      <c r="UCJ131" s="8"/>
      <c r="UCK131" s="8"/>
      <c r="UCL131" s="8"/>
      <c r="UCM131" s="8"/>
      <c r="UCN131" s="8"/>
      <c r="UCO131" s="8"/>
      <c r="UCP131" s="8"/>
      <c r="UCQ131" s="8"/>
      <c r="UCR131" s="8"/>
      <c r="UCS131" s="8"/>
      <c r="UCT131" s="8"/>
      <c r="UCU131" s="8"/>
      <c r="UCV131" s="8"/>
      <c r="UCW131" s="8"/>
      <c r="UCX131" s="8"/>
      <c r="UCY131" s="8"/>
      <c r="UCZ131" s="8"/>
      <c r="UDA131" s="8"/>
      <c r="UDB131" s="8"/>
      <c r="UDC131" s="8"/>
      <c r="UDD131" s="8"/>
      <c r="UDE131" s="8"/>
      <c r="UDF131" s="8"/>
      <c r="UDG131" s="8"/>
      <c r="UDH131" s="8"/>
      <c r="UDI131" s="8"/>
      <c r="UDJ131" s="8"/>
      <c r="UDK131" s="8"/>
      <c r="UDL131" s="8"/>
      <c r="UDM131" s="8"/>
      <c r="UDN131" s="8"/>
      <c r="UDO131" s="8"/>
      <c r="UDP131" s="8"/>
      <c r="UDQ131" s="8"/>
      <c r="UDR131" s="8"/>
      <c r="UDS131" s="8"/>
      <c r="UDT131" s="8"/>
      <c r="UDU131" s="8"/>
      <c r="UDV131" s="8"/>
      <c r="UDW131" s="8"/>
      <c r="UDX131" s="8"/>
      <c r="UDY131" s="8"/>
      <c r="UDZ131" s="8"/>
      <c r="UEA131" s="8"/>
      <c r="UEB131" s="8"/>
      <c r="UEC131" s="8"/>
      <c r="UED131" s="8"/>
      <c r="UEE131" s="8"/>
      <c r="UEF131" s="8"/>
      <c r="UEG131" s="8"/>
      <c r="UEH131" s="8"/>
      <c r="UEI131" s="8"/>
      <c r="UEJ131" s="8"/>
      <c r="UEK131" s="8"/>
      <c r="UEL131" s="8"/>
      <c r="UEM131" s="8"/>
      <c r="UEN131" s="8"/>
      <c r="UEO131" s="8"/>
      <c r="UEP131" s="8"/>
      <c r="UEQ131" s="8"/>
      <c r="UER131" s="8"/>
      <c r="UES131" s="8"/>
      <c r="UET131" s="8"/>
      <c r="UEU131" s="8"/>
      <c r="UEV131" s="8"/>
      <c r="UEW131" s="8"/>
      <c r="UEX131" s="8"/>
      <c r="UEY131" s="8"/>
      <c r="UEZ131" s="8"/>
      <c r="UFA131" s="8"/>
      <c r="UFB131" s="8"/>
      <c r="UFC131" s="8"/>
      <c r="UFD131" s="8"/>
      <c r="UFE131" s="8"/>
      <c r="UFF131" s="8"/>
      <c r="UFG131" s="8"/>
      <c r="UFH131" s="8"/>
      <c r="UFI131" s="8"/>
      <c r="UFJ131" s="8"/>
      <c r="UFK131" s="8"/>
      <c r="UFL131" s="8"/>
      <c r="UFM131" s="8"/>
      <c r="UFN131" s="8"/>
      <c r="UFO131" s="8"/>
      <c r="UFP131" s="8"/>
      <c r="UFQ131" s="8"/>
      <c r="UFR131" s="8"/>
      <c r="UFS131" s="8"/>
      <c r="UFT131" s="8"/>
      <c r="UFU131" s="8"/>
      <c r="UFV131" s="8"/>
      <c r="UFW131" s="8"/>
      <c r="UFX131" s="8"/>
      <c r="UFY131" s="8"/>
      <c r="UFZ131" s="8"/>
      <c r="UGA131" s="8"/>
      <c r="UGB131" s="8"/>
      <c r="UGC131" s="8"/>
      <c r="UGD131" s="8"/>
      <c r="UGE131" s="8"/>
      <c r="UGF131" s="8"/>
      <c r="UGG131" s="8"/>
      <c r="UGH131" s="8"/>
      <c r="UGI131" s="8"/>
      <c r="UGJ131" s="8"/>
      <c r="UGK131" s="8"/>
      <c r="UGL131" s="8"/>
      <c r="UGM131" s="8"/>
      <c r="UGN131" s="8"/>
      <c r="UGO131" s="8"/>
      <c r="UGP131" s="8"/>
      <c r="UGQ131" s="8"/>
      <c r="UGR131" s="8"/>
      <c r="UGS131" s="8"/>
      <c r="UGT131" s="8"/>
      <c r="UGU131" s="8"/>
      <c r="UGV131" s="8"/>
      <c r="UGW131" s="8"/>
      <c r="UGX131" s="8"/>
      <c r="UGY131" s="8"/>
      <c r="UGZ131" s="8"/>
      <c r="UHA131" s="8"/>
      <c r="UHB131" s="8"/>
      <c r="UHC131" s="8"/>
      <c r="UHD131" s="8"/>
      <c r="UHE131" s="8"/>
      <c r="UHF131" s="8"/>
      <c r="UHG131" s="8"/>
      <c r="UHH131" s="8"/>
      <c r="UHI131" s="8"/>
      <c r="UHJ131" s="8"/>
      <c r="UHK131" s="8"/>
      <c r="UHL131" s="8"/>
      <c r="UHM131" s="8"/>
      <c r="UHN131" s="8"/>
      <c r="UHO131" s="8"/>
      <c r="UHP131" s="8"/>
      <c r="UHQ131" s="8"/>
      <c r="UHR131" s="8"/>
      <c r="UHS131" s="8"/>
      <c r="UHT131" s="8"/>
      <c r="UHU131" s="8"/>
      <c r="UHV131" s="8"/>
      <c r="UHW131" s="8"/>
      <c r="UHX131" s="8"/>
      <c r="UHY131" s="8"/>
      <c r="UHZ131" s="8"/>
      <c r="UIA131" s="8"/>
      <c r="UIB131" s="8"/>
      <c r="UIC131" s="8"/>
      <c r="UID131" s="8"/>
      <c r="UIE131" s="8"/>
      <c r="UIF131" s="8"/>
      <c r="UIG131" s="8"/>
      <c r="UIH131" s="8"/>
      <c r="UII131" s="8"/>
      <c r="UIJ131" s="8"/>
      <c r="UIK131" s="8"/>
      <c r="UIL131" s="8"/>
      <c r="UIM131" s="8"/>
      <c r="UIN131" s="8"/>
      <c r="UIO131" s="8"/>
      <c r="UIP131" s="8"/>
      <c r="UIQ131" s="8"/>
      <c r="UIR131" s="8"/>
      <c r="UIS131" s="8"/>
      <c r="UIT131" s="8"/>
      <c r="UIU131" s="8"/>
      <c r="UIV131" s="8"/>
      <c r="UIW131" s="8"/>
      <c r="UIX131" s="8"/>
      <c r="UIY131" s="8"/>
      <c r="UIZ131" s="8"/>
      <c r="UJA131" s="8"/>
      <c r="UJB131" s="8"/>
      <c r="UJC131" s="8"/>
      <c r="UJD131" s="8"/>
      <c r="UJE131" s="8"/>
      <c r="UJF131" s="8"/>
      <c r="UJG131" s="8"/>
      <c r="UJH131" s="8"/>
      <c r="UJI131" s="8"/>
      <c r="UJJ131" s="8"/>
      <c r="UJK131" s="8"/>
      <c r="UJL131" s="8"/>
      <c r="UJM131" s="8"/>
      <c r="UJN131" s="8"/>
      <c r="UJO131" s="8"/>
      <c r="UJP131" s="8"/>
      <c r="UJQ131" s="8"/>
      <c r="UJR131" s="8"/>
      <c r="UJS131" s="8"/>
      <c r="UJT131" s="8"/>
      <c r="UJU131" s="8"/>
      <c r="UJV131" s="8"/>
      <c r="UJW131" s="8"/>
      <c r="UJX131" s="8"/>
      <c r="UJY131" s="8"/>
      <c r="UJZ131" s="8"/>
      <c r="UKA131" s="8"/>
      <c r="UKB131" s="8"/>
      <c r="UKC131" s="8"/>
      <c r="UKD131" s="8"/>
      <c r="UKE131" s="8"/>
      <c r="UKF131" s="8"/>
      <c r="UKG131" s="8"/>
      <c r="UKH131" s="8"/>
      <c r="UKI131" s="8"/>
      <c r="UKJ131" s="8"/>
      <c r="UKK131" s="8"/>
      <c r="UKL131" s="8"/>
      <c r="UKM131" s="8"/>
      <c r="UKN131" s="8"/>
      <c r="UKO131" s="8"/>
      <c r="UKP131" s="8"/>
      <c r="UKQ131" s="8"/>
      <c r="UKR131" s="8"/>
      <c r="UKS131" s="8"/>
      <c r="UKT131" s="8"/>
      <c r="UKU131" s="8"/>
      <c r="UKV131" s="8"/>
      <c r="UKW131" s="8"/>
      <c r="UKX131" s="8"/>
      <c r="UKY131" s="8"/>
      <c r="UKZ131" s="8"/>
      <c r="ULA131" s="8"/>
      <c r="ULB131" s="8"/>
      <c r="ULC131" s="8"/>
      <c r="ULD131" s="8"/>
      <c r="ULE131" s="8"/>
      <c r="ULF131" s="8"/>
      <c r="ULG131" s="8"/>
      <c r="ULH131" s="8"/>
      <c r="ULI131" s="8"/>
      <c r="ULJ131" s="8"/>
      <c r="ULK131" s="8"/>
      <c r="ULL131" s="8"/>
      <c r="ULM131" s="8"/>
      <c r="ULN131" s="8"/>
      <c r="ULO131" s="8"/>
      <c r="ULP131" s="8"/>
      <c r="ULQ131" s="8"/>
      <c r="ULR131" s="8"/>
      <c r="ULS131" s="8"/>
      <c r="ULT131" s="8"/>
      <c r="ULU131" s="8"/>
      <c r="ULV131" s="8"/>
      <c r="ULW131" s="8"/>
      <c r="ULX131" s="8"/>
      <c r="ULY131" s="8"/>
      <c r="ULZ131" s="8"/>
      <c r="UMA131" s="8"/>
      <c r="UMB131" s="8"/>
      <c r="UMC131" s="8"/>
      <c r="UMD131" s="8"/>
      <c r="UME131" s="8"/>
      <c r="UMF131" s="8"/>
      <c r="UMG131" s="8"/>
      <c r="UMH131" s="8"/>
      <c r="UMI131" s="8"/>
      <c r="UMJ131" s="8"/>
      <c r="UMK131" s="8"/>
      <c r="UML131" s="8"/>
      <c r="UMM131" s="8"/>
      <c r="UMN131" s="8"/>
      <c r="UMO131" s="8"/>
      <c r="UMP131" s="8"/>
      <c r="UMQ131" s="8"/>
      <c r="UMR131" s="8"/>
      <c r="UMS131" s="8"/>
      <c r="UMT131" s="8"/>
      <c r="UMU131" s="8"/>
      <c r="UMV131" s="8"/>
      <c r="UMW131" s="8"/>
      <c r="UMX131" s="8"/>
      <c r="UMY131" s="8"/>
      <c r="UMZ131" s="8"/>
      <c r="UNA131" s="8"/>
      <c r="UNB131" s="8"/>
      <c r="UNC131" s="8"/>
      <c r="UND131" s="8"/>
      <c r="UNE131" s="8"/>
      <c r="UNF131" s="8"/>
      <c r="UNG131" s="8"/>
      <c r="UNH131" s="8"/>
      <c r="UNI131" s="8"/>
      <c r="UNJ131" s="8"/>
      <c r="UNK131" s="8"/>
      <c r="UNL131" s="8"/>
      <c r="UNM131" s="8"/>
      <c r="UNN131" s="8"/>
      <c r="UNO131" s="8"/>
      <c r="UNP131" s="8"/>
      <c r="UNQ131" s="8"/>
      <c r="UNR131" s="8"/>
      <c r="UNS131" s="8"/>
      <c r="UNT131" s="8"/>
      <c r="UNU131" s="8"/>
      <c r="UNV131" s="8"/>
      <c r="UNW131" s="8"/>
      <c r="UNX131" s="8"/>
      <c r="UNY131" s="8"/>
      <c r="UNZ131" s="8"/>
      <c r="UOA131" s="8"/>
      <c r="UOB131" s="8"/>
      <c r="UOC131" s="8"/>
      <c r="UOD131" s="8"/>
      <c r="UOE131" s="8"/>
      <c r="UOF131" s="8"/>
      <c r="UOG131" s="8"/>
      <c r="UOH131" s="8"/>
      <c r="UOI131" s="8"/>
      <c r="UOJ131" s="8"/>
      <c r="UOK131" s="8"/>
      <c r="UOL131" s="8"/>
      <c r="UOM131" s="8"/>
      <c r="UON131" s="8"/>
      <c r="UOO131" s="8"/>
      <c r="UOP131" s="8"/>
      <c r="UOQ131" s="8"/>
      <c r="UOR131" s="8"/>
      <c r="UOS131" s="8"/>
      <c r="UOT131" s="8"/>
      <c r="UOU131" s="8"/>
      <c r="UOV131" s="8"/>
      <c r="UOW131" s="8"/>
      <c r="UOX131" s="8"/>
      <c r="UOY131" s="8"/>
      <c r="UOZ131" s="8"/>
      <c r="UPA131" s="8"/>
      <c r="UPB131" s="8"/>
      <c r="UPC131" s="8"/>
      <c r="UPD131" s="8"/>
      <c r="UPE131" s="8"/>
      <c r="UPF131" s="8"/>
      <c r="UPG131" s="8"/>
      <c r="UPH131" s="8"/>
      <c r="UPI131" s="8"/>
      <c r="UPJ131" s="8"/>
      <c r="UPK131" s="8"/>
      <c r="UPL131" s="8"/>
      <c r="UPM131" s="8"/>
      <c r="UPN131" s="8"/>
      <c r="UPO131" s="8"/>
      <c r="UPP131" s="8"/>
      <c r="UPQ131" s="8"/>
      <c r="UPR131" s="8"/>
      <c r="UPS131" s="8"/>
      <c r="UPT131" s="8"/>
      <c r="UPU131" s="8"/>
      <c r="UPV131" s="8"/>
      <c r="UPW131" s="8"/>
      <c r="UPX131" s="8"/>
      <c r="UPY131" s="8"/>
      <c r="UPZ131" s="8"/>
      <c r="UQA131" s="8"/>
      <c r="UQB131" s="8"/>
      <c r="UQC131" s="8"/>
      <c r="UQD131" s="8"/>
      <c r="UQE131" s="8"/>
      <c r="UQF131" s="8"/>
      <c r="UQG131" s="8"/>
      <c r="UQH131" s="8"/>
      <c r="UQI131" s="8"/>
      <c r="UQJ131" s="8"/>
      <c r="UQK131" s="8"/>
      <c r="UQL131" s="8"/>
      <c r="UQM131" s="8"/>
      <c r="UQN131" s="8"/>
      <c r="UQO131" s="8"/>
      <c r="UQP131" s="8"/>
      <c r="UQQ131" s="8"/>
      <c r="UQR131" s="8"/>
      <c r="UQS131" s="8"/>
      <c r="UQT131" s="8"/>
      <c r="UQU131" s="8"/>
      <c r="UQV131" s="8"/>
      <c r="UQW131" s="8"/>
      <c r="UQX131" s="8"/>
      <c r="UQY131" s="8"/>
      <c r="UQZ131" s="8"/>
      <c r="URA131" s="8"/>
      <c r="URB131" s="8"/>
      <c r="URC131" s="8"/>
      <c r="URD131" s="8"/>
      <c r="URE131" s="8"/>
      <c r="URF131" s="8"/>
      <c r="URG131" s="8"/>
      <c r="URH131" s="8"/>
      <c r="URI131" s="8"/>
      <c r="URJ131" s="8"/>
      <c r="URK131" s="8"/>
      <c r="URL131" s="8"/>
      <c r="URM131" s="8"/>
      <c r="URN131" s="8"/>
      <c r="URO131" s="8"/>
      <c r="URP131" s="8"/>
      <c r="URQ131" s="8"/>
      <c r="URR131" s="8"/>
      <c r="URS131" s="8"/>
      <c r="URT131" s="8"/>
      <c r="URU131" s="8"/>
      <c r="URV131" s="8"/>
      <c r="URW131" s="8"/>
      <c r="URX131" s="8"/>
      <c r="URY131" s="8"/>
      <c r="URZ131" s="8"/>
      <c r="USA131" s="8"/>
      <c r="USB131" s="8"/>
      <c r="USC131" s="8"/>
      <c r="USD131" s="8"/>
      <c r="USE131" s="8"/>
      <c r="USF131" s="8"/>
      <c r="USG131" s="8"/>
      <c r="USH131" s="8"/>
      <c r="USI131" s="8"/>
      <c r="USJ131" s="8"/>
      <c r="USK131" s="8"/>
      <c r="USL131" s="8"/>
      <c r="USM131" s="8"/>
      <c r="USN131" s="8"/>
      <c r="USO131" s="8"/>
      <c r="USP131" s="8"/>
      <c r="USQ131" s="8"/>
      <c r="USR131" s="8"/>
      <c r="USS131" s="8"/>
      <c r="UST131" s="8"/>
      <c r="USU131" s="8"/>
      <c r="USV131" s="8"/>
      <c r="USW131" s="8"/>
      <c r="USX131" s="8"/>
      <c r="USY131" s="8"/>
      <c r="USZ131" s="8"/>
      <c r="UTA131" s="8"/>
      <c r="UTB131" s="8"/>
      <c r="UTC131" s="8"/>
      <c r="UTD131" s="8"/>
      <c r="UTE131" s="8"/>
      <c r="UTF131" s="8"/>
      <c r="UTG131" s="8"/>
      <c r="UTH131" s="8"/>
      <c r="UTI131" s="8"/>
      <c r="UTJ131" s="8"/>
      <c r="UTK131" s="8"/>
      <c r="UTL131" s="8"/>
      <c r="UTM131" s="8"/>
      <c r="UTN131" s="8"/>
      <c r="UTO131" s="8"/>
      <c r="UTP131" s="8"/>
      <c r="UTQ131" s="8"/>
      <c r="UTR131" s="8"/>
      <c r="UTS131" s="8"/>
      <c r="UTT131" s="8"/>
      <c r="UTU131" s="8"/>
      <c r="UTV131" s="8"/>
      <c r="UTW131" s="8"/>
      <c r="UTX131" s="8"/>
      <c r="UTY131" s="8"/>
      <c r="UTZ131" s="8"/>
      <c r="UUA131" s="8"/>
      <c r="UUB131" s="8"/>
      <c r="UUC131" s="8"/>
      <c r="UUD131" s="8"/>
      <c r="UUE131" s="8"/>
      <c r="UUF131" s="8"/>
      <c r="UUG131" s="8"/>
      <c r="UUH131" s="8"/>
      <c r="UUI131" s="8"/>
      <c r="UUJ131" s="8"/>
      <c r="UUK131" s="8"/>
      <c r="UUL131" s="8"/>
      <c r="UUM131" s="8"/>
      <c r="UUN131" s="8"/>
      <c r="UUO131" s="8"/>
      <c r="UUP131" s="8"/>
      <c r="UUQ131" s="8"/>
      <c r="UUR131" s="8"/>
      <c r="UUS131" s="8"/>
      <c r="UUT131" s="8"/>
      <c r="UUU131" s="8"/>
      <c r="UUV131" s="8"/>
      <c r="UUW131" s="8"/>
      <c r="UUX131" s="8"/>
      <c r="UUY131" s="8"/>
      <c r="UUZ131" s="8"/>
      <c r="UVA131" s="8"/>
      <c r="UVB131" s="8"/>
      <c r="UVC131" s="8"/>
      <c r="UVD131" s="8"/>
      <c r="UVE131" s="8"/>
      <c r="UVF131" s="8"/>
      <c r="UVG131" s="8"/>
      <c r="UVH131" s="8"/>
      <c r="UVI131" s="8"/>
      <c r="UVJ131" s="8"/>
      <c r="UVK131" s="8"/>
      <c r="UVL131" s="8"/>
      <c r="UVM131" s="8"/>
      <c r="UVN131" s="8"/>
      <c r="UVO131" s="8"/>
      <c r="UVP131" s="8"/>
      <c r="UVQ131" s="8"/>
      <c r="UVR131" s="8"/>
      <c r="UVS131" s="8"/>
      <c r="UVT131" s="8"/>
      <c r="UVU131" s="8"/>
      <c r="UVV131" s="8"/>
      <c r="UVW131" s="8"/>
      <c r="UVX131" s="8"/>
      <c r="UVY131" s="8"/>
      <c r="UVZ131" s="8"/>
      <c r="UWA131" s="8"/>
      <c r="UWB131" s="8"/>
      <c r="UWC131" s="8"/>
      <c r="UWD131" s="8"/>
      <c r="UWE131" s="8"/>
      <c r="UWF131" s="8"/>
      <c r="UWG131" s="8"/>
      <c r="UWH131" s="8"/>
      <c r="UWI131" s="8"/>
      <c r="UWJ131" s="8"/>
      <c r="UWK131" s="8"/>
      <c r="UWL131" s="8"/>
      <c r="UWM131" s="8"/>
      <c r="UWN131" s="8"/>
      <c r="UWO131" s="8"/>
      <c r="UWP131" s="8"/>
      <c r="UWQ131" s="8"/>
      <c r="UWR131" s="8"/>
      <c r="UWS131" s="8"/>
      <c r="UWT131" s="8"/>
      <c r="UWU131" s="8"/>
      <c r="UWV131" s="8"/>
      <c r="UWW131" s="8"/>
      <c r="UWX131" s="8"/>
      <c r="UWY131" s="8"/>
      <c r="UWZ131" s="8"/>
      <c r="UXA131" s="8"/>
      <c r="UXB131" s="8"/>
      <c r="UXC131" s="8"/>
      <c r="UXD131" s="8"/>
      <c r="UXE131" s="8"/>
      <c r="UXF131" s="8"/>
      <c r="UXG131" s="8"/>
      <c r="UXH131" s="8"/>
      <c r="UXI131" s="8"/>
      <c r="UXJ131" s="8"/>
      <c r="UXK131" s="8"/>
      <c r="UXL131" s="8"/>
      <c r="UXM131" s="8"/>
      <c r="UXN131" s="8"/>
      <c r="UXO131" s="8"/>
      <c r="UXP131" s="8"/>
      <c r="UXQ131" s="8"/>
      <c r="UXR131" s="8"/>
      <c r="UXS131" s="8"/>
      <c r="UXT131" s="8"/>
      <c r="UXU131" s="8"/>
      <c r="UXV131" s="8"/>
      <c r="UXW131" s="8"/>
      <c r="UXX131" s="8"/>
      <c r="UXY131" s="8"/>
      <c r="UXZ131" s="8"/>
      <c r="UYA131" s="8"/>
      <c r="UYB131" s="8"/>
      <c r="UYC131" s="8"/>
      <c r="UYD131" s="8"/>
      <c r="UYE131" s="8"/>
      <c r="UYF131" s="8"/>
      <c r="UYG131" s="8"/>
      <c r="UYH131" s="8"/>
      <c r="UYI131" s="8"/>
      <c r="UYJ131" s="8"/>
      <c r="UYK131" s="8"/>
      <c r="UYL131" s="8"/>
      <c r="UYM131" s="8"/>
      <c r="UYN131" s="8"/>
      <c r="UYO131" s="8"/>
      <c r="UYP131" s="8"/>
      <c r="UYQ131" s="8"/>
      <c r="UYR131" s="8"/>
      <c r="UYS131" s="8"/>
      <c r="UYT131" s="8"/>
      <c r="UYU131" s="8"/>
      <c r="UYV131" s="8"/>
      <c r="UYW131" s="8"/>
      <c r="UYX131" s="8"/>
      <c r="UYY131" s="8"/>
      <c r="UYZ131" s="8"/>
      <c r="UZA131" s="8"/>
      <c r="UZB131" s="8"/>
      <c r="UZC131" s="8"/>
      <c r="UZD131" s="8"/>
      <c r="UZE131" s="8"/>
      <c r="UZF131" s="8"/>
      <c r="UZG131" s="8"/>
      <c r="UZH131" s="8"/>
      <c r="UZI131" s="8"/>
      <c r="UZJ131" s="8"/>
      <c r="UZK131" s="8"/>
      <c r="UZL131" s="8"/>
      <c r="UZM131" s="8"/>
      <c r="UZN131" s="8"/>
      <c r="UZO131" s="8"/>
      <c r="UZP131" s="8"/>
      <c r="UZQ131" s="8"/>
      <c r="UZR131" s="8"/>
      <c r="UZS131" s="8"/>
      <c r="UZT131" s="8"/>
      <c r="UZU131" s="8"/>
      <c r="UZV131" s="8"/>
      <c r="UZW131" s="8"/>
      <c r="UZX131" s="8"/>
      <c r="UZY131" s="8"/>
      <c r="UZZ131" s="8"/>
      <c r="VAA131" s="8"/>
      <c r="VAB131" s="8"/>
      <c r="VAC131" s="8"/>
      <c r="VAD131" s="8"/>
      <c r="VAE131" s="8"/>
      <c r="VAF131" s="8"/>
      <c r="VAG131" s="8"/>
      <c r="VAH131" s="8"/>
      <c r="VAI131" s="8"/>
      <c r="VAJ131" s="8"/>
      <c r="VAK131" s="8"/>
      <c r="VAL131" s="8"/>
      <c r="VAM131" s="8"/>
      <c r="VAN131" s="8"/>
      <c r="VAO131" s="8"/>
      <c r="VAP131" s="8"/>
      <c r="VAQ131" s="8"/>
      <c r="VAR131" s="8"/>
      <c r="VAS131" s="8"/>
      <c r="VAT131" s="8"/>
      <c r="VAU131" s="8"/>
      <c r="VAV131" s="8"/>
      <c r="VAW131" s="8"/>
      <c r="VAX131" s="8"/>
      <c r="VAY131" s="8"/>
      <c r="VAZ131" s="8"/>
      <c r="VBA131" s="8"/>
      <c r="VBB131" s="8"/>
      <c r="VBC131" s="8"/>
      <c r="VBD131" s="8"/>
      <c r="VBE131" s="8"/>
      <c r="VBF131" s="8"/>
      <c r="VBG131" s="8"/>
      <c r="VBH131" s="8"/>
      <c r="VBI131" s="8"/>
      <c r="VBJ131" s="8"/>
      <c r="VBK131" s="8"/>
      <c r="VBL131" s="8"/>
      <c r="VBM131" s="8"/>
      <c r="VBN131" s="8"/>
      <c r="VBO131" s="8"/>
      <c r="VBP131" s="8"/>
      <c r="VBQ131" s="8"/>
      <c r="VBR131" s="8"/>
      <c r="VBS131" s="8"/>
      <c r="VBT131" s="8"/>
      <c r="VBU131" s="8"/>
      <c r="VBV131" s="8"/>
      <c r="VBW131" s="8"/>
      <c r="VBX131" s="8"/>
      <c r="VBY131" s="8"/>
      <c r="VBZ131" s="8"/>
      <c r="VCA131" s="8"/>
      <c r="VCB131" s="8"/>
      <c r="VCC131" s="8"/>
      <c r="VCD131" s="8"/>
      <c r="VCE131" s="8"/>
      <c r="VCF131" s="8"/>
      <c r="VCG131" s="8"/>
      <c r="VCH131" s="8"/>
      <c r="VCI131" s="8"/>
      <c r="VCJ131" s="8"/>
      <c r="VCK131" s="8"/>
      <c r="VCL131" s="8"/>
      <c r="VCM131" s="8"/>
      <c r="VCN131" s="8"/>
      <c r="VCO131" s="8"/>
      <c r="VCP131" s="8"/>
      <c r="VCQ131" s="8"/>
      <c r="VCR131" s="8"/>
      <c r="VCS131" s="8"/>
      <c r="VCT131" s="8"/>
      <c r="VCU131" s="8"/>
      <c r="VCV131" s="8"/>
      <c r="VCW131" s="8"/>
      <c r="VCX131" s="8"/>
      <c r="VCY131" s="8"/>
      <c r="VCZ131" s="8"/>
      <c r="VDA131" s="8"/>
      <c r="VDB131" s="8"/>
      <c r="VDC131" s="8"/>
      <c r="VDD131" s="8"/>
      <c r="VDE131" s="8"/>
      <c r="VDF131" s="8"/>
      <c r="VDG131" s="8"/>
      <c r="VDH131" s="8"/>
      <c r="VDI131" s="8"/>
      <c r="VDJ131" s="8"/>
      <c r="VDK131" s="8"/>
      <c r="VDL131" s="8"/>
      <c r="VDM131" s="8"/>
      <c r="VDN131" s="8"/>
      <c r="VDO131" s="8"/>
      <c r="VDP131" s="8"/>
      <c r="VDQ131" s="8"/>
      <c r="VDR131" s="8"/>
      <c r="VDS131" s="8"/>
      <c r="VDT131" s="8"/>
      <c r="VDU131" s="8"/>
      <c r="VDV131" s="8"/>
      <c r="VDW131" s="8"/>
      <c r="VDX131" s="8"/>
      <c r="VDY131" s="8"/>
      <c r="VDZ131" s="8"/>
      <c r="VEA131" s="8"/>
      <c r="VEB131" s="8"/>
      <c r="VEC131" s="8"/>
      <c r="VED131" s="8"/>
      <c r="VEE131" s="8"/>
      <c r="VEF131" s="8"/>
      <c r="VEG131" s="8"/>
      <c r="VEH131" s="8"/>
      <c r="VEI131" s="8"/>
      <c r="VEJ131" s="8"/>
      <c r="VEK131" s="8"/>
      <c r="VEL131" s="8"/>
      <c r="VEM131" s="8"/>
      <c r="VEN131" s="8"/>
      <c r="VEO131" s="8"/>
      <c r="VEP131" s="8"/>
      <c r="VEQ131" s="8"/>
      <c r="VER131" s="8"/>
      <c r="VES131" s="8"/>
      <c r="VET131" s="8"/>
      <c r="VEU131" s="8"/>
      <c r="VEV131" s="8"/>
      <c r="VEW131" s="8"/>
      <c r="VEX131" s="8"/>
      <c r="VEY131" s="8"/>
      <c r="VEZ131" s="8"/>
      <c r="VFA131" s="8"/>
      <c r="VFB131" s="8"/>
      <c r="VFC131" s="8"/>
      <c r="VFD131" s="8"/>
      <c r="VFE131" s="8"/>
      <c r="VFF131" s="8"/>
      <c r="VFG131" s="8"/>
      <c r="VFH131" s="8"/>
      <c r="VFI131" s="8"/>
      <c r="VFJ131" s="8"/>
      <c r="VFK131" s="8"/>
      <c r="VFL131" s="8"/>
      <c r="VFM131" s="8"/>
      <c r="VFN131" s="8"/>
      <c r="VFO131" s="8"/>
      <c r="VFP131" s="8"/>
      <c r="VFQ131" s="8"/>
      <c r="VFR131" s="8"/>
      <c r="VFS131" s="8"/>
      <c r="VFT131" s="8"/>
      <c r="VFU131" s="8"/>
      <c r="VFV131" s="8"/>
      <c r="VFW131" s="8"/>
      <c r="VFX131" s="8"/>
      <c r="VFY131" s="8"/>
      <c r="VFZ131" s="8"/>
      <c r="VGA131" s="8"/>
      <c r="VGB131" s="8"/>
      <c r="VGC131" s="8"/>
      <c r="VGD131" s="8"/>
      <c r="VGE131" s="8"/>
      <c r="VGF131" s="8"/>
      <c r="VGG131" s="8"/>
      <c r="VGH131" s="8"/>
      <c r="VGI131" s="8"/>
      <c r="VGJ131" s="8"/>
      <c r="VGK131" s="8"/>
      <c r="VGL131" s="8"/>
      <c r="VGM131" s="8"/>
      <c r="VGN131" s="8"/>
      <c r="VGO131" s="8"/>
      <c r="VGP131" s="8"/>
      <c r="VGQ131" s="8"/>
      <c r="VGR131" s="8"/>
      <c r="VGS131" s="8"/>
      <c r="VGT131" s="8"/>
      <c r="VGU131" s="8"/>
      <c r="VGV131" s="8"/>
      <c r="VGW131" s="8"/>
      <c r="VGX131" s="8"/>
      <c r="VGY131" s="8"/>
      <c r="VGZ131" s="8"/>
      <c r="VHA131" s="8"/>
      <c r="VHB131" s="8"/>
      <c r="VHC131" s="8"/>
      <c r="VHD131" s="8"/>
      <c r="VHE131" s="8"/>
      <c r="VHF131" s="8"/>
      <c r="VHG131" s="8"/>
      <c r="VHH131" s="8"/>
      <c r="VHI131" s="8"/>
      <c r="VHJ131" s="8"/>
      <c r="VHK131" s="8"/>
      <c r="VHL131" s="8"/>
      <c r="VHM131" s="8"/>
      <c r="VHN131" s="8"/>
      <c r="VHO131" s="8"/>
      <c r="VHP131" s="8"/>
      <c r="VHQ131" s="8"/>
      <c r="VHR131" s="8"/>
      <c r="VHS131" s="8"/>
      <c r="VHT131" s="8"/>
      <c r="VHU131" s="8"/>
      <c r="VHV131" s="8"/>
      <c r="VHW131" s="8"/>
      <c r="VHX131" s="8"/>
      <c r="VHY131" s="8"/>
      <c r="VHZ131" s="8"/>
      <c r="VIA131" s="8"/>
      <c r="VIB131" s="8"/>
      <c r="VIC131" s="8"/>
      <c r="VID131" s="8"/>
      <c r="VIE131" s="8"/>
      <c r="VIF131" s="8"/>
      <c r="VIG131" s="8"/>
      <c r="VIH131" s="8"/>
      <c r="VII131" s="8"/>
      <c r="VIJ131" s="8"/>
      <c r="VIK131" s="8"/>
      <c r="VIL131" s="8"/>
      <c r="VIM131" s="8"/>
      <c r="VIN131" s="8"/>
      <c r="VIO131" s="8"/>
      <c r="VIP131" s="8"/>
      <c r="VIQ131" s="8"/>
      <c r="VIR131" s="8"/>
      <c r="VIS131" s="8"/>
      <c r="VIT131" s="8"/>
      <c r="VIU131" s="8"/>
      <c r="VIV131" s="8"/>
      <c r="VIW131" s="8"/>
      <c r="VIX131" s="8"/>
      <c r="VIY131" s="8"/>
      <c r="VIZ131" s="8"/>
      <c r="VJA131" s="8"/>
      <c r="VJB131" s="8"/>
      <c r="VJC131" s="8"/>
      <c r="VJD131" s="8"/>
      <c r="VJE131" s="8"/>
      <c r="VJF131" s="8"/>
      <c r="VJG131" s="8"/>
      <c r="VJH131" s="8"/>
      <c r="VJI131" s="8"/>
      <c r="VJJ131" s="8"/>
      <c r="VJK131" s="8"/>
      <c r="VJL131" s="8"/>
      <c r="VJM131" s="8"/>
      <c r="VJN131" s="8"/>
      <c r="VJO131" s="8"/>
      <c r="VJP131" s="8"/>
      <c r="VJQ131" s="8"/>
      <c r="VJR131" s="8"/>
      <c r="VJS131" s="8"/>
      <c r="VJT131" s="8"/>
      <c r="VJU131" s="8"/>
      <c r="VJV131" s="8"/>
      <c r="VJW131" s="8"/>
      <c r="VJX131" s="8"/>
      <c r="VJY131" s="8"/>
      <c r="VJZ131" s="8"/>
      <c r="VKA131" s="8"/>
      <c r="VKB131" s="8"/>
      <c r="VKC131" s="8"/>
      <c r="VKD131" s="8"/>
      <c r="VKE131" s="8"/>
      <c r="VKF131" s="8"/>
      <c r="VKG131" s="8"/>
      <c r="VKH131" s="8"/>
      <c r="VKI131" s="8"/>
      <c r="VKJ131" s="8"/>
      <c r="VKK131" s="8"/>
      <c r="VKL131" s="8"/>
      <c r="VKM131" s="8"/>
      <c r="VKN131" s="8"/>
      <c r="VKO131" s="8"/>
      <c r="VKP131" s="8"/>
      <c r="VKQ131" s="8"/>
      <c r="VKR131" s="8"/>
      <c r="VKS131" s="8"/>
      <c r="VKT131" s="8"/>
      <c r="VKU131" s="8"/>
      <c r="VKV131" s="8"/>
      <c r="VKW131" s="8"/>
      <c r="VKX131" s="8"/>
      <c r="VKY131" s="8"/>
      <c r="VKZ131" s="8"/>
      <c r="VLA131" s="8"/>
      <c r="VLB131" s="8"/>
      <c r="VLC131" s="8"/>
      <c r="VLD131" s="8"/>
      <c r="VLE131" s="8"/>
      <c r="VLF131" s="8"/>
      <c r="VLG131" s="8"/>
      <c r="VLH131" s="8"/>
      <c r="VLI131" s="8"/>
      <c r="VLJ131" s="8"/>
      <c r="VLK131" s="8"/>
      <c r="VLL131" s="8"/>
      <c r="VLM131" s="8"/>
      <c r="VLN131" s="8"/>
      <c r="VLO131" s="8"/>
      <c r="VLP131" s="8"/>
      <c r="VLQ131" s="8"/>
      <c r="VLR131" s="8"/>
      <c r="VLS131" s="8"/>
      <c r="VLT131" s="8"/>
      <c r="VLU131" s="8"/>
      <c r="VLV131" s="8"/>
      <c r="VLW131" s="8"/>
      <c r="VLX131" s="8"/>
      <c r="VLY131" s="8"/>
      <c r="VLZ131" s="8"/>
      <c r="VMA131" s="8"/>
      <c r="VMB131" s="8"/>
      <c r="VMC131" s="8"/>
      <c r="VMD131" s="8"/>
      <c r="VME131" s="8"/>
      <c r="VMF131" s="8"/>
      <c r="VMG131" s="8"/>
      <c r="VMH131" s="8"/>
      <c r="VMI131" s="8"/>
      <c r="VMJ131" s="8"/>
      <c r="VMK131" s="8"/>
      <c r="VML131" s="8"/>
      <c r="VMM131" s="8"/>
      <c r="VMN131" s="8"/>
      <c r="VMO131" s="8"/>
      <c r="VMP131" s="8"/>
      <c r="VMQ131" s="8"/>
      <c r="VMR131" s="8"/>
      <c r="VMS131" s="8"/>
      <c r="VMT131" s="8"/>
      <c r="VMU131" s="8"/>
      <c r="VMV131" s="8"/>
      <c r="VMW131" s="8"/>
      <c r="VMX131" s="8"/>
      <c r="VMY131" s="8"/>
      <c r="VMZ131" s="8"/>
      <c r="VNA131" s="8"/>
      <c r="VNB131" s="8"/>
      <c r="VNC131" s="8"/>
      <c r="VND131" s="8"/>
      <c r="VNE131" s="8"/>
      <c r="VNF131" s="8"/>
      <c r="VNG131" s="8"/>
      <c r="VNH131" s="8"/>
      <c r="VNI131" s="8"/>
      <c r="VNJ131" s="8"/>
      <c r="VNK131" s="8"/>
      <c r="VNL131" s="8"/>
      <c r="VNM131" s="8"/>
      <c r="VNN131" s="8"/>
      <c r="VNO131" s="8"/>
      <c r="VNP131" s="8"/>
      <c r="VNQ131" s="8"/>
      <c r="VNR131" s="8"/>
      <c r="VNS131" s="8"/>
      <c r="VNT131" s="8"/>
      <c r="VNU131" s="8"/>
      <c r="VNV131" s="8"/>
      <c r="VNW131" s="8"/>
      <c r="VNX131" s="8"/>
      <c r="VNY131" s="8"/>
      <c r="VNZ131" s="8"/>
      <c r="VOA131" s="8"/>
      <c r="VOB131" s="8"/>
      <c r="VOC131" s="8"/>
      <c r="VOD131" s="8"/>
      <c r="VOE131" s="8"/>
      <c r="VOF131" s="8"/>
      <c r="VOG131" s="8"/>
      <c r="VOH131" s="8"/>
      <c r="VOI131" s="8"/>
      <c r="VOJ131" s="8"/>
      <c r="VOK131" s="8"/>
      <c r="VOL131" s="8"/>
      <c r="VOM131" s="8"/>
      <c r="VON131" s="8"/>
      <c r="VOO131" s="8"/>
      <c r="VOP131" s="8"/>
      <c r="VOQ131" s="8"/>
      <c r="VOR131" s="8"/>
      <c r="VOS131" s="8"/>
      <c r="VOT131" s="8"/>
      <c r="VOU131" s="8"/>
      <c r="VOV131" s="8"/>
      <c r="VOW131" s="8"/>
      <c r="VOX131" s="8"/>
      <c r="VOY131" s="8"/>
      <c r="VOZ131" s="8"/>
      <c r="VPA131" s="8"/>
      <c r="VPB131" s="8"/>
      <c r="VPC131" s="8"/>
      <c r="VPD131" s="8"/>
      <c r="VPE131" s="8"/>
      <c r="VPF131" s="8"/>
      <c r="VPG131" s="8"/>
      <c r="VPH131" s="8"/>
      <c r="VPI131" s="8"/>
      <c r="VPJ131" s="8"/>
      <c r="VPK131" s="8"/>
      <c r="VPL131" s="8"/>
      <c r="VPM131" s="8"/>
      <c r="VPN131" s="8"/>
      <c r="VPO131" s="8"/>
      <c r="VPP131" s="8"/>
      <c r="VPQ131" s="8"/>
      <c r="VPR131" s="8"/>
      <c r="VPS131" s="8"/>
      <c r="VPT131" s="8"/>
      <c r="VPU131" s="8"/>
      <c r="VPV131" s="8"/>
      <c r="VPW131" s="8"/>
      <c r="VPX131" s="8"/>
      <c r="VPY131" s="8"/>
      <c r="VPZ131" s="8"/>
      <c r="VQA131" s="8"/>
      <c r="VQB131" s="8"/>
      <c r="VQC131" s="8"/>
      <c r="VQD131" s="8"/>
      <c r="VQE131" s="8"/>
      <c r="VQF131" s="8"/>
      <c r="VQG131" s="8"/>
      <c r="VQH131" s="8"/>
      <c r="VQI131" s="8"/>
      <c r="VQJ131" s="8"/>
      <c r="VQK131" s="8"/>
      <c r="VQL131" s="8"/>
      <c r="VQM131" s="8"/>
      <c r="VQN131" s="8"/>
      <c r="VQO131" s="8"/>
      <c r="VQP131" s="8"/>
      <c r="VQQ131" s="8"/>
      <c r="VQR131" s="8"/>
      <c r="VQS131" s="8"/>
      <c r="VQT131" s="8"/>
      <c r="VQU131" s="8"/>
      <c r="VQV131" s="8"/>
      <c r="VQW131" s="8"/>
      <c r="VQX131" s="8"/>
      <c r="VQY131" s="8"/>
      <c r="VQZ131" s="8"/>
      <c r="VRA131" s="8"/>
      <c r="VRB131" s="8"/>
      <c r="VRC131" s="8"/>
      <c r="VRD131" s="8"/>
      <c r="VRE131" s="8"/>
      <c r="VRF131" s="8"/>
      <c r="VRG131" s="8"/>
      <c r="VRH131" s="8"/>
      <c r="VRI131" s="8"/>
      <c r="VRJ131" s="8"/>
      <c r="VRK131" s="8"/>
      <c r="VRL131" s="8"/>
      <c r="VRM131" s="8"/>
      <c r="VRN131" s="8"/>
      <c r="VRO131" s="8"/>
      <c r="VRP131" s="8"/>
      <c r="VRQ131" s="8"/>
      <c r="VRR131" s="8"/>
      <c r="VRS131" s="8"/>
      <c r="VRT131" s="8"/>
      <c r="VRU131" s="8"/>
      <c r="VRV131" s="8"/>
      <c r="VRW131" s="8"/>
      <c r="VRX131" s="8"/>
      <c r="VRY131" s="8"/>
      <c r="VRZ131" s="8"/>
      <c r="VSA131" s="8"/>
      <c r="VSB131" s="8"/>
      <c r="VSC131" s="8"/>
      <c r="VSD131" s="8"/>
      <c r="VSE131" s="8"/>
      <c r="VSF131" s="8"/>
      <c r="VSG131" s="8"/>
      <c r="VSH131" s="8"/>
      <c r="VSI131" s="8"/>
      <c r="VSJ131" s="8"/>
      <c r="VSK131" s="8"/>
      <c r="VSL131" s="8"/>
      <c r="VSM131" s="8"/>
      <c r="VSN131" s="8"/>
      <c r="VSO131" s="8"/>
      <c r="VSP131" s="8"/>
      <c r="VSQ131" s="8"/>
      <c r="VSR131" s="8"/>
      <c r="VSS131" s="8"/>
      <c r="VST131" s="8"/>
      <c r="VSU131" s="8"/>
      <c r="VSV131" s="8"/>
      <c r="VSW131" s="8"/>
      <c r="VSX131" s="8"/>
      <c r="VSY131" s="8"/>
      <c r="VSZ131" s="8"/>
      <c r="VTA131" s="8"/>
      <c r="VTB131" s="8"/>
      <c r="VTC131" s="8"/>
      <c r="VTD131" s="8"/>
      <c r="VTE131" s="8"/>
      <c r="VTF131" s="8"/>
      <c r="VTG131" s="8"/>
      <c r="VTH131" s="8"/>
      <c r="VTI131" s="8"/>
      <c r="VTJ131" s="8"/>
      <c r="VTK131" s="8"/>
      <c r="VTL131" s="8"/>
      <c r="VTM131" s="8"/>
      <c r="VTN131" s="8"/>
      <c r="VTO131" s="8"/>
      <c r="VTP131" s="8"/>
      <c r="VTQ131" s="8"/>
      <c r="VTR131" s="8"/>
      <c r="VTS131" s="8"/>
      <c r="VTT131" s="8"/>
      <c r="VTU131" s="8"/>
      <c r="VTV131" s="8"/>
      <c r="VTW131" s="8"/>
      <c r="VTX131" s="8"/>
      <c r="VTY131" s="8"/>
      <c r="VTZ131" s="8"/>
      <c r="VUA131" s="8"/>
      <c r="VUB131" s="8"/>
      <c r="VUC131" s="8"/>
      <c r="VUD131" s="8"/>
      <c r="VUE131" s="8"/>
      <c r="VUF131" s="8"/>
      <c r="VUG131" s="8"/>
      <c r="VUH131" s="8"/>
      <c r="VUI131" s="8"/>
      <c r="VUJ131" s="8"/>
      <c r="VUK131" s="8"/>
      <c r="VUL131" s="8"/>
      <c r="VUM131" s="8"/>
      <c r="VUN131" s="8"/>
      <c r="VUO131" s="8"/>
      <c r="VUP131" s="8"/>
      <c r="VUQ131" s="8"/>
      <c r="VUR131" s="8"/>
      <c r="VUS131" s="8"/>
      <c r="VUT131" s="8"/>
      <c r="VUU131" s="8"/>
      <c r="VUV131" s="8"/>
      <c r="VUW131" s="8"/>
      <c r="VUX131" s="8"/>
      <c r="VUY131" s="8"/>
      <c r="VUZ131" s="8"/>
      <c r="VVA131" s="8"/>
      <c r="VVB131" s="8"/>
      <c r="VVC131" s="8"/>
      <c r="VVD131" s="8"/>
      <c r="VVE131" s="8"/>
      <c r="VVF131" s="8"/>
      <c r="VVG131" s="8"/>
      <c r="VVH131" s="8"/>
      <c r="VVI131" s="8"/>
      <c r="VVJ131" s="8"/>
      <c r="VVK131" s="8"/>
      <c r="VVL131" s="8"/>
      <c r="VVM131" s="8"/>
      <c r="VVN131" s="8"/>
      <c r="VVO131" s="8"/>
      <c r="VVP131" s="8"/>
      <c r="VVQ131" s="8"/>
      <c r="VVR131" s="8"/>
      <c r="VVS131" s="8"/>
      <c r="VVT131" s="8"/>
      <c r="VVU131" s="8"/>
      <c r="VVV131" s="8"/>
      <c r="VVW131" s="8"/>
      <c r="VVX131" s="8"/>
      <c r="VVY131" s="8"/>
      <c r="VVZ131" s="8"/>
      <c r="VWA131" s="8"/>
      <c r="VWB131" s="8"/>
      <c r="VWC131" s="8"/>
      <c r="VWD131" s="8"/>
      <c r="VWE131" s="8"/>
      <c r="VWF131" s="8"/>
      <c r="VWG131" s="8"/>
      <c r="VWH131" s="8"/>
      <c r="VWI131" s="8"/>
      <c r="VWJ131" s="8"/>
      <c r="VWK131" s="8"/>
      <c r="VWL131" s="8"/>
      <c r="VWM131" s="8"/>
      <c r="VWN131" s="8"/>
      <c r="VWO131" s="8"/>
      <c r="VWP131" s="8"/>
      <c r="VWQ131" s="8"/>
      <c r="VWR131" s="8"/>
      <c r="VWS131" s="8"/>
      <c r="VWT131" s="8"/>
      <c r="VWU131" s="8"/>
      <c r="VWV131" s="8"/>
      <c r="VWW131" s="8"/>
      <c r="VWX131" s="8"/>
      <c r="VWY131" s="8"/>
      <c r="VWZ131" s="8"/>
      <c r="VXA131" s="8"/>
      <c r="VXB131" s="8"/>
      <c r="VXC131" s="8"/>
      <c r="VXD131" s="8"/>
      <c r="VXE131" s="8"/>
      <c r="VXF131" s="8"/>
      <c r="VXG131" s="8"/>
      <c r="VXH131" s="8"/>
      <c r="VXI131" s="8"/>
      <c r="VXJ131" s="8"/>
      <c r="VXK131" s="8"/>
      <c r="VXL131" s="8"/>
      <c r="VXM131" s="8"/>
      <c r="VXN131" s="8"/>
      <c r="VXO131" s="8"/>
      <c r="VXP131" s="8"/>
      <c r="VXQ131" s="8"/>
      <c r="VXR131" s="8"/>
      <c r="VXS131" s="8"/>
      <c r="VXT131" s="8"/>
      <c r="VXU131" s="8"/>
      <c r="VXV131" s="8"/>
      <c r="VXW131" s="8"/>
      <c r="VXX131" s="8"/>
      <c r="VXY131" s="8"/>
      <c r="VXZ131" s="8"/>
      <c r="VYA131" s="8"/>
      <c r="VYB131" s="8"/>
      <c r="VYC131" s="8"/>
      <c r="VYD131" s="8"/>
      <c r="VYE131" s="8"/>
      <c r="VYF131" s="8"/>
      <c r="VYG131" s="8"/>
      <c r="VYH131" s="8"/>
      <c r="VYI131" s="8"/>
      <c r="VYJ131" s="8"/>
      <c r="VYK131" s="8"/>
      <c r="VYL131" s="8"/>
      <c r="VYM131" s="8"/>
      <c r="VYN131" s="8"/>
      <c r="VYO131" s="8"/>
      <c r="VYP131" s="8"/>
      <c r="VYQ131" s="8"/>
      <c r="VYR131" s="8"/>
      <c r="VYS131" s="8"/>
      <c r="VYT131" s="8"/>
      <c r="VYU131" s="8"/>
      <c r="VYV131" s="8"/>
      <c r="VYW131" s="8"/>
      <c r="VYX131" s="8"/>
      <c r="VYY131" s="8"/>
      <c r="VYZ131" s="8"/>
      <c r="VZA131" s="8"/>
      <c r="VZB131" s="8"/>
      <c r="VZC131" s="8"/>
      <c r="VZD131" s="8"/>
      <c r="VZE131" s="8"/>
      <c r="VZF131" s="8"/>
      <c r="VZG131" s="8"/>
      <c r="VZH131" s="8"/>
      <c r="VZI131" s="8"/>
      <c r="VZJ131" s="8"/>
      <c r="VZK131" s="8"/>
      <c r="VZL131" s="8"/>
      <c r="VZM131" s="8"/>
      <c r="VZN131" s="8"/>
      <c r="VZO131" s="8"/>
      <c r="VZP131" s="8"/>
      <c r="VZQ131" s="8"/>
      <c r="VZR131" s="8"/>
      <c r="VZS131" s="8"/>
      <c r="VZT131" s="8"/>
      <c r="VZU131" s="8"/>
      <c r="VZV131" s="8"/>
      <c r="VZW131" s="8"/>
      <c r="VZX131" s="8"/>
      <c r="VZY131" s="8"/>
      <c r="VZZ131" s="8"/>
      <c r="WAA131" s="8"/>
      <c r="WAB131" s="8"/>
      <c r="WAC131" s="8"/>
      <c r="WAD131" s="8"/>
      <c r="WAE131" s="8"/>
      <c r="WAF131" s="8"/>
      <c r="WAG131" s="8"/>
      <c r="WAH131" s="8"/>
      <c r="WAI131" s="8"/>
      <c r="WAJ131" s="8"/>
      <c r="WAK131" s="8"/>
      <c r="WAL131" s="8"/>
      <c r="WAM131" s="8"/>
      <c r="WAN131" s="8"/>
      <c r="WAO131" s="8"/>
      <c r="WAP131" s="8"/>
      <c r="WAQ131" s="8"/>
      <c r="WAR131" s="8"/>
      <c r="WAS131" s="8"/>
      <c r="WAT131" s="8"/>
      <c r="WAU131" s="8"/>
      <c r="WAV131" s="8"/>
      <c r="WAW131" s="8"/>
      <c r="WAX131" s="8"/>
      <c r="WAY131" s="8"/>
      <c r="WAZ131" s="8"/>
      <c r="WBA131" s="8"/>
      <c r="WBB131" s="8"/>
      <c r="WBC131" s="8"/>
      <c r="WBD131" s="8"/>
      <c r="WBE131" s="8"/>
      <c r="WBF131" s="8"/>
      <c r="WBG131" s="8"/>
      <c r="WBH131" s="8"/>
      <c r="WBI131" s="8"/>
      <c r="WBJ131" s="8"/>
      <c r="WBK131" s="8"/>
      <c r="WBL131" s="8"/>
      <c r="WBM131" s="8"/>
      <c r="WBN131" s="8"/>
      <c r="WBO131" s="8"/>
      <c r="WBP131" s="8"/>
      <c r="WBQ131" s="8"/>
      <c r="WBR131" s="8"/>
      <c r="WBS131" s="8"/>
      <c r="WBT131" s="8"/>
      <c r="WBU131" s="8"/>
      <c r="WBV131" s="8"/>
      <c r="WBW131" s="8"/>
      <c r="WBX131" s="8"/>
      <c r="WBY131" s="8"/>
      <c r="WBZ131" s="8"/>
      <c r="WCA131" s="8"/>
      <c r="WCB131" s="8"/>
      <c r="WCC131" s="8"/>
      <c r="WCD131" s="8"/>
      <c r="WCE131" s="8"/>
      <c r="WCF131" s="8"/>
      <c r="WCG131" s="8"/>
      <c r="WCH131" s="8"/>
      <c r="WCI131" s="8"/>
      <c r="WCJ131" s="8"/>
      <c r="WCK131" s="8"/>
      <c r="WCL131" s="8"/>
      <c r="WCM131" s="8"/>
      <c r="WCN131" s="8"/>
      <c r="WCO131" s="8"/>
      <c r="WCP131" s="8"/>
      <c r="WCQ131" s="8"/>
      <c r="WCR131" s="8"/>
      <c r="WCS131" s="8"/>
      <c r="WCT131" s="8"/>
      <c r="WCU131" s="8"/>
      <c r="WCV131" s="8"/>
      <c r="WCW131" s="8"/>
      <c r="WCX131" s="8"/>
      <c r="WCY131" s="8"/>
      <c r="WCZ131" s="8"/>
      <c r="WDA131" s="8"/>
      <c r="WDB131" s="8"/>
      <c r="WDC131" s="8"/>
      <c r="WDD131" s="8"/>
      <c r="WDE131" s="8"/>
      <c r="WDF131" s="8"/>
      <c r="WDG131" s="8"/>
      <c r="WDH131" s="8"/>
      <c r="WDI131" s="8"/>
      <c r="WDJ131" s="8"/>
      <c r="WDK131" s="8"/>
      <c r="WDL131" s="8"/>
      <c r="WDM131" s="8"/>
      <c r="WDN131" s="8"/>
      <c r="WDO131" s="8"/>
      <c r="WDP131" s="8"/>
      <c r="WDQ131" s="8"/>
      <c r="WDR131" s="8"/>
      <c r="WDS131" s="8"/>
      <c r="WDT131" s="8"/>
      <c r="WDU131" s="8"/>
      <c r="WDV131" s="8"/>
      <c r="WDW131" s="8"/>
      <c r="WDX131" s="8"/>
      <c r="WDY131" s="8"/>
      <c r="WDZ131" s="8"/>
      <c r="WEA131" s="8"/>
      <c r="WEB131" s="8"/>
      <c r="WEC131" s="8"/>
      <c r="WED131" s="8"/>
      <c r="WEE131" s="8"/>
      <c r="WEF131" s="8"/>
      <c r="WEG131" s="8"/>
      <c r="WEH131" s="8"/>
      <c r="WEI131" s="8"/>
      <c r="WEJ131" s="8"/>
      <c r="WEK131" s="8"/>
      <c r="WEL131" s="8"/>
      <c r="WEM131" s="8"/>
      <c r="WEN131" s="8"/>
      <c r="WEO131" s="8"/>
      <c r="WEP131" s="8"/>
      <c r="WEQ131" s="8"/>
      <c r="WER131" s="8"/>
      <c r="WES131" s="8"/>
      <c r="WET131" s="8"/>
      <c r="WEU131" s="8"/>
      <c r="WEV131" s="8"/>
      <c r="WEW131" s="8"/>
      <c r="WEX131" s="8"/>
      <c r="WEY131" s="8"/>
      <c r="WEZ131" s="8"/>
      <c r="WFA131" s="8"/>
      <c r="WFB131" s="8"/>
      <c r="WFC131" s="8"/>
      <c r="WFD131" s="8"/>
      <c r="WFE131" s="8"/>
      <c r="WFF131" s="8"/>
      <c r="WFG131" s="8"/>
      <c r="WFH131" s="8"/>
      <c r="WFI131" s="8"/>
      <c r="WFJ131" s="8"/>
      <c r="WFK131" s="8"/>
      <c r="WFL131" s="8"/>
      <c r="WFM131" s="8"/>
      <c r="WFN131" s="8"/>
      <c r="WFO131" s="8"/>
      <c r="WFP131" s="8"/>
      <c r="WFQ131" s="8"/>
      <c r="WFR131" s="8"/>
      <c r="WFS131" s="8"/>
      <c r="WFT131" s="8"/>
      <c r="WFU131" s="8"/>
      <c r="WFV131" s="8"/>
      <c r="WFW131" s="8"/>
      <c r="WFX131" s="8"/>
      <c r="WFY131" s="8"/>
      <c r="WFZ131" s="8"/>
      <c r="WGA131" s="8"/>
      <c r="WGB131" s="8"/>
      <c r="WGC131" s="8"/>
      <c r="WGD131" s="8"/>
      <c r="WGE131" s="8"/>
      <c r="WGF131" s="8"/>
      <c r="WGG131" s="8"/>
      <c r="WGH131" s="8"/>
      <c r="WGI131" s="8"/>
      <c r="WGJ131" s="8"/>
      <c r="WGK131" s="8"/>
      <c r="WGL131" s="8"/>
      <c r="WGM131" s="8"/>
      <c r="WGN131" s="8"/>
      <c r="WGO131" s="8"/>
      <c r="WGP131" s="8"/>
      <c r="WGQ131" s="8"/>
      <c r="WGR131" s="8"/>
      <c r="WGS131" s="8"/>
      <c r="WGT131" s="8"/>
      <c r="WGU131" s="8"/>
      <c r="WGV131" s="8"/>
      <c r="WGW131" s="8"/>
      <c r="WGX131" s="8"/>
      <c r="WGY131" s="8"/>
      <c r="WGZ131" s="8"/>
      <c r="WHA131" s="8"/>
      <c r="WHB131" s="8"/>
      <c r="WHC131" s="8"/>
      <c r="WHD131" s="8"/>
      <c r="WHE131" s="8"/>
      <c r="WHF131" s="8"/>
      <c r="WHG131" s="8"/>
      <c r="WHH131" s="8"/>
      <c r="WHI131" s="8"/>
      <c r="WHJ131" s="8"/>
      <c r="WHK131" s="8"/>
      <c r="WHL131" s="8"/>
      <c r="WHM131" s="8"/>
      <c r="WHN131" s="8"/>
      <c r="WHO131" s="8"/>
      <c r="WHP131" s="8"/>
      <c r="WHQ131" s="8"/>
      <c r="WHR131" s="8"/>
      <c r="WHS131" s="8"/>
      <c r="WHT131" s="8"/>
      <c r="WHU131" s="8"/>
      <c r="WHV131" s="8"/>
      <c r="WHW131" s="8"/>
      <c r="WHX131" s="8"/>
      <c r="WHY131" s="8"/>
      <c r="WHZ131" s="8"/>
      <c r="WIA131" s="8"/>
      <c r="WIB131" s="8"/>
      <c r="WIC131" s="8"/>
      <c r="WID131" s="8"/>
      <c r="WIE131" s="8"/>
      <c r="WIF131" s="8"/>
      <c r="WIG131" s="8"/>
      <c r="WIH131" s="8"/>
      <c r="WII131" s="8"/>
      <c r="WIJ131" s="8"/>
      <c r="WIK131" s="8"/>
      <c r="WIL131" s="8"/>
      <c r="WIM131" s="8"/>
      <c r="WIN131" s="8"/>
      <c r="WIO131" s="8"/>
      <c r="WIP131" s="8"/>
      <c r="WIQ131" s="8"/>
      <c r="WIR131" s="8"/>
      <c r="WIS131" s="8"/>
      <c r="WIT131" s="8"/>
      <c r="WIU131" s="8"/>
      <c r="WIV131" s="8"/>
      <c r="WIW131" s="8"/>
      <c r="WIX131" s="8"/>
      <c r="WIY131" s="8"/>
      <c r="WIZ131" s="8"/>
      <c r="WJA131" s="8"/>
      <c r="WJB131" s="8"/>
      <c r="WJC131" s="8"/>
      <c r="WJD131" s="8"/>
      <c r="WJE131" s="8"/>
      <c r="WJF131" s="8"/>
      <c r="WJG131" s="8"/>
      <c r="WJH131" s="8"/>
      <c r="WJI131" s="8"/>
      <c r="WJJ131" s="8"/>
      <c r="WJK131" s="8"/>
      <c r="WJL131" s="8"/>
      <c r="WJM131" s="8"/>
      <c r="WJN131" s="8"/>
      <c r="WJO131" s="8"/>
      <c r="WJP131" s="8"/>
      <c r="WJQ131" s="8"/>
      <c r="WJR131" s="8"/>
      <c r="WJS131" s="8"/>
      <c r="WJT131" s="8"/>
      <c r="WJU131" s="8"/>
      <c r="WJV131" s="8"/>
      <c r="WJW131" s="8"/>
      <c r="WJX131" s="8"/>
      <c r="WJY131" s="8"/>
      <c r="WJZ131" s="8"/>
      <c r="WKA131" s="8"/>
      <c r="WKB131" s="8"/>
      <c r="WKC131" s="8"/>
      <c r="WKD131" s="8"/>
      <c r="WKE131" s="8"/>
      <c r="WKF131" s="8"/>
      <c r="WKG131" s="8"/>
      <c r="WKH131" s="8"/>
      <c r="WKI131" s="8"/>
      <c r="WKJ131" s="8"/>
      <c r="WKK131" s="8"/>
      <c r="WKL131" s="8"/>
      <c r="WKM131" s="8"/>
      <c r="WKN131" s="8"/>
      <c r="WKO131" s="8"/>
      <c r="WKP131" s="8"/>
      <c r="WKQ131" s="8"/>
      <c r="WKR131" s="8"/>
      <c r="WKS131" s="8"/>
      <c r="WKT131" s="8"/>
      <c r="WKU131" s="8"/>
      <c r="WKV131" s="8"/>
      <c r="WKW131" s="8"/>
      <c r="WKX131" s="8"/>
      <c r="WKY131" s="8"/>
      <c r="WKZ131" s="8"/>
      <c r="WLA131" s="8"/>
      <c r="WLB131" s="8"/>
      <c r="WLC131" s="8"/>
      <c r="WLD131" s="8"/>
      <c r="WLE131" s="8"/>
      <c r="WLF131" s="8"/>
      <c r="WLG131" s="8"/>
      <c r="WLH131" s="8"/>
      <c r="WLI131" s="8"/>
      <c r="WLJ131" s="8"/>
      <c r="WLK131" s="8"/>
      <c r="WLL131" s="8"/>
      <c r="WLM131" s="8"/>
      <c r="WLN131" s="8"/>
      <c r="WLO131" s="8"/>
      <c r="WLP131" s="8"/>
      <c r="WLQ131" s="8"/>
      <c r="WLR131" s="8"/>
      <c r="WLS131" s="8"/>
      <c r="WLT131" s="8"/>
      <c r="WLU131" s="8"/>
      <c r="WLV131" s="8"/>
      <c r="WLW131" s="8"/>
      <c r="WLX131" s="8"/>
      <c r="WLY131" s="8"/>
      <c r="WLZ131" s="8"/>
      <c r="WMA131" s="8"/>
      <c r="WMB131" s="8"/>
      <c r="WMC131" s="8"/>
      <c r="WMD131" s="8"/>
      <c r="WME131" s="8"/>
      <c r="WMF131" s="8"/>
      <c r="WMG131" s="8"/>
      <c r="WMH131" s="8"/>
      <c r="WMI131" s="8"/>
      <c r="WMJ131" s="8"/>
      <c r="WMK131" s="8"/>
      <c r="WML131" s="8"/>
      <c r="WMM131" s="8"/>
      <c r="WMN131" s="8"/>
      <c r="WMO131" s="8"/>
      <c r="WMP131" s="8"/>
      <c r="WMQ131" s="8"/>
      <c r="WMR131" s="8"/>
      <c r="WMS131" s="8"/>
      <c r="WMT131" s="8"/>
      <c r="WMU131" s="8"/>
      <c r="WMV131" s="8"/>
      <c r="WMW131" s="8"/>
      <c r="WMX131" s="8"/>
      <c r="WMY131" s="8"/>
      <c r="WMZ131" s="8"/>
      <c r="WNA131" s="8"/>
      <c r="WNB131" s="8"/>
      <c r="WNC131" s="8"/>
      <c r="WND131" s="8"/>
      <c r="WNE131" s="8"/>
      <c r="WNF131" s="8"/>
      <c r="WNG131" s="8"/>
      <c r="WNH131" s="8"/>
      <c r="WNI131" s="8"/>
      <c r="WNJ131" s="8"/>
      <c r="WNK131" s="8"/>
      <c r="WNL131" s="8"/>
      <c r="WNM131" s="8"/>
      <c r="WNN131" s="8"/>
      <c r="WNO131" s="8"/>
      <c r="WNP131" s="8"/>
      <c r="WNQ131" s="8"/>
      <c r="WNR131" s="8"/>
      <c r="WNS131" s="8"/>
      <c r="WNT131" s="8"/>
      <c r="WNU131" s="8"/>
      <c r="WNV131" s="8"/>
      <c r="WNW131" s="8"/>
      <c r="WNX131" s="8"/>
      <c r="WNY131" s="8"/>
      <c r="WNZ131" s="8"/>
      <c r="WOA131" s="8"/>
      <c r="WOB131" s="8"/>
      <c r="WOC131" s="8"/>
      <c r="WOD131" s="8"/>
      <c r="WOE131" s="8"/>
      <c r="WOF131" s="8"/>
      <c r="WOG131" s="8"/>
      <c r="WOH131" s="8"/>
      <c r="WOI131" s="8"/>
      <c r="WOJ131" s="8"/>
      <c r="WOK131" s="8"/>
      <c r="WOL131" s="8"/>
      <c r="WOM131" s="8"/>
      <c r="WON131" s="8"/>
      <c r="WOO131" s="8"/>
      <c r="WOP131" s="8"/>
      <c r="WOQ131" s="8"/>
      <c r="WOR131" s="8"/>
      <c r="WOS131" s="8"/>
      <c r="WOT131" s="8"/>
      <c r="WOU131" s="8"/>
      <c r="WOV131" s="8"/>
      <c r="WOW131" s="8"/>
      <c r="WOX131" s="8"/>
      <c r="WOY131" s="8"/>
      <c r="WOZ131" s="8"/>
      <c r="WPA131" s="8"/>
      <c r="WPB131" s="8"/>
      <c r="WPC131" s="8"/>
      <c r="WPD131" s="8"/>
      <c r="WPE131" s="8"/>
      <c r="WPF131" s="8"/>
      <c r="WPG131" s="8"/>
      <c r="WPH131" s="8"/>
      <c r="WPI131" s="8"/>
      <c r="WPJ131" s="8"/>
      <c r="WPK131" s="8"/>
      <c r="WPL131" s="8"/>
      <c r="WPM131" s="8"/>
      <c r="WPN131" s="8"/>
      <c r="WPO131" s="8"/>
      <c r="WPP131" s="8"/>
      <c r="WPQ131" s="8"/>
      <c r="WPR131" s="8"/>
      <c r="WPS131" s="8"/>
      <c r="WPT131" s="8"/>
      <c r="WPU131" s="8"/>
      <c r="WPV131" s="8"/>
      <c r="WPW131" s="8"/>
      <c r="WPX131" s="8"/>
      <c r="WPY131" s="8"/>
      <c r="WPZ131" s="8"/>
      <c r="WQA131" s="8"/>
      <c r="WQB131" s="8"/>
      <c r="WQC131" s="8"/>
      <c r="WQD131" s="8"/>
      <c r="WQE131" s="8"/>
      <c r="WQF131" s="8"/>
      <c r="WQG131" s="8"/>
      <c r="WQH131" s="8"/>
      <c r="WQI131" s="8"/>
      <c r="WQJ131" s="8"/>
      <c r="WQK131" s="8"/>
      <c r="WQL131" s="8"/>
      <c r="WQM131" s="8"/>
      <c r="WQN131" s="8"/>
      <c r="WQO131" s="8"/>
      <c r="WQP131" s="8"/>
      <c r="WQQ131" s="8"/>
      <c r="WQR131" s="8"/>
      <c r="WQS131" s="8"/>
      <c r="WQT131" s="8"/>
      <c r="WQU131" s="8"/>
      <c r="WQV131" s="8"/>
      <c r="WQW131" s="8"/>
      <c r="WQX131" s="8"/>
      <c r="WQY131" s="8"/>
      <c r="WQZ131" s="8"/>
      <c r="WRA131" s="8"/>
      <c r="WRB131" s="8"/>
      <c r="WRC131" s="8"/>
      <c r="WRD131" s="8"/>
      <c r="WRE131" s="8"/>
      <c r="WRF131" s="8"/>
      <c r="WRG131" s="8"/>
      <c r="WRH131" s="8"/>
      <c r="WRI131" s="8"/>
      <c r="WRJ131" s="8"/>
      <c r="WRK131" s="8"/>
      <c r="WRL131" s="8"/>
      <c r="WRM131" s="8"/>
      <c r="WRN131" s="8"/>
      <c r="WRO131" s="8"/>
      <c r="WRP131" s="8"/>
      <c r="WRQ131" s="8"/>
      <c r="WRR131" s="8"/>
      <c r="WRS131" s="8"/>
      <c r="WRT131" s="8"/>
      <c r="WRU131" s="8"/>
      <c r="WRV131" s="8"/>
      <c r="WRW131" s="8"/>
      <c r="WRX131" s="8"/>
      <c r="WRY131" s="8"/>
      <c r="WRZ131" s="8"/>
      <c r="WSA131" s="8"/>
      <c r="WSB131" s="8"/>
      <c r="WSC131" s="8"/>
      <c r="WSD131" s="8"/>
      <c r="WSE131" s="8"/>
      <c r="WSF131" s="8"/>
      <c r="WSG131" s="8"/>
      <c r="WSH131" s="8"/>
      <c r="WSI131" s="8"/>
      <c r="WSJ131" s="8"/>
      <c r="WSK131" s="8"/>
      <c r="WSL131" s="8"/>
      <c r="WSM131" s="8"/>
      <c r="WSN131" s="8"/>
      <c r="WSO131" s="8"/>
      <c r="WSP131" s="8"/>
      <c r="WSQ131" s="8"/>
      <c r="WSR131" s="8"/>
      <c r="WSS131" s="8"/>
      <c r="WST131" s="8"/>
      <c r="WSU131" s="8"/>
      <c r="WSV131" s="8"/>
      <c r="WSW131" s="8"/>
      <c r="WSX131" s="8"/>
      <c r="WSY131" s="8"/>
      <c r="WSZ131" s="8"/>
      <c r="WTA131" s="8"/>
      <c r="WTB131" s="8"/>
      <c r="WTC131" s="8"/>
      <c r="WTD131" s="8"/>
      <c r="WTE131" s="8"/>
      <c r="WTF131" s="8"/>
      <c r="WTG131" s="8"/>
      <c r="WTH131" s="8"/>
      <c r="WTI131" s="8"/>
      <c r="WTJ131" s="8"/>
      <c r="WTK131" s="8"/>
      <c r="WTL131" s="8"/>
      <c r="WTM131" s="8"/>
      <c r="WTN131" s="8"/>
      <c r="WTO131" s="8"/>
      <c r="WTP131" s="8"/>
      <c r="WTQ131" s="8"/>
      <c r="WTR131" s="8"/>
      <c r="WTS131" s="8"/>
      <c r="WTT131" s="8"/>
      <c r="WTU131" s="8"/>
      <c r="WTV131" s="8"/>
      <c r="WTW131" s="8"/>
      <c r="WTX131" s="8"/>
      <c r="WTY131" s="8"/>
      <c r="WTZ131" s="8"/>
      <c r="WUA131" s="8"/>
      <c r="WUB131" s="8"/>
      <c r="WUC131" s="8"/>
      <c r="WUD131" s="8"/>
      <c r="WUE131" s="8"/>
      <c r="WUF131" s="8"/>
      <c r="WUG131" s="8"/>
      <c r="WUH131" s="8"/>
      <c r="WUI131" s="8"/>
      <c r="WUJ131" s="8"/>
      <c r="WUK131" s="8"/>
      <c r="WUL131" s="8"/>
      <c r="WUM131" s="8"/>
      <c r="WUN131" s="8"/>
      <c r="WUO131" s="8"/>
      <c r="WUP131" s="8"/>
      <c r="WUQ131" s="8"/>
      <c r="WUR131" s="8"/>
      <c r="WUS131" s="8"/>
      <c r="WUT131" s="8"/>
      <c r="WUU131" s="8"/>
      <c r="WUV131" s="8"/>
      <c r="WUW131" s="8"/>
      <c r="WUX131" s="8"/>
      <c r="WUY131" s="8"/>
      <c r="WUZ131" s="8"/>
      <c r="WVA131" s="8"/>
      <c r="WVB131" s="8"/>
      <c r="WVC131" s="8"/>
      <c r="WVD131" s="8"/>
      <c r="WVE131" s="8"/>
      <c r="WVF131" s="8"/>
      <c r="WVG131" s="8"/>
      <c r="WVH131" s="8"/>
      <c r="WVI131" s="8"/>
      <c r="WVJ131" s="8"/>
      <c r="WVK131" s="8"/>
      <c r="WVL131" s="8"/>
      <c r="WVM131" s="8"/>
      <c r="WVN131" s="8"/>
      <c r="WVO131" s="8"/>
      <c r="WVP131" s="8"/>
      <c r="WVQ131" s="8"/>
      <c r="WVR131" s="8"/>
      <c r="WVS131" s="8"/>
      <c r="WVT131" s="8"/>
      <c r="WVU131" s="8"/>
      <c r="WVV131" s="8"/>
      <c r="WVW131" s="8"/>
      <c r="WVX131" s="8"/>
      <c r="WVY131" s="8"/>
      <c r="WVZ131" s="8"/>
      <c r="WWA131" s="8"/>
      <c r="WWB131" s="8"/>
      <c r="WWC131" s="8"/>
      <c r="WWD131" s="8"/>
      <c r="WWE131" s="8"/>
      <c r="WWF131" s="8"/>
      <c r="WWG131" s="8"/>
      <c r="WWH131" s="8"/>
      <c r="WWI131" s="8"/>
      <c r="WWJ131" s="8"/>
      <c r="WWK131" s="8"/>
      <c r="WWL131" s="8"/>
      <c r="WWM131" s="8"/>
      <c r="WWN131" s="8"/>
      <c r="WWO131" s="8"/>
      <c r="WWP131" s="8"/>
      <c r="WWQ131" s="8"/>
      <c r="WWR131" s="8"/>
      <c r="WWS131" s="8"/>
      <c r="WWT131" s="8"/>
      <c r="WWU131" s="8"/>
      <c r="WWV131" s="8"/>
      <c r="WWW131" s="8"/>
      <c r="WWX131" s="8"/>
      <c r="WWY131" s="8"/>
      <c r="WWZ131" s="8"/>
      <c r="WXA131" s="8"/>
      <c r="WXB131" s="8"/>
      <c r="WXC131" s="8"/>
      <c r="WXD131" s="8"/>
      <c r="WXE131" s="8"/>
      <c r="WXF131" s="8"/>
      <c r="WXG131" s="8"/>
      <c r="WXH131" s="8"/>
      <c r="WXI131" s="8"/>
      <c r="WXJ131" s="8"/>
      <c r="WXK131" s="8"/>
      <c r="WXL131" s="8"/>
      <c r="WXM131" s="8"/>
      <c r="WXN131" s="8"/>
      <c r="WXO131" s="8"/>
      <c r="WXP131" s="8"/>
      <c r="WXQ131" s="8"/>
      <c r="WXR131" s="8"/>
      <c r="WXS131" s="8"/>
      <c r="WXT131" s="8"/>
      <c r="WXU131" s="8"/>
      <c r="WXV131" s="8"/>
      <c r="WXW131" s="8"/>
      <c r="WXX131" s="8"/>
      <c r="WXY131" s="8"/>
      <c r="WXZ131" s="8"/>
      <c r="WYA131" s="8"/>
      <c r="WYB131" s="8"/>
      <c r="WYC131" s="8"/>
      <c r="WYD131" s="8"/>
      <c r="WYE131" s="8"/>
      <c r="WYF131" s="8"/>
      <c r="WYG131" s="8"/>
      <c r="WYH131" s="8"/>
      <c r="WYI131" s="8"/>
      <c r="WYJ131" s="8"/>
      <c r="WYK131" s="8"/>
      <c r="WYL131" s="8"/>
      <c r="WYM131" s="8"/>
      <c r="WYN131" s="8"/>
      <c r="WYO131" s="8"/>
      <c r="WYP131" s="8"/>
      <c r="WYQ131" s="8"/>
      <c r="WYR131" s="8"/>
      <c r="WYS131" s="8"/>
      <c r="WYT131" s="8"/>
      <c r="WYU131" s="8"/>
      <c r="WYV131" s="8"/>
      <c r="WYW131" s="8"/>
      <c r="WYX131" s="8"/>
      <c r="WYY131" s="8"/>
      <c r="WYZ131" s="8"/>
      <c r="WZA131" s="8"/>
      <c r="WZB131" s="8"/>
      <c r="WZC131" s="8"/>
      <c r="WZD131" s="8"/>
      <c r="WZE131" s="8"/>
      <c r="WZF131" s="8"/>
      <c r="WZG131" s="8"/>
      <c r="WZH131" s="8"/>
      <c r="WZI131" s="8"/>
      <c r="WZJ131" s="8"/>
      <c r="WZK131" s="8"/>
      <c r="WZL131" s="8"/>
      <c r="WZM131" s="8"/>
      <c r="WZN131" s="8"/>
      <c r="WZO131" s="8"/>
      <c r="WZP131" s="8"/>
      <c r="WZQ131" s="8"/>
      <c r="WZR131" s="8"/>
      <c r="WZS131" s="8"/>
      <c r="WZT131" s="8"/>
      <c r="WZU131" s="8"/>
      <c r="WZV131" s="8"/>
      <c r="WZW131" s="8"/>
      <c r="WZX131" s="8"/>
      <c r="WZY131" s="8"/>
      <c r="WZZ131" s="8"/>
      <c r="XAA131" s="8"/>
      <c r="XAB131" s="8"/>
      <c r="XAC131" s="8"/>
      <c r="XAD131" s="8"/>
      <c r="XAE131" s="8"/>
      <c r="XAF131" s="8"/>
      <c r="XAG131" s="8"/>
      <c r="XAH131" s="8"/>
      <c r="XAI131" s="8"/>
      <c r="XAJ131" s="8"/>
      <c r="XAK131" s="8"/>
      <c r="XAL131" s="8"/>
      <c r="XAM131" s="8"/>
      <c r="XAN131" s="8"/>
      <c r="XAO131" s="8"/>
      <c r="XAP131" s="8"/>
      <c r="XAQ131" s="8"/>
      <c r="XAR131" s="8"/>
      <c r="XAS131" s="8"/>
      <c r="XAT131" s="8"/>
      <c r="XAU131" s="8"/>
      <c r="XAV131" s="8"/>
      <c r="XAW131" s="8"/>
      <c r="XAX131" s="8"/>
      <c r="XAY131" s="8"/>
      <c r="XAZ131" s="8"/>
      <c r="XBA131" s="8"/>
      <c r="XBB131" s="8"/>
      <c r="XBC131" s="8"/>
      <c r="XBD131" s="8"/>
      <c r="XBE131" s="8"/>
      <c r="XBF131" s="8"/>
      <c r="XBG131" s="8"/>
      <c r="XBH131" s="8"/>
      <c r="XBI131" s="8"/>
      <c r="XBJ131" s="8"/>
      <c r="XBK131" s="8"/>
      <c r="XBL131" s="8"/>
      <c r="XBM131" s="8"/>
      <c r="XBN131" s="8"/>
      <c r="XBO131" s="8"/>
      <c r="XBP131" s="8"/>
      <c r="XBQ131" s="8"/>
      <c r="XBR131" s="8"/>
      <c r="XBS131" s="8"/>
      <c r="XBT131" s="8"/>
      <c r="XBU131" s="8"/>
      <c r="XBV131" s="8"/>
      <c r="XBW131" s="8"/>
      <c r="XBX131" s="8"/>
      <c r="XBY131" s="8"/>
      <c r="XBZ131" s="8"/>
      <c r="XCA131" s="8"/>
      <c r="XCB131" s="8"/>
      <c r="XCC131" s="8"/>
      <c r="XCD131" s="8"/>
      <c r="XCE131" s="8"/>
      <c r="XCF131" s="8"/>
      <c r="XCG131" s="8"/>
      <c r="XCH131" s="8"/>
      <c r="XCI131" s="8"/>
      <c r="XCJ131" s="8"/>
      <c r="XCK131" s="8"/>
      <c r="XCL131" s="8"/>
      <c r="XCM131" s="8"/>
      <c r="XCN131" s="8"/>
      <c r="XCO131" s="8"/>
      <c r="XCP131" s="8"/>
      <c r="XCQ131" s="8"/>
      <c r="XCR131" s="8"/>
      <c r="XCS131" s="8"/>
      <c r="XCT131" s="8"/>
      <c r="XCU131" s="8"/>
      <c r="XCV131" s="8"/>
      <c r="XCW131" s="8"/>
      <c r="XCX131" s="8"/>
      <c r="XCY131" s="8"/>
      <c r="XCZ131" s="8"/>
      <c r="XDA131" s="8"/>
      <c r="XDB131" s="8"/>
      <c r="XDC131" s="8"/>
      <c r="XDD131" s="8"/>
      <c r="XDE131" s="8"/>
      <c r="XDF131" s="8"/>
      <c r="XDG131" s="8"/>
      <c r="XDH131" s="8"/>
      <c r="XDI131" s="8"/>
      <c r="XDJ131" s="8"/>
      <c r="XDK131" s="8"/>
      <c r="XDL131" s="8"/>
      <c r="XDM131" s="8"/>
      <c r="XDN131" s="8"/>
      <c r="XDO131" s="8"/>
      <c r="XDP131" s="8"/>
      <c r="XDQ131" s="8"/>
      <c r="XDR131" s="8"/>
      <c r="XDS131" s="8"/>
      <c r="XDT131" s="8"/>
      <c r="XDU131" s="8"/>
      <c r="XDV131" s="8"/>
      <c r="XDW131" s="8"/>
      <c r="XDX131" s="8"/>
      <c r="XDY131" s="8"/>
      <c r="XDZ131" s="8"/>
      <c r="XEA131" s="8"/>
      <c r="XEB131" s="8"/>
      <c r="XEC131" s="8"/>
      <c r="XED131" s="8"/>
      <c r="XEE131" s="8"/>
      <c r="XEF131" s="8"/>
      <c r="XEG131" s="8"/>
      <c r="XEH131" s="8"/>
      <c r="XEI131" s="8"/>
      <c r="XEJ131" s="8"/>
      <c r="XEK131" s="8"/>
      <c r="XEL131" s="8"/>
      <c r="XEM131" s="8"/>
      <c r="XEN131" s="8"/>
      <c r="XEO131" s="8"/>
      <c r="XEP131" s="8"/>
      <c r="XEQ131" s="8"/>
      <c r="XER131" s="8"/>
      <c r="XES131" s="8"/>
      <c r="XET131" s="8"/>
      <c r="XEU131" s="8"/>
      <c r="XEV131" s="8"/>
      <c r="XEW131" s="8"/>
      <c r="XEX131" s="8"/>
      <c r="XEY131" s="8"/>
      <c r="XEZ131" s="8"/>
      <c r="XFA131" s="8"/>
      <c r="XFB131" s="8"/>
    </row>
    <row r="132" spans="1:16382" ht="15" customHeight="1">
      <c r="A132" s="22"/>
      <c r="B132" s="22"/>
      <c r="C132" s="22"/>
      <c r="D132" s="21"/>
      <c r="E132" s="22"/>
      <c r="F132" s="21"/>
      <c r="G132" s="21"/>
      <c r="H132" s="21"/>
      <c r="I132" s="21"/>
      <c r="J132" s="21"/>
      <c r="K132" s="21"/>
      <c r="L132" s="21"/>
      <c r="M132" s="21"/>
      <c r="N132" s="21"/>
      <c r="O132" s="21"/>
      <c r="P132" s="36"/>
      <c r="Q132" s="36"/>
      <c r="R132" s="40"/>
      <c r="S132" s="32"/>
    </row>
    <row r="133" spans="1:16382" ht="15" customHeight="1">
      <c r="A133" s="22" t="s">
        <v>459</v>
      </c>
      <c r="B133" s="25"/>
      <c r="C133" s="25"/>
      <c r="D133" s="26"/>
      <c r="E133" s="25"/>
      <c r="F133" s="26"/>
      <c r="G133" s="26"/>
      <c r="H133" s="26"/>
      <c r="I133" s="26"/>
      <c r="J133" s="26"/>
      <c r="K133" s="26"/>
      <c r="L133" s="26"/>
      <c r="M133" s="26"/>
      <c r="N133" s="26"/>
      <c r="O133" s="26"/>
      <c r="P133" s="36"/>
      <c r="Q133" s="36"/>
      <c r="R133" s="40"/>
      <c r="S133" s="32"/>
    </row>
    <row r="134" spans="1:16382" ht="15" customHeight="1" thickBot="1">
      <c r="A134" s="50" t="s">
        <v>455</v>
      </c>
      <c r="B134" s="29"/>
      <c r="C134" s="29"/>
      <c r="D134" s="30"/>
      <c r="E134" s="29"/>
      <c r="F134" s="30"/>
      <c r="G134" s="30"/>
      <c r="H134" s="30"/>
      <c r="I134" s="30"/>
      <c r="J134" s="30"/>
      <c r="K134" s="30"/>
      <c r="L134" s="30"/>
      <c r="M134" s="30"/>
      <c r="N134" s="30"/>
      <c r="O134" s="30"/>
      <c r="P134" s="42"/>
      <c r="Q134" s="42"/>
      <c r="R134" s="43"/>
      <c r="S134" s="32"/>
    </row>
    <row r="135" spans="1:16382" ht="15" customHeight="1" thickBot="1">
      <c r="A135" s="22"/>
      <c r="B135" s="25"/>
      <c r="C135" s="25"/>
      <c r="D135" s="26"/>
      <c r="E135" s="25"/>
      <c r="F135" s="26"/>
      <c r="G135" s="26"/>
      <c r="H135" s="26"/>
      <c r="I135" s="26"/>
      <c r="J135" s="26"/>
      <c r="K135" s="26"/>
      <c r="L135" s="26"/>
      <c r="M135" s="26"/>
      <c r="N135" s="26"/>
      <c r="O135" s="26"/>
      <c r="P135" s="36"/>
      <c r="Q135" s="36"/>
      <c r="R135" s="98"/>
      <c r="S135" s="32"/>
    </row>
    <row r="136" spans="1:16382" s="59" customFormat="1" ht="15.75" customHeight="1">
      <c r="A136" s="125" t="s">
        <v>1281</v>
      </c>
      <c r="B136" s="126"/>
      <c r="C136" s="126"/>
      <c r="D136" s="126"/>
      <c r="E136" s="126"/>
      <c r="F136" s="126"/>
      <c r="G136" s="126"/>
      <c r="H136" s="127"/>
      <c r="I136" s="33"/>
      <c r="J136" s="8"/>
      <c r="K136" s="8"/>
      <c r="L136" s="8"/>
      <c r="M136" s="8"/>
      <c r="N136" s="8"/>
      <c r="O136" s="8"/>
      <c r="P136" s="8"/>
      <c r="Q136" s="8"/>
      <c r="R136" s="8"/>
      <c r="S136" s="8"/>
      <c r="T136" s="8"/>
      <c r="U136" s="8"/>
      <c r="V136" s="8"/>
    </row>
    <row r="137" spans="1:16382" s="59" customFormat="1" ht="24" customHeight="1">
      <c r="A137" s="119" t="s">
        <v>1280</v>
      </c>
      <c r="B137" s="120"/>
      <c r="C137" s="120"/>
      <c r="D137" s="120"/>
      <c r="E137" s="120"/>
      <c r="F137" s="120"/>
      <c r="G137" s="120"/>
      <c r="H137" s="121"/>
      <c r="I137" s="33"/>
      <c r="J137" s="8"/>
      <c r="K137" s="8"/>
      <c r="L137" s="8"/>
      <c r="M137" s="8"/>
      <c r="N137" s="8"/>
      <c r="O137" s="8"/>
      <c r="P137" s="8"/>
      <c r="Q137" s="8"/>
      <c r="R137" s="8"/>
      <c r="S137" s="8"/>
      <c r="T137" s="8"/>
      <c r="U137" s="8"/>
      <c r="V137" s="8"/>
    </row>
    <row r="138" spans="1:16382" s="59" customFormat="1" ht="15" customHeight="1">
      <c r="A138" s="119"/>
      <c r="B138" s="120"/>
      <c r="C138" s="120"/>
      <c r="D138" s="120"/>
      <c r="E138" s="120"/>
      <c r="F138" s="120"/>
      <c r="G138" s="120"/>
      <c r="H138" s="121"/>
      <c r="I138" s="33"/>
      <c r="J138" s="8"/>
      <c r="K138" s="8"/>
      <c r="L138" s="8"/>
      <c r="M138" s="8"/>
      <c r="N138" s="8"/>
      <c r="O138" s="8"/>
      <c r="P138" s="8"/>
      <c r="Q138" s="8"/>
      <c r="R138" s="8"/>
      <c r="S138" s="8"/>
      <c r="T138" s="8"/>
      <c r="U138" s="8"/>
      <c r="V138" s="8"/>
    </row>
    <row r="139" spans="1:16382" s="59" customFormat="1" ht="15" customHeight="1">
      <c r="A139" s="119"/>
      <c r="B139" s="120"/>
      <c r="C139" s="120"/>
      <c r="D139" s="120"/>
      <c r="E139" s="120"/>
      <c r="F139" s="120"/>
      <c r="G139" s="120"/>
      <c r="H139" s="121"/>
      <c r="I139" s="33"/>
      <c r="J139" s="8"/>
      <c r="K139" s="8"/>
      <c r="L139" s="8"/>
      <c r="M139" s="8"/>
      <c r="N139" s="8"/>
      <c r="O139" s="8"/>
      <c r="P139" s="8"/>
      <c r="Q139" s="8"/>
      <c r="R139" s="8"/>
      <c r="S139" s="8"/>
      <c r="T139" s="8"/>
      <c r="U139" s="8"/>
      <c r="V139" s="8"/>
    </row>
    <row r="140" spans="1:16382" s="59" customFormat="1" ht="15" customHeight="1">
      <c r="A140" s="119"/>
      <c r="B140" s="120"/>
      <c r="C140" s="120"/>
      <c r="D140" s="120"/>
      <c r="E140" s="120"/>
      <c r="F140" s="120"/>
      <c r="G140" s="120"/>
      <c r="H140" s="121"/>
      <c r="I140" s="33"/>
      <c r="J140" s="8"/>
      <c r="K140" s="8"/>
      <c r="L140" s="8"/>
      <c r="M140" s="8"/>
      <c r="N140" s="8"/>
      <c r="O140" s="8"/>
      <c r="P140" s="8"/>
      <c r="Q140" s="8"/>
      <c r="R140" s="8"/>
      <c r="S140" s="8"/>
      <c r="T140" s="8"/>
      <c r="U140" s="8"/>
      <c r="V140" s="8"/>
    </row>
    <row r="141" spans="1:16382" s="59" customFormat="1" ht="15" customHeight="1">
      <c r="A141" s="119"/>
      <c r="B141" s="120"/>
      <c r="C141" s="120"/>
      <c r="D141" s="120"/>
      <c r="E141" s="120"/>
      <c r="F141" s="120"/>
      <c r="G141" s="120"/>
      <c r="H141" s="121"/>
      <c r="I141" s="33"/>
      <c r="J141" s="8"/>
      <c r="K141" s="8"/>
      <c r="L141" s="8"/>
      <c r="M141" s="8"/>
      <c r="N141" s="8"/>
      <c r="O141" s="8"/>
      <c r="P141" s="8"/>
      <c r="Q141" s="8"/>
      <c r="R141" s="8"/>
      <c r="S141" s="8"/>
      <c r="T141" s="8"/>
      <c r="U141" s="8"/>
      <c r="V141" s="8"/>
    </row>
    <row r="142" spans="1:16382" s="59" customFormat="1" ht="15" customHeight="1">
      <c r="A142" s="119"/>
      <c r="B142" s="120"/>
      <c r="C142" s="120"/>
      <c r="D142" s="120"/>
      <c r="E142" s="120"/>
      <c r="F142" s="120"/>
      <c r="G142" s="120"/>
      <c r="H142" s="121"/>
      <c r="I142" s="33"/>
      <c r="J142" s="8"/>
      <c r="K142" s="8"/>
      <c r="L142" s="8"/>
      <c r="M142" s="8"/>
      <c r="N142" s="8"/>
      <c r="O142" s="8"/>
      <c r="P142" s="8"/>
      <c r="Q142" s="8"/>
      <c r="R142" s="8"/>
      <c r="S142" s="8"/>
      <c r="T142" s="8"/>
      <c r="U142" s="8"/>
      <c r="V142" s="8"/>
    </row>
    <row r="143" spans="1:16382" s="59" customFormat="1" ht="15" customHeight="1">
      <c r="A143" s="119"/>
      <c r="B143" s="120"/>
      <c r="C143" s="120"/>
      <c r="D143" s="120"/>
      <c r="E143" s="120"/>
      <c r="F143" s="120"/>
      <c r="G143" s="120"/>
      <c r="H143" s="121"/>
      <c r="I143" s="33"/>
      <c r="J143" s="8"/>
      <c r="K143" s="8"/>
      <c r="L143" s="8"/>
      <c r="M143" s="8"/>
      <c r="N143" s="8"/>
      <c r="O143" s="8"/>
      <c r="P143" s="8"/>
      <c r="Q143" s="8"/>
      <c r="R143" s="8"/>
      <c r="S143" s="8"/>
      <c r="T143" s="8"/>
      <c r="U143" s="8"/>
      <c r="V143" s="8"/>
    </row>
    <row r="144" spans="1:16382" s="59" customFormat="1" ht="15" customHeight="1">
      <c r="A144" s="119"/>
      <c r="B144" s="120"/>
      <c r="C144" s="120"/>
      <c r="D144" s="120"/>
      <c r="E144" s="120"/>
      <c r="F144" s="120"/>
      <c r="G144" s="120"/>
      <c r="H144" s="121"/>
      <c r="I144" s="33"/>
      <c r="J144" s="8"/>
      <c r="K144" s="8"/>
      <c r="L144" s="8"/>
      <c r="M144" s="8"/>
      <c r="N144" s="8"/>
      <c r="O144" s="8"/>
      <c r="P144" s="8"/>
      <c r="Q144" s="8"/>
      <c r="R144" s="8"/>
      <c r="S144" s="8"/>
      <c r="T144" s="8"/>
      <c r="U144" s="8"/>
      <c r="V144" s="8"/>
    </row>
    <row r="145" spans="1:22" s="59" customFormat="1" ht="15" customHeight="1">
      <c r="A145" s="119"/>
      <c r="B145" s="120"/>
      <c r="C145" s="120"/>
      <c r="D145" s="120"/>
      <c r="E145" s="120"/>
      <c r="F145" s="120"/>
      <c r="G145" s="120"/>
      <c r="H145" s="121"/>
      <c r="I145" s="33"/>
      <c r="J145" s="8"/>
      <c r="K145" s="8"/>
      <c r="L145" s="8"/>
      <c r="M145" s="8"/>
      <c r="N145" s="8"/>
      <c r="O145" s="8"/>
      <c r="P145" s="8"/>
      <c r="Q145" s="8"/>
      <c r="R145" s="8"/>
      <c r="S145" s="8"/>
      <c r="T145" s="8"/>
      <c r="U145" s="8"/>
      <c r="V145" s="8"/>
    </row>
    <row r="146" spans="1:22" s="59" customFormat="1" ht="15" customHeight="1">
      <c r="A146" s="119"/>
      <c r="B146" s="120"/>
      <c r="C146" s="120"/>
      <c r="D146" s="120"/>
      <c r="E146" s="120"/>
      <c r="F146" s="120"/>
      <c r="G146" s="120"/>
      <c r="H146" s="121"/>
      <c r="I146" s="33"/>
      <c r="J146" s="8"/>
      <c r="K146" s="8"/>
      <c r="L146" s="8"/>
      <c r="M146" s="8"/>
      <c r="N146" s="8"/>
      <c r="O146" s="8"/>
      <c r="P146" s="8"/>
      <c r="Q146" s="8"/>
      <c r="R146" s="8"/>
      <c r="S146" s="8"/>
      <c r="T146" s="8"/>
      <c r="U146" s="8"/>
      <c r="V146" s="8"/>
    </row>
    <row r="147" spans="1:22" s="59" customFormat="1" ht="15" customHeight="1">
      <c r="A147" s="119"/>
      <c r="B147" s="120"/>
      <c r="C147" s="120"/>
      <c r="D147" s="120"/>
      <c r="E147" s="120"/>
      <c r="F147" s="120"/>
      <c r="G147" s="120"/>
      <c r="H147" s="121"/>
      <c r="I147" s="33"/>
      <c r="J147" s="8"/>
      <c r="K147" s="8"/>
      <c r="L147" s="8"/>
      <c r="M147" s="8"/>
      <c r="N147" s="8"/>
      <c r="O147" s="8"/>
      <c r="P147" s="8"/>
      <c r="Q147" s="8"/>
      <c r="R147" s="8"/>
      <c r="S147" s="8"/>
      <c r="T147" s="8"/>
      <c r="U147" s="8"/>
      <c r="V147" s="8"/>
    </row>
    <row r="148" spans="1:22" s="59" customFormat="1" ht="32.25" customHeight="1" thickBot="1">
      <c r="A148" s="122"/>
      <c r="B148" s="123"/>
      <c r="C148" s="123"/>
      <c r="D148" s="123"/>
      <c r="E148" s="123"/>
      <c r="F148" s="123"/>
      <c r="G148" s="123"/>
      <c r="H148" s="124"/>
      <c r="I148" s="33"/>
      <c r="J148" s="8"/>
      <c r="K148" s="8"/>
      <c r="L148" s="8"/>
      <c r="M148" s="8"/>
      <c r="N148" s="8"/>
      <c r="O148" s="8"/>
      <c r="P148" s="8"/>
      <c r="Q148" s="8"/>
      <c r="R148" s="8"/>
      <c r="S148" s="8"/>
      <c r="T148" s="8"/>
      <c r="U148" s="8"/>
      <c r="V148" s="8"/>
    </row>
    <row r="149" spans="1:22" ht="13.5" customHeight="1" thickBot="1">
      <c r="A149" s="51"/>
      <c r="B149" s="46"/>
      <c r="C149" s="45"/>
      <c r="D149" s="46"/>
      <c r="E149" s="45"/>
      <c r="F149" s="46"/>
      <c r="G149" s="46"/>
      <c r="H149" s="46"/>
      <c r="I149" s="46"/>
      <c r="J149" s="19"/>
      <c r="K149" s="19"/>
      <c r="L149" s="19"/>
      <c r="M149" s="19"/>
      <c r="N149" s="19"/>
      <c r="O149" s="19"/>
      <c r="P149" s="34"/>
      <c r="Q149" s="34"/>
      <c r="R149" s="35"/>
    </row>
    <row r="150" spans="1:22" ht="17.25" customHeight="1" thickBot="1">
      <c r="A150" s="117" t="s">
        <v>1282</v>
      </c>
      <c r="B150" s="117"/>
      <c r="C150" s="117"/>
      <c r="D150" s="117"/>
      <c r="E150" s="118"/>
      <c r="F150" s="47"/>
      <c r="G150" s="48"/>
      <c r="H150" s="48"/>
      <c r="I150" s="48"/>
      <c r="J150" s="44"/>
      <c r="K150" s="14"/>
      <c r="L150" s="14"/>
      <c r="M150" s="14"/>
      <c r="N150" s="14"/>
      <c r="O150" s="14"/>
    </row>
    <row r="151" spans="1:22" ht="15" customHeight="1">
      <c r="A151" s="52"/>
      <c r="B151" s="19"/>
      <c r="C151" s="18"/>
      <c r="D151" s="19"/>
      <c r="E151" s="18"/>
      <c r="F151" s="19"/>
      <c r="G151" s="19"/>
      <c r="H151" s="19"/>
      <c r="I151" s="19"/>
      <c r="J151" s="14"/>
      <c r="K151" s="14"/>
      <c r="L151" s="14"/>
      <c r="M151" s="14"/>
      <c r="N151" s="14"/>
      <c r="O151" s="14"/>
    </row>
    <row r="152" spans="1:22" ht="15" customHeight="1">
      <c r="A152" s="53"/>
      <c r="B152" s="14"/>
      <c r="C152" s="9"/>
      <c r="D152" s="14"/>
      <c r="E152" s="9"/>
      <c r="F152" s="14"/>
      <c r="G152" s="14"/>
      <c r="H152" s="14"/>
      <c r="I152" s="14"/>
      <c r="J152" s="14"/>
      <c r="K152" s="14"/>
      <c r="L152" s="14"/>
      <c r="M152" s="14"/>
      <c r="N152" s="14"/>
      <c r="O152" s="14"/>
    </row>
    <row r="153" spans="1:22" ht="15" customHeight="1">
      <c r="A153" s="53"/>
      <c r="B153" s="14"/>
      <c r="C153" s="9"/>
      <c r="D153" s="14"/>
      <c r="E153" s="9"/>
      <c r="F153" s="14"/>
      <c r="G153" s="14"/>
      <c r="H153" s="14"/>
      <c r="I153" s="14"/>
      <c r="J153" s="14"/>
      <c r="K153" s="14"/>
      <c r="L153" s="14"/>
      <c r="M153" s="14"/>
      <c r="N153" s="14"/>
      <c r="O153" s="14"/>
    </row>
    <row r="154" spans="1:22" ht="15" customHeight="1">
      <c r="A154" s="54"/>
      <c r="B154" s="14"/>
      <c r="C154" s="9"/>
      <c r="D154" s="14"/>
      <c r="E154" s="9"/>
      <c r="F154" s="14"/>
      <c r="G154" s="14"/>
      <c r="H154" s="14"/>
      <c r="I154" s="14"/>
      <c r="J154" s="14"/>
      <c r="K154" s="14"/>
      <c r="L154" s="14"/>
      <c r="M154" s="14"/>
      <c r="N154" s="14"/>
      <c r="O154" s="14"/>
    </row>
    <row r="155" spans="1:22" ht="15" customHeight="1">
      <c r="A155" s="54"/>
    </row>
    <row r="156" spans="1:22" ht="15" customHeight="1">
      <c r="A156" s="54"/>
    </row>
    <row r="157" spans="1:22" ht="15" customHeight="1">
      <c r="A157" s="54"/>
    </row>
    <row r="158" spans="1:22" ht="15" customHeight="1">
      <c r="A158" s="54"/>
    </row>
    <row r="159" spans="1:22" ht="15" customHeight="1">
      <c r="A159" s="54"/>
      <c r="S159" s="1"/>
    </row>
    <row r="160" spans="1:22" ht="15" customHeight="1">
      <c r="A160" s="54"/>
      <c r="S160" s="1"/>
    </row>
    <row r="161" spans="1:19" ht="15" customHeight="1">
      <c r="A161" s="54"/>
      <c r="S161" s="1"/>
    </row>
    <row r="162" spans="1:19" ht="15" customHeight="1">
      <c r="A162" s="54"/>
      <c r="S162" s="1"/>
    </row>
    <row r="163" spans="1:19" ht="15" customHeight="1">
      <c r="A163" s="54"/>
      <c r="S163" s="1"/>
    </row>
    <row r="164" spans="1:19" ht="15" customHeight="1">
      <c r="A164" s="54"/>
      <c r="S164" s="1"/>
    </row>
    <row r="165" spans="1:19" ht="15" customHeight="1">
      <c r="A165" s="54"/>
      <c r="S165" s="1"/>
    </row>
    <row r="166" spans="1:19" ht="15" customHeight="1">
      <c r="A166" s="54"/>
      <c r="S166" s="1"/>
    </row>
    <row r="167" spans="1:19" ht="15" customHeight="1">
      <c r="A167" s="54"/>
      <c r="S167" s="1"/>
    </row>
    <row r="168" spans="1:19" ht="15" customHeight="1">
      <c r="A168" s="54"/>
      <c r="S168" s="1"/>
    </row>
    <row r="169" spans="1:19" ht="15" customHeight="1">
      <c r="A169" s="54"/>
      <c r="S169" s="1"/>
    </row>
    <row r="170" spans="1:19" ht="15" customHeight="1">
      <c r="A170" s="54"/>
      <c r="S170" s="1"/>
    </row>
    <row r="171" spans="1:19" ht="15" customHeight="1">
      <c r="A171" s="54"/>
      <c r="S171" s="1"/>
    </row>
    <row r="172" spans="1:19" ht="15" customHeight="1">
      <c r="A172" s="54"/>
      <c r="S172" s="1"/>
    </row>
    <row r="173" spans="1:19" ht="15" customHeight="1">
      <c r="A173" s="54"/>
      <c r="S173" s="1"/>
    </row>
    <row r="174" spans="1:19" ht="15" customHeight="1">
      <c r="A174" s="54"/>
    </row>
    <row r="175" spans="1:19" ht="15" customHeight="1">
      <c r="A175" s="54"/>
      <c r="S175" s="1"/>
    </row>
    <row r="176" spans="1:19" ht="15" customHeight="1">
      <c r="A176" s="54"/>
      <c r="B176" s="15"/>
    </row>
    <row r="178" spans="2:19" ht="15" customHeight="1">
      <c r="B178" s="15"/>
    </row>
    <row r="181" spans="2:19" ht="15" customHeight="1">
      <c r="B181" s="15"/>
    </row>
    <row r="182" spans="2:19" ht="15" customHeight="1">
      <c r="B182" s="15"/>
    </row>
    <row r="183" spans="2:19" ht="15" customHeight="1">
      <c r="B183" s="15"/>
    </row>
    <row r="184" spans="2:19" ht="15" customHeight="1">
      <c r="B184" s="15"/>
    </row>
    <row r="185" spans="2:19" ht="15" customHeight="1">
      <c r="B185" s="15"/>
    </row>
    <row r="186" spans="2:19" ht="15" customHeight="1">
      <c r="S186" s="1"/>
    </row>
    <row r="187" spans="2:19" ht="15" customHeight="1">
      <c r="S187" s="1"/>
    </row>
    <row r="188" spans="2:19" ht="15" customHeight="1">
      <c r="B188" s="15"/>
      <c r="S188" s="1"/>
    </row>
    <row r="189" spans="2:19" ht="15" customHeight="1">
      <c r="S189" s="1"/>
    </row>
    <row r="191" spans="2:19" ht="15" customHeight="1">
      <c r="B191" s="15"/>
    </row>
    <row r="193" spans="2:19" ht="15" customHeight="1">
      <c r="B193" s="15"/>
    </row>
    <row r="194" spans="2:19" ht="15" customHeight="1">
      <c r="S194" s="1"/>
    </row>
    <row r="206" spans="2:19" ht="15" customHeight="1">
      <c r="S206" s="1"/>
    </row>
    <row r="207" spans="2:19" ht="15" customHeight="1">
      <c r="S207" s="1"/>
    </row>
    <row r="208" spans="2:19" ht="15" customHeight="1">
      <c r="S208" s="1"/>
    </row>
    <row r="209" spans="19:19" ht="15" customHeight="1">
      <c r="S209" s="1"/>
    </row>
    <row r="210" spans="19:19" ht="15" customHeight="1">
      <c r="S210" s="1"/>
    </row>
    <row r="211" spans="19:19" ht="15" customHeight="1">
      <c r="S211" s="1"/>
    </row>
    <row r="212" spans="19:19" ht="15" customHeight="1">
      <c r="S212" s="1"/>
    </row>
    <row r="213" spans="19:19" ht="15" customHeight="1">
      <c r="S213" s="1"/>
    </row>
    <row r="214" spans="19:19" ht="15" customHeight="1">
      <c r="S214" s="1"/>
    </row>
    <row r="215" spans="19:19" ht="15" customHeight="1">
      <c r="S215" s="1"/>
    </row>
    <row r="216" spans="19:19" ht="15" customHeight="1">
      <c r="S216" s="1"/>
    </row>
    <row r="217" spans="19:19" ht="15" customHeight="1">
      <c r="S217" s="1"/>
    </row>
    <row r="218" spans="19:19" ht="15" customHeight="1">
      <c r="S218" s="1"/>
    </row>
    <row r="219" spans="19:19" ht="15" customHeight="1">
      <c r="S219" s="1"/>
    </row>
    <row r="220" spans="19:19" ht="15" customHeight="1">
      <c r="S220" s="1"/>
    </row>
    <row r="221" spans="19:19" ht="15" customHeight="1">
      <c r="S221" s="1"/>
    </row>
    <row r="222" spans="19:19" ht="15" customHeight="1">
      <c r="S222" s="1"/>
    </row>
    <row r="223" spans="19:19" ht="15" customHeight="1">
      <c r="S223" s="1"/>
    </row>
    <row r="224" spans="19:19" ht="15" customHeight="1">
      <c r="S224" s="1"/>
    </row>
    <row r="225" spans="19:19" ht="15" customHeight="1">
      <c r="S225" s="1"/>
    </row>
    <row r="226" spans="19:19" ht="15" customHeight="1">
      <c r="S226" s="1"/>
    </row>
    <row r="227" spans="19:19" ht="15" customHeight="1">
      <c r="S227" s="1"/>
    </row>
    <row r="228" spans="19:19" ht="15" customHeight="1">
      <c r="S228" s="1"/>
    </row>
    <row r="229" spans="19:19" ht="15" customHeight="1">
      <c r="S229" s="1"/>
    </row>
    <row r="230" spans="19:19" ht="15" customHeight="1">
      <c r="S230" s="1"/>
    </row>
    <row r="231" spans="19:19" ht="15" customHeight="1">
      <c r="S231" s="1"/>
    </row>
    <row r="232" spans="19:19" ht="15" customHeight="1">
      <c r="S232" s="1"/>
    </row>
    <row r="233" spans="19:19" ht="15" customHeight="1">
      <c r="S233" s="1"/>
    </row>
    <row r="234" spans="19:19" ht="15" customHeight="1">
      <c r="S234" s="1"/>
    </row>
    <row r="235" spans="19:19" ht="15" customHeight="1">
      <c r="S235" s="1"/>
    </row>
    <row r="236" spans="19:19" ht="15" customHeight="1">
      <c r="S236" s="1"/>
    </row>
    <row r="237" spans="19:19" ht="15" customHeight="1">
      <c r="S237" s="1"/>
    </row>
    <row r="238" spans="19:19" ht="15" customHeight="1">
      <c r="S238" s="1"/>
    </row>
    <row r="239" spans="19:19" ht="15" customHeight="1">
      <c r="S239" s="1"/>
    </row>
    <row r="240" spans="19:19" ht="15" customHeight="1">
      <c r="S240" s="1"/>
    </row>
    <row r="241" spans="19:19" ht="15" customHeight="1">
      <c r="S241" s="1"/>
    </row>
    <row r="242" spans="19:19" ht="15" customHeight="1">
      <c r="S242" s="1"/>
    </row>
  </sheetData>
  <mergeCells count="3">
    <mergeCell ref="A150:E150"/>
    <mergeCell ref="A137:H148"/>
    <mergeCell ref="A136:H136"/>
  </mergeCells>
  <phoneticPr fontId="5" type="noConversion"/>
  <pageMargins left="0.7" right="0.7" top="0.75" bottom="0.75" header="0.3" footer="0.3"/>
  <pageSetup orientation="portrait" horizontalDpi="300" verticalDpi="300"/>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77"/>
  <sheetViews>
    <sheetView tabSelected="1" topLeftCell="A355" workbookViewId="0">
      <selection activeCell="C218" sqref="C218"/>
    </sheetView>
  </sheetViews>
  <sheetFormatPr baseColWidth="10" defaultColWidth="11.33203125" defaultRowHeight="14" x14ac:dyDescent="0"/>
  <cols>
    <col min="1" max="2" width="21" style="59" customWidth="1"/>
    <col min="3" max="3" width="19.6640625" style="59" bestFit="1" customWidth="1"/>
    <col min="4" max="4" width="14.6640625" style="60" customWidth="1"/>
    <col min="5" max="5" width="13.5" style="60" customWidth="1"/>
    <col min="6" max="6" width="24.83203125" style="59" customWidth="1"/>
    <col min="7" max="7" width="10.1640625" style="60" customWidth="1"/>
    <col min="8" max="8" width="30.6640625" style="8" customWidth="1"/>
    <col min="9" max="9" width="11.5" style="60" customWidth="1"/>
    <col min="10" max="10" width="20.83203125" style="60" customWidth="1"/>
    <col min="11" max="11" width="17.1640625" style="8" customWidth="1"/>
    <col min="12" max="12" width="12.6640625" style="8" customWidth="1"/>
    <col min="13" max="15" width="11.33203125" style="8"/>
    <col min="16" max="16" width="21.1640625" style="8" customWidth="1"/>
    <col min="17" max="17" width="11.33203125" style="8" customWidth="1"/>
    <col min="18" max="24" width="11.33203125" style="8"/>
    <col min="25" max="16384" width="11.33203125" style="59"/>
  </cols>
  <sheetData>
    <row r="1" spans="1:16" ht="28">
      <c r="A1" s="56" t="s">
        <v>1408</v>
      </c>
      <c r="B1" s="56" t="s">
        <v>1369</v>
      </c>
      <c r="C1" s="56" t="s">
        <v>1409</v>
      </c>
      <c r="D1" s="56" t="s">
        <v>38</v>
      </c>
      <c r="E1" s="72" t="s">
        <v>1264</v>
      </c>
      <c r="F1" s="56" t="s">
        <v>555</v>
      </c>
      <c r="G1" s="56" t="s">
        <v>39</v>
      </c>
      <c r="H1" s="56" t="s">
        <v>556</v>
      </c>
      <c r="I1" s="56" t="s">
        <v>40</v>
      </c>
      <c r="J1" s="56" t="s">
        <v>557</v>
      </c>
      <c r="L1" s="87"/>
      <c r="M1" s="87"/>
      <c r="N1" s="87"/>
      <c r="P1" s="91"/>
    </row>
    <row r="2" spans="1:16" ht="33.75" customHeight="1">
      <c r="A2" s="57" t="s">
        <v>558</v>
      </c>
      <c r="B2" s="57" t="s">
        <v>558</v>
      </c>
      <c r="C2" s="57"/>
      <c r="D2" s="13">
        <v>156</v>
      </c>
      <c r="E2" s="13" t="s">
        <v>49</v>
      </c>
      <c r="F2" s="8" t="s">
        <v>559</v>
      </c>
      <c r="G2" s="13">
        <v>21</v>
      </c>
      <c r="H2" s="8" t="s">
        <v>72</v>
      </c>
      <c r="I2" s="13">
        <v>40</v>
      </c>
      <c r="J2" s="13">
        <f t="shared" ref="J2:J65" si="0">LEN(H2)</f>
        <v>20</v>
      </c>
      <c r="P2" s="91"/>
    </row>
    <row r="3" spans="1:16" ht="16">
      <c r="A3" s="57" t="s">
        <v>560</v>
      </c>
      <c r="B3" s="57" t="s">
        <v>1371</v>
      </c>
      <c r="C3" s="57"/>
      <c r="D3" s="13">
        <v>156</v>
      </c>
      <c r="E3" s="13" t="s">
        <v>49</v>
      </c>
      <c r="F3" s="8" t="s">
        <v>561</v>
      </c>
      <c r="G3" s="13">
        <v>21</v>
      </c>
      <c r="H3" s="8" t="s">
        <v>562</v>
      </c>
      <c r="I3" s="13">
        <v>41</v>
      </c>
      <c r="J3" s="13">
        <f t="shared" si="0"/>
        <v>21</v>
      </c>
    </row>
    <row r="4" spans="1:16" ht="16">
      <c r="A4" s="57" t="s">
        <v>563</v>
      </c>
      <c r="B4" s="57" t="s">
        <v>1372</v>
      </c>
      <c r="C4" s="57"/>
      <c r="D4" s="13">
        <v>156</v>
      </c>
      <c r="E4" s="13" t="s">
        <v>49</v>
      </c>
      <c r="F4" s="8" t="s">
        <v>564</v>
      </c>
      <c r="G4" s="13">
        <v>146</v>
      </c>
      <c r="H4" s="8" t="s">
        <v>73</v>
      </c>
      <c r="I4" s="13">
        <v>166</v>
      </c>
      <c r="J4" s="13">
        <f t="shared" si="0"/>
        <v>21</v>
      </c>
    </row>
    <row r="5" spans="1:16">
      <c r="A5" s="57" t="s">
        <v>565</v>
      </c>
      <c r="B5" s="57" t="s">
        <v>565</v>
      </c>
      <c r="C5" s="57"/>
      <c r="D5" s="13">
        <v>156</v>
      </c>
      <c r="E5" s="13" t="s">
        <v>49</v>
      </c>
      <c r="F5" s="8" t="s">
        <v>566</v>
      </c>
      <c r="G5" s="13">
        <v>21</v>
      </c>
      <c r="H5" s="8" t="s">
        <v>73</v>
      </c>
      <c r="I5" s="13">
        <v>41</v>
      </c>
      <c r="J5" s="13">
        <f t="shared" si="0"/>
        <v>21</v>
      </c>
    </row>
    <row r="6" spans="1:16" ht="16">
      <c r="A6" s="57" t="s">
        <v>567</v>
      </c>
      <c r="B6" s="57" t="s">
        <v>1373</v>
      </c>
      <c r="C6" s="57"/>
      <c r="D6" s="13">
        <v>156</v>
      </c>
      <c r="E6" s="13" t="s">
        <v>49</v>
      </c>
      <c r="F6" s="8" t="s">
        <v>568</v>
      </c>
      <c r="G6" s="13">
        <v>21</v>
      </c>
      <c r="H6" s="8" t="s">
        <v>73</v>
      </c>
      <c r="I6" s="13">
        <v>41</v>
      </c>
      <c r="J6" s="13">
        <f t="shared" si="0"/>
        <v>21</v>
      </c>
    </row>
    <row r="7" spans="1:16" ht="16">
      <c r="A7" s="57" t="s">
        <v>569</v>
      </c>
      <c r="B7" s="57" t="s">
        <v>1374</v>
      </c>
      <c r="C7" s="57"/>
      <c r="D7" s="13">
        <v>156</v>
      </c>
      <c r="E7" s="13" t="s">
        <v>49</v>
      </c>
      <c r="F7" s="8" t="s">
        <v>570</v>
      </c>
      <c r="G7" s="13">
        <v>11</v>
      </c>
      <c r="H7" s="8" t="s">
        <v>571</v>
      </c>
      <c r="I7" s="13">
        <v>32</v>
      </c>
      <c r="J7" s="13">
        <f t="shared" si="0"/>
        <v>22</v>
      </c>
    </row>
    <row r="8" spans="1:16">
      <c r="A8" s="57" t="s">
        <v>573</v>
      </c>
      <c r="B8" s="57" t="s">
        <v>573</v>
      </c>
      <c r="C8" s="57"/>
      <c r="D8" s="13">
        <v>156</v>
      </c>
      <c r="E8" s="13" t="s">
        <v>49</v>
      </c>
      <c r="F8" s="8" t="s">
        <v>574</v>
      </c>
      <c r="G8" s="13">
        <v>27</v>
      </c>
      <c r="H8" s="8" t="s">
        <v>575</v>
      </c>
      <c r="I8" s="13">
        <v>46</v>
      </c>
      <c r="J8" s="13">
        <f t="shared" si="0"/>
        <v>20</v>
      </c>
    </row>
    <row r="9" spans="1:16">
      <c r="A9" s="61" t="s">
        <v>578</v>
      </c>
      <c r="B9" s="61" t="s">
        <v>1370</v>
      </c>
      <c r="C9" s="61"/>
      <c r="D9" s="13">
        <v>156</v>
      </c>
      <c r="E9" s="13" t="s">
        <v>49</v>
      </c>
      <c r="F9" s="8" t="s">
        <v>135</v>
      </c>
      <c r="G9" s="13">
        <v>10</v>
      </c>
      <c r="H9" s="8" t="s">
        <v>72</v>
      </c>
      <c r="I9" s="13">
        <v>29</v>
      </c>
      <c r="J9" s="13">
        <f t="shared" si="0"/>
        <v>20</v>
      </c>
    </row>
    <row r="10" spans="1:16" ht="16">
      <c r="A10" s="61" t="s">
        <v>462</v>
      </c>
      <c r="B10" s="61" t="s">
        <v>1375</v>
      </c>
      <c r="C10" s="61"/>
      <c r="D10" s="13">
        <v>156</v>
      </c>
      <c r="E10" s="13" t="s">
        <v>49</v>
      </c>
      <c r="F10" s="8" t="s">
        <v>129</v>
      </c>
      <c r="G10" s="13">
        <v>10</v>
      </c>
      <c r="H10" s="8" t="s">
        <v>73</v>
      </c>
      <c r="I10" s="13">
        <v>30</v>
      </c>
      <c r="J10" s="13">
        <f t="shared" si="0"/>
        <v>21</v>
      </c>
    </row>
    <row r="11" spans="1:16" ht="16">
      <c r="A11" s="61" t="s">
        <v>461</v>
      </c>
      <c r="B11" s="61" t="s">
        <v>1377</v>
      </c>
      <c r="C11" s="61"/>
      <c r="D11" s="13">
        <v>156</v>
      </c>
      <c r="E11" s="13" t="s">
        <v>49</v>
      </c>
      <c r="F11" s="8" t="s">
        <v>127</v>
      </c>
      <c r="G11" s="13">
        <v>10</v>
      </c>
      <c r="H11" s="8" t="s">
        <v>73</v>
      </c>
      <c r="I11" s="13">
        <v>30</v>
      </c>
      <c r="J11" s="13">
        <f t="shared" si="0"/>
        <v>21</v>
      </c>
    </row>
    <row r="12" spans="1:16" ht="16">
      <c r="A12" s="61" t="s">
        <v>467</v>
      </c>
      <c r="B12" s="61" t="s">
        <v>1378</v>
      </c>
      <c r="C12" s="61"/>
      <c r="D12" s="13">
        <v>156</v>
      </c>
      <c r="E12" s="13" t="s">
        <v>49</v>
      </c>
      <c r="F12" s="8" t="s">
        <v>139</v>
      </c>
      <c r="G12" s="13">
        <v>10</v>
      </c>
      <c r="H12" s="8" t="s">
        <v>72</v>
      </c>
      <c r="I12" s="13">
        <v>29</v>
      </c>
      <c r="J12" s="13">
        <f t="shared" si="0"/>
        <v>20</v>
      </c>
    </row>
    <row r="13" spans="1:16" ht="16">
      <c r="A13" s="61" t="s">
        <v>470</v>
      </c>
      <c r="B13" s="61" t="s">
        <v>1379</v>
      </c>
      <c r="C13" s="61"/>
      <c r="D13" s="13">
        <v>156</v>
      </c>
      <c r="E13" s="13" t="s">
        <v>49</v>
      </c>
      <c r="F13" s="8" t="s">
        <v>97</v>
      </c>
      <c r="G13" s="13">
        <v>10</v>
      </c>
      <c r="H13" s="8" t="s">
        <v>72</v>
      </c>
      <c r="I13" s="13">
        <v>29</v>
      </c>
      <c r="J13" s="13">
        <f t="shared" si="0"/>
        <v>20</v>
      </c>
    </row>
    <row r="14" spans="1:16">
      <c r="A14" s="61" t="s">
        <v>576</v>
      </c>
      <c r="B14" s="61"/>
      <c r="C14" s="61" t="s">
        <v>1410</v>
      </c>
      <c r="D14" s="13">
        <v>156</v>
      </c>
      <c r="E14" s="13" t="s">
        <v>49</v>
      </c>
      <c r="F14" s="8" t="s">
        <v>131</v>
      </c>
      <c r="G14" s="13">
        <v>10</v>
      </c>
      <c r="H14" s="8" t="s">
        <v>72</v>
      </c>
      <c r="I14" s="13">
        <v>29</v>
      </c>
      <c r="J14" s="13">
        <f t="shared" si="0"/>
        <v>20</v>
      </c>
    </row>
    <row r="15" spans="1:16" ht="16" customHeight="1">
      <c r="A15" s="61" t="s">
        <v>577</v>
      </c>
      <c r="B15" s="61"/>
      <c r="C15" s="61" t="s">
        <v>1411</v>
      </c>
      <c r="D15" s="13">
        <v>156</v>
      </c>
      <c r="E15" s="13" t="s">
        <v>49</v>
      </c>
      <c r="F15" s="8" t="s">
        <v>133</v>
      </c>
      <c r="G15" s="13">
        <v>10</v>
      </c>
      <c r="H15" s="8" t="s">
        <v>72</v>
      </c>
      <c r="I15" s="13">
        <v>29</v>
      </c>
      <c r="J15" s="13">
        <f t="shared" si="0"/>
        <v>20</v>
      </c>
    </row>
    <row r="16" spans="1:16">
      <c r="A16" s="61" t="s">
        <v>579</v>
      </c>
      <c r="B16" s="61"/>
      <c r="C16" s="61" t="s">
        <v>1412</v>
      </c>
      <c r="D16" s="13">
        <v>156</v>
      </c>
      <c r="E16" s="13" t="s">
        <v>49</v>
      </c>
      <c r="F16" s="8" t="s">
        <v>137</v>
      </c>
      <c r="G16" s="13">
        <v>11</v>
      </c>
      <c r="H16" s="8" t="s">
        <v>72</v>
      </c>
      <c r="I16" s="13">
        <v>30</v>
      </c>
      <c r="J16" s="13">
        <f t="shared" si="0"/>
        <v>20</v>
      </c>
    </row>
    <row r="17" spans="1:12">
      <c r="A17" s="61" t="s">
        <v>580</v>
      </c>
      <c r="B17" s="61"/>
      <c r="C17" s="61" t="s">
        <v>1413</v>
      </c>
      <c r="D17" s="13">
        <v>156</v>
      </c>
      <c r="E17" s="13" t="s">
        <v>49</v>
      </c>
      <c r="F17" s="8" t="s">
        <v>141</v>
      </c>
      <c r="G17" s="13">
        <v>10</v>
      </c>
      <c r="H17" s="8" t="s">
        <v>72</v>
      </c>
      <c r="I17" s="13">
        <v>29</v>
      </c>
      <c r="J17" s="13">
        <f t="shared" si="0"/>
        <v>20</v>
      </c>
    </row>
    <row r="18" spans="1:12">
      <c r="A18" s="61" t="s">
        <v>581</v>
      </c>
      <c r="B18" s="61"/>
      <c r="C18" s="61" t="s">
        <v>572</v>
      </c>
      <c r="D18" s="13">
        <v>156</v>
      </c>
      <c r="E18" s="13" t="s">
        <v>49</v>
      </c>
      <c r="F18" s="8" t="s">
        <v>95</v>
      </c>
      <c r="G18" s="13">
        <v>13</v>
      </c>
      <c r="H18" s="8" t="s">
        <v>72</v>
      </c>
      <c r="I18" s="13">
        <v>32</v>
      </c>
      <c r="J18" s="13">
        <f t="shared" si="0"/>
        <v>20</v>
      </c>
    </row>
    <row r="19" spans="1:12">
      <c r="A19" s="61" t="s">
        <v>582</v>
      </c>
      <c r="B19" s="61"/>
      <c r="C19" s="61" t="s">
        <v>586</v>
      </c>
      <c r="D19" s="13">
        <v>156</v>
      </c>
      <c r="E19" s="13" t="s">
        <v>49</v>
      </c>
      <c r="F19" s="8" t="s">
        <v>99</v>
      </c>
      <c r="G19" s="13">
        <v>10</v>
      </c>
      <c r="H19" s="8" t="s">
        <v>72</v>
      </c>
      <c r="I19" s="13">
        <v>29</v>
      </c>
      <c r="J19" s="13">
        <f t="shared" si="0"/>
        <v>20</v>
      </c>
      <c r="L19" s="88"/>
    </row>
    <row r="20" spans="1:12">
      <c r="A20" s="61" t="s">
        <v>583</v>
      </c>
      <c r="B20" s="61"/>
      <c r="C20" s="61" t="s">
        <v>588</v>
      </c>
      <c r="D20" s="13">
        <v>156</v>
      </c>
      <c r="E20" s="13" t="s">
        <v>49</v>
      </c>
      <c r="F20" s="8" t="s">
        <v>153</v>
      </c>
      <c r="G20" s="13">
        <v>10</v>
      </c>
      <c r="H20" s="8" t="s">
        <v>72</v>
      </c>
      <c r="I20" s="13">
        <v>29</v>
      </c>
      <c r="J20" s="13">
        <f t="shared" si="0"/>
        <v>20</v>
      </c>
      <c r="L20" s="88"/>
    </row>
    <row r="21" spans="1:12">
      <c r="A21" s="65" t="s">
        <v>572</v>
      </c>
      <c r="B21" s="65"/>
      <c r="C21" s="65" t="s">
        <v>1414</v>
      </c>
      <c r="D21" s="13" t="s">
        <v>584</v>
      </c>
      <c r="E21" s="13" t="s">
        <v>49</v>
      </c>
      <c r="F21" s="62" t="s">
        <v>585</v>
      </c>
      <c r="G21" s="13">
        <v>11</v>
      </c>
      <c r="H21" s="8" t="s">
        <v>73</v>
      </c>
      <c r="I21" s="13">
        <v>31</v>
      </c>
      <c r="J21" s="13">
        <f t="shared" si="0"/>
        <v>21</v>
      </c>
      <c r="L21" s="88"/>
    </row>
    <row r="22" spans="1:12">
      <c r="A22" s="65" t="s">
        <v>586</v>
      </c>
      <c r="B22" s="65"/>
      <c r="C22" s="65" t="s">
        <v>1415</v>
      </c>
      <c r="D22" s="13" t="s">
        <v>584</v>
      </c>
      <c r="E22" s="13" t="s">
        <v>49</v>
      </c>
      <c r="F22" s="62" t="s">
        <v>587</v>
      </c>
      <c r="G22" s="13">
        <v>8</v>
      </c>
      <c r="H22" s="8" t="s">
        <v>73</v>
      </c>
      <c r="I22" s="13">
        <v>28</v>
      </c>
      <c r="J22" s="13">
        <f t="shared" si="0"/>
        <v>21</v>
      </c>
      <c r="L22" s="88"/>
    </row>
    <row r="23" spans="1:12">
      <c r="A23" s="65" t="s">
        <v>588</v>
      </c>
      <c r="B23" s="65"/>
      <c r="C23" s="65" t="s">
        <v>1416</v>
      </c>
      <c r="D23" s="13" t="s">
        <v>584</v>
      </c>
      <c r="E23" s="13" t="s">
        <v>49</v>
      </c>
      <c r="F23" s="62" t="s">
        <v>589</v>
      </c>
      <c r="G23" s="13">
        <v>4</v>
      </c>
      <c r="H23" s="8" t="s">
        <v>590</v>
      </c>
      <c r="I23" s="13">
        <v>24</v>
      </c>
      <c r="J23" s="13">
        <f t="shared" si="0"/>
        <v>21</v>
      </c>
      <c r="L23" s="88"/>
    </row>
    <row r="24" spans="1:12">
      <c r="A24" s="57" t="s">
        <v>591</v>
      </c>
      <c r="B24" s="57" t="s">
        <v>591</v>
      </c>
      <c r="C24" s="57"/>
      <c r="D24" s="13">
        <v>159</v>
      </c>
      <c r="E24" s="13" t="s">
        <v>49</v>
      </c>
      <c r="F24" s="8" t="s">
        <v>592</v>
      </c>
      <c r="G24" s="13">
        <v>175</v>
      </c>
      <c r="H24" s="8" t="s">
        <v>593</v>
      </c>
      <c r="I24" s="13">
        <v>195</v>
      </c>
      <c r="J24" s="13">
        <f t="shared" si="0"/>
        <v>21</v>
      </c>
      <c r="L24" s="88"/>
    </row>
    <row r="25" spans="1:12">
      <c r="A25" s="57" t="s">
        <v>594</v>
      </c>
      <c r="B25" s="57" t="s">
        <v>594</v>
      </c>
      <c r="C25" s="57"/>
      <c r="D25" s="13">
        <v>159</v>
      </c>
      <c r="E25" s="13" t="s">
        <v>49</v>
      </c>
      <c r="F25" s="8" t="s">
        <v>595</v>
      </c>
      <c r="G25" s="13">
        <v>156</v>
      </c>
      <c r="H25" s="8" t="s">
        <v>596</v>
      </c>
      <c r="I25" s="13">
        <v>176</v>
      </c>
      <c r="J25" s="13">
        <f t="shared" si="0"/>
        <v>21</v>
      </c>
    </row>
    <row r="26" spans="1:12">
      <c r="A26" s="57" t="s">
        <v>597</v>
      </c>
      <c r="B26" s="57" t="s">
        <v>597</v>
      </c>
      <c r="C26" s="57"/>
      <c r="D26" s="13">
        <v>159</v>
      </c>
      <c r="E26" s="13" t="s">
        <v>49</v>
      </c>
      <c r="F26" s="8" t="s">
        <v>598</v>
      </c>
      <c r="G26" s="13">
        <v>154</v>
      </c>
      <c r="H26" s="8" t="s">
        <v>599</v>
      </c>
      <c r="I26" s="13">
        <v>174</v>
      </c>
      <c r="J26" s="13">
        <f t="shared" si="0"/>
        <v>21</v>
      </c>
    </row>
    <row r="27" spans="1:12">
      <c r="A27" s="57" t="s">
        <v>600</v>
      </c>
      <c r="B27" s="57" t="s">
        <v>600</v>
      </c>
      <c r="C27" s="57"/>
      <c r="D27" s="13">
        <v>159</v>
      </c>
      <c r="E27" s="13" t="s">
        <v>49</v>
      </c>
      <c r="F27" s="8" t="s">
        <v>601</v>
      </c>
      <c r="G27" s="13">
        <v>11</v>
      </c>
      <c r="H27" s="8" t="s">
        <v>602</v>
      </c>
      <c r="I27" s="13">
        <v>31</v>
      </c>
      <c r="J27" s="13">
        <f t="shared" si="0"/>
        <v>21</v>
      </c>
    </row>
    <row r="28" spans="1:12">
      <c r="A28" s="61" t="s">
        <v>384</v>
      </c>
      <c r="B28" s="61"/>
      <c r="C28" s="61" t="s">
        <v>384</v>
      </c>
      <c r="D28" s="13">
        <v>159</v>
      </c>
      <c r="E28" s="13" t="s">
        <v>49</v>
      </c>
      <c r="F28" s="8" t="s">
        <v>156</v>
      </c>
      <c r="G28" s="13">
        <v>156</v>
      </c>
      <c r="H28" s="1" t="s">
        <v>1</v>
      </c>
      <c r="I28" s="13">
        <v>173</v>
      </c>
      <c r="J28" s="13">
        <f t="shared" si="0"/>
        <v>21</v>
      </c>
    </row>
    <row r="29" spans="1:12" ht="16">
      <c r="A29" s="61" t="s">
        <v>473</v>
      </c>
      <c r="B29" s="61"/>
      <c r="C29" s="61" t="s">
        <v>473</v>
      </c>
      <c r="D29" s="13">
        <v>159</v>
      </c>
      <c r="E29" s="13" t="s">
        <v>49</v>
      </c>
      <c r="F29" s="8" t="s">
        <v>158</v>
      </c>
      <c r="G29" s="13">
        <v>156</v>
      </c>
      <c r="H29" s="1" t="s">
        <v>2</v>
      </c>
      <c r="I29" s="13">
        <v>173</v>
      </c>
      <c r="J29" s="13">
        <f t="shared" si="0"/>
        <v>19</v>
      </c>
    </row>
    <row r="30" spans="1:12">
      <c r="A30" s="61" t="s">
        <v>385</v>
      </c>
      <c r="B30" s="61"/>
      <c r="C30" s="61" t="s">
        <v>385</v>
      </c>
      <c r="D30" s="13">
        <v>159</v>
      </c>
      <c r="E30" s="13" t="s">
        <v>49</v>
      </c>
      <c r="F30" s="8" t="s">
        <v>160</v>
      </c>
      <c r="G30" s="13">
        <v>157</v>
      </c>
      <c r="H30" s="1" t="s">
        <v>2</v>
      </c>
      <c r="I30" s="13">
        <v>174</v>
      </c>
      <c r="J30" s="13">
        <f t="shared" si="0"/>
        <v>19</v>
      </c>
    </row>
    <row r="31" spans="1:12">
      <c r="A31" s="61" t="s">
        <v>603</v>
      </c>
      <c r="B31" s="61"/>
      <c r="C31" s="61" t="s">
        <v>603</v>
      </c>
      <c r="D31" s="13">
        <v>159</v>
      </c>
      <c r="E31" s="13" t="s">
        <v>49</v>
      </c>
      <c r="F31" s="8" t="s">
        <v>162</v>
      </c>
      <c r="G31" s="13">
        <v>160</v>
      </c>
      <c r="H31" s="8" t="s">
        <v>3</v>
      </c>
      <c r="I31" s="13">
        <v>180</v>
      </c>
      <c r="J31" s="13">
        <f t="shared" si="0"/>
        <v>21</v>
      </c>
    </row>
    <row r="32" spans="1:12">
      <c r="A32" s="65" t="s">
        <v>604</v>
      </c>
      <c r="B32" s="65"/>
      <c r="C32" s="65" t="s">
        <v>604</v>
      </c>
      <c r="D32" s="13" t="s">
        <v>605</v>
      </c>
      <c r="E32" s="13" t="s">
        <v>49</v>
      </c>
      <c r="F32" s="62" t="s">
        <v>606</v>
      </c>
      <c r="G32" s="13">
        <v>171</v>
      </c>
      <c r="H32" s="8" t="s">
        <v>593</v>
      </c>
      <c r="I32" s="13">
        <v>191</v>
      </c>
      <c r="J32" s="13">
        <f t="shared" si="0"/>
        <v>21</v>
      </c>
    </row>
    <row r="33" spans="1:17">
      <c r="A33" s="95" t="s">
        <v>1268</v>
      </c>
      <c r="B33" s="95"/>
      <c r="C33" s="95" t="s">
        <v>1268</v>
      </c>
      <c r="D33" s="13" t="s">
        <v>605</v>
      </c>
      <c r="E33" s="13" t="s">
        <v>49</v>
      </c>
      <c r="F33" s="62" t="s">
        <v>606</v>
      </c>
      <c r="G33" s="13">
        <v>20</v>
      </c>
      <c r="H33" s="8" t="s">
        <v>607</v>
      </c>
      <c r="I33" s="13">
        <v>39</v>
      </c>
      <c r="J33" s="13">
        <f t="shared" si="0"/>
        <v>20</v>
      </c>
    </row>
    <row r="34" spans="1:17">
      <c r="A34" s="57" t="s">
        <v>608</v>
      </c>
      <c r="B34" s="57" t="s">
        <v>608</v>
      </c>
      <c r="C34" s="57"/>
      <c r="D34" s="13">
        <v>160</v>
      </c>
      <c r="E34" s="13" t="s">
        <v>49</v>
      </c>
      <c r="F34" s="8" t="s">
        <v>609</v>
      </c>
      <c r="G34" s="13">
        <v>21</v>
      </c>
      <c r="H34" s="8" t="s">
        <v>74</v>
      </c>
      <c r="I34" s="13">
        <v>41</v>
      </c>
      <c r="J34" s="13">
        <f t="shared" si="0"/>
        <v>21</v>
      </c>
    </row>
    <row r="35" spans="1:17">
      <c r="A35" s="61" t="s">
        <v>479</v>
      </c>
      <c r="B35" s="61" t="s">
        <v>1417</v>
      </c>
      <c r="C35" s="61"/>
      <c r="D35" s="13">
        <v>160</v>
      </c>
      <c r="E35" s="13" t="s">
        <v>49</v>
      </c>
      <c r="F35" s="8" t="s">
        <v>117</v>
      </c>
      <c r="G35" s="13">
        <v>13</v>
      </c>
      <c r="H35" s="8" t="s">
        <v>74</v>
      </c>
      <c r="I35" s="13">
        <v>33</v>
      </c>
      <c r="J35" s="13">
        <f t="shared" si="0"/>
        <v>21</v>
      </c>
    </row>
    <row r="36" spans="1:17">
      <c r="A36" s="61" t="s">
        <v>478</v>
      </c>
      <c r="B36" s="61" t="s">
        <v>1418</v>
      </c>
      <c r="C36" s="61"/>
      <c r="D36" s="13">
        <v>160</v>
      </c>
      <c r="E36" s="13" t="s">
        <v>49</v>
      </c>
      <c r="F36" s="8" t="s">
        <v>115</v>
      </c>
      <c r="G36" s="13">
        <v>10</v>
      </c>
      <c r="H36" s="8" t="s">
        <v>74</v>
      </c>
      <c r="I36" s="13">
        <v>30</v>
      </c>
      <c r="J36" s="13">
        <f t="shared" si="0"/>
        <v>21</v>
      </c>
    </row>
    <row r="37" spans="1:17">
      <c r="A37" s="61" t="s">
        <v>477</v>
      </c>
      <c r="B37" s="61" t="s">
        <v>1419</v>
      </c>
      <c r="C37" s="61"/>
      <c r="D37" s="13">
        <v>160</v>
      </c>
      <c r="E37" s="13" t="s">
        <v>49</v>
      </c>
      <c r="F37" s="8" t="s">
        <v>113</v>
      </c>
      <c r="G37" s="13">
        <v>10</v>
      </c>
      <c r="H37" s="8" t="s">
        <v>74</v>
      </c>
      <c r="I37" s="13">
        <v>30</v>
      </c>
      <c r="J37" s="13">
        <f t="shared" si="0"/>
        <v>21</v>
      </c>
    </row>
    <row r="38" spans="1:17">
      <c r="A38" s="64" t="s">
        <v>475</v>
      </c>
      <c r="B38" s="64" t="s">
        <v>1420</v>
      </c>
      <c r="C38" s="64"/>
      <c r="D38" s="13">
        <v>160</v>
      </c>
      <c r="E38" s="13" t="s">
        <v>49</v>
      </c>
      <c r="F38" s="8" t="s">
        <v>165</v>
      </c>
      <c r="G38" s="13">
        <v>10</v>
      </c>
      <c r="H38" s="8" t="s">
        <v>74</v>
      </c>
      <c r="I38" s="13">
        <v>30</v>
      </c>
      <c r="J38" s="13">
        <f t="shared" si="0"/>
        <v>21</v>
      </c>
      <c r="Q38" s="89"/>
    </row>
    <row r="39" spans="1:17">
      <c r="A39" s="64" t="s">
        <v>476</v>
      </c>
      <c r="B39" s="64"/>
      <c r="C39" s="64" t="s">
        <v>1429</v>
      </c>
      <c r="D39" s="13">
        <v>160</v>
      </c>
      <c r="E39" s="13" t="s">
        <v>49</v>
      </c>
      <c r="F39" s="8" t="s">
        <v>167</v>
      </c>
      <c r="G39" s="13">
        <v>10</v>
      </c>
      <c r="H39" s="8" t="s">
        <v>74</v>
      </c>
      <c r="I39" s="13">
        <v>30</v>
      </c>
      <c r="J39" s="13">
        <f t="shared" si="0"/>
        <v>21</v>
      </c>
      <c r="Q39" s="89"/>
    </row>
    <row r="40" spans="1:17">
      <c r="A40" s="57" t="s">
        <v>610</v>
      </c>
      <c r="B40" s="57" t="s">
        <v>610</v>
      </c>
      <c r="C40" s="57"/>
      <c r="D40" s="13">
        <v>162</v>
      </c>
      <c r="E40" s="13" t="s">
        <v>49</v>
      </c>
      <c r="F40" s="8" t="s">
        <v>611</v>
      </c>
      <c r="G40" s="13">
        <v>73</v>
      </c>
      <c r="H40" s="8" t="s">
        <v>75</v>
      </c>
      <c r="I40" s="13">
        <v>92</v>
      </c>
      <c r="J40" s="13">
        <f t="shared" si="0"/>
        <v>20</v>
      </c>
    </row>
    <row r="41" spans="1:17" ht="16">
      <c r="A41" s="61" t="s">
        <v>480</v>
      </c>
      <c r="B41" s="61" t="s">
        <v>480</v>
      </c>
      <c r="C41" s="61"/>
      <c r="D41" s="13">
        <v>162</v>
      </c>
      <c r="E41" s="13" t="s">
        <v>49</v>
      </c>
      <c r="F41" s="8" t="s">
        <v>120</v>
      </c>
      <c r="G41" s="13">
        <v>76</v>
      </c>
      <c r="H41" s="8" t="s">
        <v>75</v>
      </c>
      <c r="I41" s="13">
        <v>95</v>
      </c>
      <c r="J41" s="13">
        <f t="shared" si="0"/>
        <v>20</v>
      </c>
    </row>
    <row r="42" spans="1:17" ht="16">
      <c r="A42" s="61" t="s">
        <v>481</v>
      </c>
      <c r="B42" s="61" t="s">
        <v>481</v>
      </c>
      <c r="C42" s="61"/>
      <c r="D42" s="13">
        <v>162</v>
      </c>
      <c r="E42" s="13" t="s">
        <v>49</v>
      </c>
      <c r="F42" s="8" t="s">
        <v>176</v>
      </c>
      <c r="G42" s="13">
        <v>78</v>
      </c>
      <c r="H42" s="8" t="s">
        <v>75</v>
      </c>
      <c r="I42" s="13">
        <v>97</v>
      </c>
      <c r="J42" s="13">
        <f t="shared" si="0"/>
        <v>20</v>
      </c>
    </row>
    <row r="43" spans="1:17">
      <c r="A43" s="57" t="s">
        <v>612</v>
      </c>
      <c r="B43" s="57" t="s">
        <v>612</v>
      </c>
      <c r="C43" s="57"/>
      <c r="D43" s="13">
        <v>164</v>
      </c>
      <c r="E43" s="13" t="s">
        <v>49</v>
      </c>
      <c r="F43" s="8" t="s">
        <v>613</v>
      </c>
      <c r="G43" s="13">
        <v>11</v>
      </c>
      <c r="H43" s="8" t="s">
        <v>76</v>
      </c>
      <c r="I43" s="13">
        <v>31</v>
      </c>
      <c r="J43" s="13">
        <f t="shared" si="0"/>
        <v>21</v>
      </c>
    </row>
    <row r="44" spans="1:17">
      <c r="A44" s="61" t="s">
        <v>618</v>
      </c>
      <c r="B44" s="61" t="s">
        <v>1421</v>
      </c>
      <c r="C44" s="61"/>
      <c r="D44" s="13">
        <v>164</v>
      </c>
      <c r="E44" s="13" t="s">
        <v>49</v>
      </c>
      <c r="F44" s="8" t="s">
        <v>143</v>
      </c>
      <c r="G44" s="13">
        <v>10</v>
      </c>
      <c r="H44" s="8" t="s">
        <v>76</v>
      </c>
      <c r="I44" s="13">
        <v>30</v>
      </c>
      <c r="J44" s="13">
        <f t="shared" si="0"/>
        <v>21</v>
      </c>
    </row>
    <row r="45" spans="1:17">
      <c r="A45" s="61" t="s">
        <v>616</v>
      </c>
      <c r="B45" s="61" t="s">
        <v>1422</v>
      </c>
      <c r="C45" s="61"/>
      <c r="D45" s="13">
        <v>164</v>
      </c>
      <c r="E45" s="13" t="s">
        <v>49</v>
      </c>
      <c r="F45" s="8" t="s">
        <v>187</v>
      </c>
      <c r="G45" s="13">
        <v>11</v>
      </c>
      <c r="H45" s="8" t="s">
        <v>76</v>
      </c>
      <c r="I45" s="13">
        <v>31</v>
      </c>
      <c r="J45" s="13">
        <f t="shared" si="0"/>
        <v>21</v>
      </c>
    </row>
    <row r="46" spans="1:17">
      <c r="A46" s="61" t="s">
        <v>619</v>
      </c>
      <c r="B46" s="61" t="s">
        <v>1423</v>
      </c>
      <c r="C46" s="61"/>
      <c r="D46" s="13">
        <v>164</v>
      </c>
      <c r="E46" s="13" t="s">
        <v>49</v>
      </c>
      <c r="F46" s="8" t="s">
        <v>145</v>
      </c>
      <c r="G46" s="13">
        <v>10</v>
      </c>
      <c r="H46" s="8" t="s">
        <v>76</v>
      </c>
      <c r="I46" s="13">
        <v>30</v>
      </c>
      <c r="J46" s="13">
        <f t="shared" si="0"/>
        <v>21</v>
      </c>
    </row>
    <row r="47" spans="1:17">
      <c r="A47" s="61" t="s">
        <v>482</v>
      </c>
      <c r="B47" s="61"/>
      <c r="C47" s="61" t="s">
        <v>1454</v>
      </c>
      <c r="D47" s="13">
        <v>164</v>
      </c>
      <c r="E47" s="13" t="s">
        <v>49</v>
      </c>
      <c r="F47" s="8" t="s">
        <v>179</v>
      </c>
      <c r="G47" s="13">
        <v>11</v>
      </c>
      <c r="H47" s="8" t="s">
        <v>76</v>
      </c>
      <c r="I47" s="13">
        <v>31</v>
      </c>
      <c r="J47" s="13">
        <f t="shared" si="0"/>
        <v>21</v>
      </c>
    </row>
    <row r="48" spans="1:17">
      <c r="A48" s="61" t="s">
        <v>483</v>
      </c>
      <c r="B48" s="61"/>
      <c r="C48" s="61" t="s">
        <v>1455</v>
      </c>
      <c r="D48" s="13">
        <v>164</v>
      </c>
      <c r="E48" s="13" t="s">
        <v>49</v>
      </c>
      <c r="F48" s="8" t="s">
        <v>181</v>
      </c>
      <c r="G48" s="13">
        <v>10</v>
      </c>
      <c r="H48" s="8" t="s">
        <v>76</v>
      </c>
      <c r="I48" s="13">
        <v>30</v>
      </c>
      <c r="J48" s="13">
        <f t="shared" si="0"/>
        <v>21</v>
      </c>
    </row>
    <row r="49" spans="1:17">
      <c r="A49" s="61" t="s">
        <v>614</v>
      </c>
      <c r="B49" s="61"/>
      <c r="C49" s="61" t="s">
        <v>617</v>
      </c>
      <c r="D49" s="13">
        <v>164</v>
      </c>
      <c r="E49" s="13" t="s">
        <v>49</v>
      </c>
      <c r="F49" s="8" t="s">
        <v>183</v>
      </c>
      <c r="G49" s="13">
        <v>10</v>
      </c>
      <c r="H49" s="8" t="s">
        <v>76</v>
      </c>
      <c r="I49" s="13">
        <v>30</v>
      </c>
      <c r="J49" s="13">
        <f t="shared" si="0"/>
        <v>21</v>
      </c>
    </row>
    <row r="50" spans="1:17">
      <c r="A50" s="61" t="s">
        <v>615</v>
      </c>
      <c r="B50" s="61"/>
      <c r="C50" s="61" t="s">
        <v>618</v>
      </c>
      <c r="D50" s="13">
        <v>164</v>
      </c>
      <c r="E50" s="13" t="s">
        <v>49</v>
      </c>
      <c r="F50" s="8" t="s">
        <v>185</v>
      </c>
      <c r="G50" s="13">
        <v>10</v>
      </c>
      <c r="H50" s="8" t="s">
        <v>76</v>
      </c>
      <c r="I50" s="13">
        <v>30</v>
      </c>
      <c r="J50" s="13">
        <f t="shared" si="0"/>
        <v>21</v>
      </c>
    </row>
    <row r="51" spans="1:17">
      <c r="A51" s="61" t="s">
        <v>617</v>
      </c>
      <c r="B51" s="61"/>
      <c r="C51" s="61" t="s">
        <v>619</v>
      </c>
      <c r="D51" s="13">
        <v>164</v>
      </c>
      <c r="E51" s="13" t="s">
        <v>49</v>
      </c>
      <c r="F51" s="8" t="s">
        <v>189</v>
      </c>
      <c r="G51" s="13">
        <v>11</v>
      </c>
      <c r="H51" s="8" t="s">
        <v>76</v>
      </c>
      <c r="I51" s="13">
        <v>31</v>
      </c>
      <c r="J51" s="13">
        <f t="shared" si="0"/>
        <v>21</v>
      </c>
    </row>
    <row r="52" spans="1:17">
      <c r="A52" s="61" t="s">
        <v>620</v>
      </c>
      <c r="B52" s="61"/>
      <c r="C52" s="61" t="s">
        <v>620</v>
      </c>
      <c r="D52" s="13">
        <v>164</v>
      </c>
      <c r="E52" s="13" t="s">
        <v>49</v>
      </c>
      <c r="F52" s="8" t="s">
        <v>147</v>
      </c>
      <c r="G52" s="13">
        <v>11</v>
      </c>
      <c r="H52" s="8" t="s">
        <v>76</v>
      </c>
      <c r="I52" s="13">
        <v>31</v>
      </c>
      <c r="J52" s="13">
        <f t="shared" si="0"/>
        <v>21</v>
      </c>
    </row>
    <row r="53" spans="1:17">
      <c r="A53" s="61" t="s">
        <v>621</v>
      </c>
      <c r="B53" s="61"/>
      <c r="C53" s="61" t="s">
        <v>621</v>
      </c>
      <c r="D53" s="13">
        <v>164</v>
      </c>
      <c r="E53" s="13" t="s">
        <v>49</v>
      </c>
      <c r="F53" s="8" t="s">
        <v>149</v>
      </c>
      <c r="G53" s="13">
        <v>10</v>
      </c>
      <c r="H53" s="8" t="s">
        <v>76</v>
      </c>
      <c r="I53" s="13">
        <v>30</v>
      </c>
      <c r="J53" s="13">
        <f t="shared" si="0"/>
        <v>21</v>
      </c>
    </row>
    <row r="54" spans="1:17">
      <c r="A54" s="61" t="s">
        <v>622</v>
      </c>
      <c r="B54" s="61"/>
      <c r="C54" s="61" t="s">
        <v>622</v>
      </c>
      <c r="D54" s="13">
        <v>164</v>
      </c>
      <c r="E54" s="13" t="s">
        <v>49</v>
      </c>
      <c r="F54" s="8" t="s">
        <v>151</v>
      </c>
      <c r="G54" s="13">
        <v>10</v>
      </c>
      <c r="H54" s="8" t="s">
        <v>76</v>
      </c>
      <c r="I54" s="13">
        <v>30</v>
      </c>
      <c r="J54" s="13">
        <f t="shared" si="0"/>
        <v>21</v>
      </c>
    </row>
    <row r="55" spans="1:17">
      <c r="A55" s="57" t="s">
        <v>623</v>
      </c>
      <c r="B55" s="57" t="s">
        <v>623</v>
      </c>
      <c r="C55" s="57"/>
      <c r="D55" s="13">
        <v>166</v>
      </c>
      <c r="E55" s="13" t="s">
        <v>49</v>
      </c>
      <c r="F55" s="8" t="s">
        <v>624</v>
      </c>
      <c r="G55" s="13">
        <v>107</v>
      </c>
      <c r="H55" s="8" t="s">
        <v>77</v>
      </c>
      <c r="I55" s="13">
        <v>127</v>
      </c>
      <c r="J55" s="13">
        <f t="shared" si="0"/>
        <v>21</v>
      </c>
      <c r="P55" s="92"/>
      <c r="Q55" s="92"/>
    </row>
    <row r="56" spans="1:17">
      <c r="A56" s="57" t="s">
        <v>625</v>
      </c>
      <c r="B56" s="57" t="s">
        <v>625</v>
      </c>
      <c r="C56" s="57"/>
      <c r="D56" s="13">
        <v>166</v>
      </c>
      <c r="E56" s="13" t="s">
        <v>49</v>
      </c>
      <c r="F56" s="8" t="s">
        <v>626</v>
      </c>
      <c r="G56" s="13">
        <v>128</v>
      </c>
      <c r="H56" s="8" t="s">
        <v>77</v>
      </c>
      <c r="I56" s="13">
        <v>148</v>
      </c>
      <c r="J56" s="13">
        <f t="shared" si="0"/>
        <v>21</v>
      </c>
    </row>
    <row r="57" spans="1:17">
      <c r="A57" s="61" t="s">
        <v>209</v>
      </c>
      <c r="B57" s="61" t="s">
        <v>1380</v>
      </c>
      <c r="C57" s="61"/>
      <c r="D57" s="13">
        <v>166</v>
      </c>
      <c r="E57" s="13" t="s">
        <v>49</v>
      </c>
      <c r="F57" s="8" t="s">
        <v>211</v>
      </c>
      <c r="G57" s="13">
        <v>96</v>
      </c>
      <c r="H57" s="8" t="s">
        <v>77</v>
      </c>
      <c r="I57" s="13">
        <v>116</v>
      </c>
      <c r="J57" s="13">
        <f t="shared" si="0"/>
        <v>21</v>
      </c>
    </row>
    <row r="58" spans="1:17" ht="16">
      <c r="A58" s="61" t="s">
        <v>493</v>
      </c>
      <c r="B58" s="61" t="s">
        <v>203</v>
      </c>
      <c r="C58" s="61"/>
      <c r="D58" s="13">
        <v>166</v>
      </c>
      <c r="E58" s="13" t="s">
        <v>49</v>
      </c>
      <c r="F58" s="8" t="s">
        <v>237</v>
      </c>
      <c r="G58" s="13">
        <v>78</v>
      </c>
      <c r="H58" s="1" t="s">
        <v>77</v>
      </c>
      <c r="I58" s="13">
        <v>97</v>
      </c>
      <c r="J58" s="13">
        <f t="shared" si="0"/>
        <v>21</v>
      </c>
    </row>
    <row r="59" spans="1:17">
      <c r="A59" s="61" t="s">
        <v>232</v>
      </c>
      <c r="B59" s="61" t="s">
        <v>209</v>
      </c>
      <c r="C59" s="61"/>
      <c r="D59" s="13">
        <v>166</v>
      </c>
      <c r="E59" s="13" t="s">
        <v>49</v>
      </c>
      <c r="F59" s="8" t="s">
        <v>234</v>
      </c>
      <c r="G59" s="13">
        <v>79</v>
      </c>
      <c r="H59" s="1" t="s">
        <v>77</v>
      </c>
      <c r="I59" s="13">
        <v>98</v>
      </c>
      <c r="J59" s="13">
        <f t="shared" si="0"/>
        <v>21</v>
      </c>
    </row>
    <row r="60" spans="1:17">
      <c r="A60" s="61" t="s">
        <v>212</v>
      </c>
      <c r="B60" s="61" t="s">
        <v>212</v>
      </c>
      <c r="C60" s="61"/>
      <c r="D60" s="13">
        <v>166</v>
      </c>
      <c r="E60" s="13" t="s">
        <v>49</v>
      </c>
      <c r="F60" s="8" t="s">
        <v>214</v>
      </c>
      <c r="G60" s="13">
        <v>74</v>
      </c>
      <c r="H60" s="8" t="s">
        <v>77</v>
      </c>
      <c r="I60" s="13">
        <v>94</v>
      </c>
      <c r="J60" s="13">
        <f t="shared" si="0"/>
        <v>21</v>
      </c>
    </row>
    <row r="61" spans="1:17" ht="16">
      <c r="A61" s="61" t="s">
        <v>492</v>
      </c>
      <c r="B61" s="61" t="s">
        <v>215</v>
      </c>
      <c r="C61" s="61"/>
      <c r="D61" s="13">
        <v>166</v>
      </c>
      <c r="E61" s="13" t="s">
        <v>49</v>
      </c>
      <c r="F61" s="8" t="s">
        <v>228</v>
      </c>
      <c r="G61" s="13">
        <v>163</v>
      </c>
      <c r="H61" s="8" t="s">
        <v>4</v>
      </c>
      <c r="I61" s="13">
        <v>182</v>
      </c>
      <c r="J61" s="13">
        <f t="shared" si="0"/>
        <v>20</v>
      </c>
    </row>
    <row r="62" spans="1:17" ht="16">
      <c r="A62" s="61" t="s">
        <v>491</v>
      </c>
      <c r="B62" s="61" t="s">
        <v>1273</v>
      </c>
      <c r="C62" s="61"/>
      <c r="D62" s="13">
        <v>166</v>
      </c>
      <c r="E62" s="13" t="s">
        <v>49</v>
      </c>
      <c r="F62" s="8" t="s">
        <v>202</v>
      </c>
      <c r="G62" s="13">
        <v>78</v>
      </c>
      <c r="H62" s="8" t="s">
        <v>77</v>
      </c>
      <c r="I62" s="13">
        <v>98</v>
      </c>
      <c r="J62" s="13">
        <f t="shared" si="0"/>
        <v>21</v>
      </c>
    </row>
    <row r="63" spans="1:17">
      <c r="A63" s="65" t="s">
        <v>1275</v>
      </c>
      <c r="B63" s="65" t="s">
        <v>1274</v>
      </c>
      <c r="C63" s="65"/>
      <c r="D63" s="13">
        <v>166</v>
      </c>
      <c r="E63" s="13" t="s">
        <v>49</v>
      </c>
      <c r="F63" s="8" t="s">
        <v>235</v>
      </c>
      <c r="G63" s="13">
        <v>143</v>
      </c>
      <c r="H63" s="8" t="s">
        <v>4</v>
      </c>
      <c r="I63" s="13">
        <v>162</v>
      </c>
      <c r="J63" s="13">
        <f t="shared" si="0"/>
        <v>20</v>
      </c>
    </row>
    <row r="64" spans="1:17">
      <c r="A64" s="61" t="s">
        <v>203</v>
      </c>
      <c r="B64" s="61"/>
      <c r="C64" s="61" t="s">
        <v>172</v>
      </c>
      <c r="D64" s="13">
        <v>166</v>
      </c>
      <c r="E64" s="13" t="s">
        <v>49</v>
      </c>
      <c r="F64" s="8" t="s">
        <v>205</v>
      </c>
      <c r="G64" s="13">
        <v>117</v>
      </c>
      <c r="H64" s="8" t="s">
        <v>77</v>
      </c>
      <c r="I64" s="13">
        <v>137</v>
      </c>
      <c r="J64" s="13">
        <f t="shared" si="0"/>
        <v>21</v>
      </c>
    </row>
    <row r="65" spans="1:10">
      <c r="A65" s="61" t="s">
        <v>206</v>
      </c>
      <c r="B65" s="61"/>
      <c r="C65" s="61" t="s">
        <v>1430</v>
      </c>
      <c r="D65" s="13">
        <v>166</v>
      </c>
      <c r="E65" s="13" t="s">
        <v>49</v>
      </c>
      <c r="F65" s="8" t="s">
        <v>208</v>
      </c>
      <c r="G65" s="13">
        <v>119</v>
      </c>
      <c r="H65" s="8" t="s">
        <v>77</v>
      </c>
      <c r="I65" s="13">
        <v>139</v>
      </c>
      <c r="J65" s="13">
        <f t="shared" si="0"/>
        <v>21</v>
      </c>
    </row>
    <row r="66" spans="1:10">
      <c r="A66" s="61" t="s">
        <v>215</v>
      </c>
      <c r="B66" s="61"/>
      <c r="C66" s="61" t="s">
        <v>229</v>
      </c>
      <c r="D66" s="13">
        <v>166</v>
      </c>
      <c r="E66" s="13" t="s">
        <v>49</v>
      </c>
      <c r="F66" s="8" t="s">
        <v>169</v>
      </c>
      <c r="G66" s="13">
        <v>94</v>
      </c>
      <c r="H66" s="1" t="s">
        <v>77</v>
      </c>
      <c r="I66" s="13">
        <v>113</v>
      </c>
      <c r="J66" s="13">
        <f t="shared" ref="J66:J129" si="1">LEN(H66)</f>
        <v>21</v>
      </c>
    </row>
    <row r="67" spans="1:10">
      <c r="A67" s="65" t="s">
        <v>1273</v>
      </c>
      <c r="B67" s="65"/>
      <c r="C67" s="65" t="s">
        <v>232</v>
      </c>
      <c r="D67" s="13">
        <v>166</v>
      </c>
      <c r="E67" s="13" t="s">
        <v>49</v>
      </c>
      <c r="F67" s="8" t="s">
        <v>170</v>
      </c>
      <c r="G67" s="13">
        <v>122</v>
      </c>
      <c r="H67" s="1" t="s">
        <v>77</v>
      </c>
      <c r="I67" s="13">
        <v>141</v>
      </c>
      <c r="J67" s="13">
        <f t="shared" si="1"/>
        <v>21</v>
      </c>
    </row>
    <row r="68" spans="1:10">
      <c r="A68" s="65" t="s">
        <v>1274</v>
      </c>
      <c r="B68" s="65"/>
      <c r="C68" s="65" t="s">
        <v>1275</v>
      </c>
      <c r="D68" s="13">
        <v>166</v>
      </c>
      <c r="E68" s="13" t="s">
        <v>49</v>
      </c>
      <c r="F68" s="8" t="s">
        <v>171</v>
      </c>
      <c r="G68" s="13">
        <v>126</v>
      </c>
      <c r="H68" s="8" t="s">
        <v>4</v>
      </c>
      <c r="I68" s="13">
        <v>145</v>
      </c>
      <c r="J68" s="13">
        <f t="shared" si="1"/>
        <v>20</v>
      </c>
    </row>
    <row r="69" spans="1:10">
      <c r="A69" s="61" t="s">
        <v>172</v>
      </c>
      <c r="B69" s="61"/>
      <c r="C69" s="61" t="s">
        <v>1431</v>
      </c>
      <c r="D69" s="13">
        <v>166</v>
      </c>
      <c r="E69" s="13" t="s">
        <v>49</v>
      </c>
      <c r="F69" s="8" t="s">
        <v>174</v>
      </c>
      <c r="G69" s="13">
        <v>94</v>
      </c>
      <c r="H69" s="1" t="s">
        <v>77</v>
      </c>
      <c r="I69" s="13">
        <v>113</v>
      </c>
      <c r="J69" s="13">
        <f t="shared" si="1"/>
        <v>21</v>
      </c>
    </row>
    <row r="70" spans="1:10">
      <c r="A70" s="61" t="s">
        <v>229</v>
      </c>
      <c r="B70" s="61"/>
      <c r="C70" s="61" t="s">
        <v>238</v>
      </c>
      <c r="D70" s="13">
        <v>166</v>
      </c>
      <c r="E70" s="13" t="s">
        <v>49</v>
      </c>
      <c r="F70" s="8" t="s">
        <v>231</v>
      </c>
      <c r="G70" s="13">
        <v>110</v>
      </c>
      <c r="H70" s="1" t="s">
        <v>77</v>
      </c>
      <c r="I70" s="13">
        <v>129</v>
      </c>
      <c r="J70" s="13">
        <f t="shared" si="1"/>
        <v>21</v>
      </c>
    </row>
    <row r="71" spans="1:10">
      <c r="A71" s="61" t="s">
        <v>238</v>
      </c>
      <c r="B71" s="61"/>
      <c r="C71" s="61" t="s">
        <v>192</v>
      </c>
      <c r="D71" s="13">
        <v>166</v>
      </c>
      <c r="E71" s="13" t="s">
        <v>49</v>
      </c>
      <c r="F71" s="8" t="s">
        <v>191</v>
      </c>
      <c r="G71" s="13">
        <v>112</v>
      </c>
      <c r="H71" s="8" t="s">
        <v>5</v>
      </c>
      <c r="I71" s="13">
        <v>131</v>
      </c>
      <c r="J71" s="13">
        <f t="shared" si="1"/>
        <v>20</v>
      </c>
    </row>
    <row r="72" spans="1:10">
      <c r="A72" s="61" t="s">
        <v>192</v>
      </c>
      <c r="B72" s="61"/>
      <c r="C72" s="61" t="s">
        <v>195</v>
      </c>
      <c r="D72" s="13">
        <v>166</v>
      </c>
      <c r="E72" s="13" t="s">
        <v>49</v>
      </c>
      <c r="F72" s="8" t="s">
        <v>194</v>
      </c>
      <c r="G72" s="13">
        <v>215</v>
      </c>
      <c r="H72" s="1" t="s">
        <v>6</v>
      </c>
      <c r="I72" s="13">
        <v>234</v>
      </c>
      <c r="J72" s="13">
        <f t="shared" si="1"/>
        <v>21</v>
      </c>
    </row>
    <row r="73" spans="1:10">
      <c r="A73" s="61" t="s">
        <v>195</v>
      </c>
      <c r="B73" s="61"/>
      <c r="C73" s="61" t="s">
        <v>1432</v>
      </c>
      <c r="D73" s="13">
        <v>166</v>
      </c>
      <c r="E73" s="13" t="s">
        <v>49</v>
      </c>
      <c r="F73" s="8" t="s">
        <v>197</v>
      </c>
      <c r="G73" s="13">
        <v>269</v>
      </c>
      <c r="H73" s="1" t="s">
        <v>6</v>
      </c>
      <c r="I73" s="13">
        <v>288</v>
      </c>
      <c r="J73" s="13">
        <f t="shared" si="1"/>
        <v>21</v>
      </c>
    </row>
    <row r="74" spans="1:10">
      <c r="A74" s="57" t="s">
        <v>627</v>
      </c>
      <c r="B74" s="57" t="s">
        <v>627</v>
      </c>
      <c r="C74" s="57"/>
      <c r="D74" s="13">
        <v>167</v>
      </c>
      <c r="E74" s="13" t="s">
        <v>49</v>
      </c>
      <c r="F74" s="8" t="s">
        <v>628</v>
      </c>
      <c r="G74" s="13">
        <v>21</v>
      </c>
      <c r="H74" s="8" t="s">
        <v>629</v>
      </c>
      <c r="I74" s="13">
        <v>41</v>
      </c>
      <c r="J74" s="13">
        <f t="shared" si="1"/>
        <v>21</v>
      </c>
    </row>
    <row r="75" spans="1:10">
      <c r="A75" s="57" t="s">
        <v>630</v>
      </c>
      <c r="B75" s="57" t="s">
        <v>630</v>
      </c>
      <c r="C75" s="57"/>
      <c r="D75" s="13">
        <v>167</v>
      </c>
      <c r="E75" s="13" t="s">
        <v>49</v>
      </c>
      <c r="F75" s="8" t="s">
        <v>631</v>
      </c>
      <c r="G75" s="13">
        <v>21</v>
      </c>
      <c r="H75" s="8" t="s">
        <v>629</v>
      </c>
      <c r="I75" s="13">
        <v>41</v>
      </c>
      <c r="J75" s="13">
        <f t="shared" si="1"/>
        <v>21</v>
      </c>
    </row>
    <row r="76" spans="1:10">
      <c r="A76" s="57" t="s">
        <v>632</v>
      </c>
      <c r="B76" s="57" t="s">
        <v>632</v>
      </c>
      <c r="C76" s="57"/>
      <c r="D76" s="13">
        <v>167</v>
      </c>
      <c r="E76" s="13" t="s">
        <v>49</v>
      </c>
      <c r="F76" s="8" t="s">
        <v>633</v>
      </c>
      <c r="G76" s="13">
        <v>11</v>
      </c>
      <c r="H76" s="8" t="s">
        <v>634</v>
      </c>
      <c r="I76" s="13">
        <v>31</v>
      </c>
      <c r="J76" s="13">
        <f t="shared" si="1"/>
        <v>21</v>
      </c>
    </row>
    <row r="77" spans="1:10">
      <c r="A77" s="57" t="s">
        <v>635</v>
      </c>
      <c r="B77" s="57" t="s">
        <v>635</v>
      </c>
      <c r="C77" s="57"/>
      <c r="D77" s="13">
        <v>167</v>
      </c>
      <c r="E77" s="13" t="s">
        <v>49</v>
      </c>
      <c r="F77" s="8" t="s">
        <v>636</v>
      </c>
      <c r="G77" s="13">
        <v>21</v>
      </c>
      <c r="H77" s="8" t="s">
        <v>629</v>
      </c>
      <c r="I77" s="13">
        <v>41</v>
      </c>
      <c r="J77" s="13">
        <f t="shared" si="1"/>
        <v>21</v>
      </c>
    </row>
    <row r="78" spans="1:10">
      <c r="A78" s="57" t="s">
        <v>637</v>
      </c>
      <c r="B78" s="57" t="s">
        <v>637</v>
      </c>
      <c r="C78" s="57"/>
      <c r="D78" s="13">
        <v>167</v>
      </c>
      <c r="E78" s="13" t="s">
        <v>49</v>
      </c>
      <c r="F78" s="8" t="s">
        <v>638</v>
      </c>
      <c r="G78" s="13">
        <v>19</v>
      </c>
      <c r="H78" s="8" t="s">
        <v>639</v>
      </c>
      <c r="I78" s="13">
        <v>39</v>
      </c>
      <c r="J78" s="13">
        <f t="shared" si="1"/>
        <v>21</v>
      </c>
    </row>
    <row r="79" spans="1:10">
      <c r="A79" s="57" t="s">
        <v>640</v>
      </c>
      <c r="B79" s="57" t="s">
        <v>640</v>
      </c>
      <c r="C79" s="57"/>
      <c r="D79" s="13">
        <v>167</v>
      </c>
      <c r="E79" s="13" t="s">
        <v>49</v>
      </c>
      <c r="F79" s="8" t="s">
        <v>641</v>
      </c>
      <c r="G79" s="13">
        <v>19</v>
      </c>
      <c r="H79" s="8" t="s">
        <v>639</v>
      </c>
      <c r="I79" s="13">
        <v>39</v>
      </c>
      <c r="J79" s="13">
        <f t="shared" si="1"/>
        <v>21</v>
      </c>
    </row>
    <row r="80" spans="1:10">
      <c r="A80" s="57" t="s">
        <v>642</v>
      </c>
      <c r="B80" s="57" t="s">
        <v>642</v>
      </c>
      <c r="C80" s="57"/>
      <c r="D80" s="13">
        <v>167</v>
      </c>
      <c r="E80" s="13" t="s">
        <v>49</v>
      </c>
      <c r="F80" s="8" t="s">
        <v>643</v>
      </c>
      <c r="G80" s="13">
        <v>8</v>
      </c>
      <c r="H80" s="8" t="s">
        <v>644</v>
      </c>
      <c r="I80" s="13">
        <v>29</v>
      </c>
      <c r="J80" s="13">
        <f t="shared" si="1"/>
        <v>22</v>
      </c>
    </row>
    <row r="81" spans="1:10">
      <c r="A81" s="61" t="s">
        <v>386</v>
      </c>
      <c r="B81" s="61"/>
      <c r="C81" s="61" t="s">
        <v>386</v>
      </c>
      <c r="D81" s="13">
        <v>167</v>
      </c>
      <c r="E81" s="13" t="s">
        <v>49</v>
      </c>
      <c r="F81" s="8" t="s">
        <v>259</v>
      </c>
      <c r="G81" s="13">
        <v>11</v>
      </c>
      <c r="H81" s="1" t="s">
        <v>7</v>
      </c>
      <c r="I81" s="13">
        <v>29</v>
      </c>
      <c r="J81" s="13">
        <f t="shared" si="1"/>
        <v>20</v>
      </c>
    </row>
    <row r="82" spans="1:10">
      <c r="A82" s="57" t="s">
        <v>645</v>
      </c>
      <c r="B82" s="57" t="s">
        <v>645</v>
      </c>
      <c r="C82" s="57"/>
      <c r="D82" s="13">
        <v>168</v>
      </c>
      <c r="E82" s="13" t="s">
        <v>49</v>
      </c>
      <c r="F82" s="8" t="s">
        <v>646</v>
      </c>
      <c r="G82" s="13">
        <v>19</v>
      </c>
      <c r="H82" s="8" t="s">
        <v>78</v>
      </c>
      <c r="I82" s="13">
        <v>39</v>
      </c>
      <c r="J82" s="13">
        <f t="shared" si="1"/>
        <v>21</v>
      </c>
    </row>
    <row r="83" spans="1:10" ht="16">
      <c r="A83" s="61" t="s">
        <v>494</v>
      </c>
      <c r="B83" s="61" t="s">
        <v>1424</v>
      </c>
      <c r="C83" s="61"/>
      <c r="D83" s="13">
        <v>168</v>
      </c>
      <c r="E83" s="13" t="s">
        <v>49</v>
      </c>
      <c r="F83" s="8" t="s">
        <v>262</v>
      </c>
      <c r="G83" s="13">
        <v>14</v>
      </c>
      <c r="H83" s="8" t="s">
        <v>78</v>
      </c>
      <c r="I83" s="13">
        <v>34</v>
      </c>
      <c r="J83" s="13">
        <f t="shared" si="1"/>
        <v>21</v>
      </c>
    </row>
    <row r="84" spans="1:10">
      <c r="A84" s="57" t="s">
        <v>647</v>
      </c>
      <c r="B84" s="57" t="s">
        <v>647</v>
      </c>
      <c r="C84" s="57"/>
      <c r="D84" s="13">
        <v>169</v>
      </c>
      <c r="E84" s="13" t="s">
        <v>49</v>
      </c>
      <c r="F84" s="8" t="s">
        <v>648</v>
      </c>
      <c r="G84" s="13">
        <v>21</v>
      </c>
      <c r="H84" s="8" t="s">
        <v>79</v>
      </c>
      <c r="I84" s="13">
        <v>41</v>
      </c>
      <c r="J84" s="13">
        <f t="shared" si="1"/>
        <v>21</v>
      </c>
    </row>
    <row r="85" spans="1:10">
      <c r="A85" s="57" t="s">
        <v>649</v>
      </c>
      <c r="B85" s="57" t="s">
        <v>649</v>
      </c>
      <c r="C85" s="57"/>
      <c r="D85" s="13">
        <v>169</v>
      </c>
      <c r="E85" s="13" t="s">
        <v>49</v>
      </c>
      <c r="F85" s="8" t="s">
        <v>650</v>
      </c>
      <c r="G85" s="13">
        <v>11</v>
      </c>
      <c r="H85" s="8" t="s">
        <v>651</v>
      </c>
      <c r="I85" s="13">
        <v>31</v>
      </c>
      <c r="J85" s="13">
        <f t="shared" si="1"/>
        <v>21</v>
      </c>
    </row>
    <row r="86" spans="1:10">
      <c r="A86" s="57" t="s">
        <v>652</v>
      </c>
      <c r="B86" s="57" t="s">
        <v>652</v>
      </c>
      <c r="C86" s="57"/>
      <c r="D86" s="13">
        <v>169</v>
      </c>
      <c r="E86" s="13" t="s">
        <v>49</v>
      </c>
      <c r="F86" s="8" t="s">
        <v>653</v>
      </c>
      <c r="G86" s="13">
        <v>11</v>
      </c>
      <c r="H86" s="8" t="s">
        <v>654</v>
      </c>
      <c r="I86" s="13">
        <v>31</v>
      </c>
      <c r="J86" s="13">
        <f t="shared" si="1"/>
        <v>21</v>
      </c>
    </row>
    <row r="87" spans="1:10">
      <c r="A87" s="57" t="s">
        <v>655</v>
      </c>
      <c r="B87" s="57" t="s">
        <v>655</v>
      </c>
      <c r="C87" s="57"/>
      <c r="D87" s="13">
        <v>169</v>
      </c>
      <c r="E87" s="13" t="s">
        <v>49</v>
      </c>
      <c r="F87" s="8" t="s">
        <v>656</v>
      </c>
      <c r="G87" s="13">
        <v>14</v>
      </c>
      <c r="H87" s="8" t="s">
        <v>657</v>
      </c>
      <c r="I87" s="13">
        <v>36</v>
      </c>
      <c r="J87" s="13">
        <f t="shared" si="1"/>
        <v>23</v>
      </c>
    </row>
    <row r="88" spans="1:10">
      <c r="A88" s="57" t="s">
        <v>658</v>
      </c>
      <c r="B88" s="57" t="s">
        <v>658</v>
      </c>
      <c r="C88" s="57"/>
      <c r="D88" s="13">
        <v>169</v>
      </c>
      <c r="E88" s="13" t="s">
        <v>49</v>
      </c>
      <c r="F88" s="8" t="s">
        <v>659</v>
      </c>
      <c r="G88" s="13">
        <v>34</v>
      </c>
      <c r="H88" s="8" t="s">
        <v>660</v>
      </c>
      <c r="I88" s="13">
        <v>53</v>
      </c>
      <c r="J88" s="13">
        <f t="shared" si="1"/>
        <v>20</v>
      </c>
    </row>
    <row r="89" spans="1:10">
      <c r="A89" s="65" t="s">
        <v>1276</v>
      </c>
      <c r="B89" s="65" t="s">
        <v>1381</v>
      </c>
      <c r="C89" s="65"/>
      <c r="D89" s="13">
        <v>169</v>
      </c>
      <c r="E89" s="13" t="s">
        <v>49</v>
      </c>
      <c r="F89" s="8" t="s">
        <v>266</v>
      </c>
      <c r="G89" s="13">
        <v>10</v>
      </c>
      <c r="H89" s="1" t="s">
        <v>79</v>
      </c>
      <c r="I89" s="13">
        <v>28</v>
      </c>
      <c r="J89" s="13">
        <f t="shared" si="1"/>
        <v>21</v>
      </c>
    </row>
    <row r="90" spans="1:10" ht="16">
      <c r="A90" s="61" t="s">
        <v>497</v>
      </c>
      <c r="B90" s="61" t="s">
        <v>1276</v>
      </c>
      <c r="C90" s="61"/>
      <c r="D90" s="13">
        <v>169</v>
      </c>
      <c r="E90" s="13" t="s">
        <v>49</v>
      </c>
      <c r="F90" s="8" t="s">
        <v>221</v>
      </c>
      <c r="G90" s="13">
        <v>10</v>
      </c>
      <c r="H90" s="8" t="s">
        <v>8</v>
      </c>
      <c r="I90" s="13">
        <v>28</v>
      </c>
      <c r="J90" s="13">
        <f t="shared" si="1"/>
        <v>19</v>
      </c>
    </row>
    <row r="91" spans="1:10">
      <c r="A91" s="95" t="s">
        <v>1269</v>
      </c>
      <c r="B91" s="95" t="s">
        <v>1383</v>
      </c>
      <c r="C91" s="95"/>
      <c r="D91" s="13" t="s">
        <v>661</v>
      </c>
      <c r="E91" s="13" t="s">
        <v>49</v>
      </c>
      <c r="F91" s="62" t="s">
        <v>662</v>
      </c>
      <c r="G91" s="13">
        <v>62</v>
      </c>
      <c r="H91" s="8" t="s">
        <v>663</v>
      </c>
      <c r="I91" s="13">
        <v>82</v>
      </c>
      <c r="J91" s="13">
        <f t="shared" si="1"/>
        <v>21</v>
      </c>
    </row>
    <row r="92" spans="1:10">
      <c r="A92" s="65" t="s">
        <v>664</v>
      </c>
      <c r="B92" s="65" t="s">
        <v>1382</v>
      </c>
      <c r="C92" s="65"/>
      <c r="D92" s="13" t="s">
        <v>661</v>
      </c>
      <c r="E92" s="13" t="s">
        <v>49</v>
      </c>
      <c r="F92" s="62" t="s">
        <v>662</v>
      </c>
      <c r="G92" s="13">
        <v>2</v>
      </c>
      <c r="H92" s="8" t="s">
        <v>665</v>
      </c>
      <c r="I92" s="13">
        <v>22</v>
      </c>
      <c r="J92" s="13">
        <f t="shared" si="1"/>
        <v>21</v>
      </c>
    </row>
    <row r="93" spans="1:10">
      <c r="A93" s="65" t="s">
        <v>666</v>
      </c>
      <c r="B93" s="65" t="s">
        <v>1384</v>
      </c>
      <c r="C93" s="65"/>
      <c r="D93" s="13" t="s">
        <v>661</v>
      </c>
      <c r="E93" s="13" t="s">
        <v>49</v>
      </c>
      <c r="F93" s="62" t="s">
        <v>667</v>
      </c>
      <c r="G93" s="13">
        <v>11</v>
      </c>
      <c r="H93" s="8" t="s">
        <v>668</v>
      </c>
      <c r="I93" s="13">
        <v>31</v>
      </c>
      <c r="J93" s="13">
        <f t="shared" si="1"/>
        <v>21</v>
      </c>
    </row>
    <row r="94" spans="1:10">
      <c r="A94" s="65" t="s">
        <v>669</v>
      </c>
      <c r="B94" s="65" t="s">
        <v>666</v>
      </c>
      <c r="C94" s="65"/>
      <c r="D94" s="13" t="s">
        <v>661</v>
      </c>
      <c r="E94" s="13" t="s">
        <v>49</v>
      </c>
      <c r="F94" s="62" t="s">
        <v>670</v>
      </c>
      <c r="G94" s="13">
        <v>11</v>
      </c>
      <c r="H94" s="8" t="s">
        <v>668</v>
      </c>
      <c r="I94" s="13">
        <v>31</v>
      </c>
      <c r="J94" s="13">
        <f t="shared" si="1"/>
        <v>21</v>
      </c>
    </row>
    <row r="95" spans="1:10" ht="16">
      <c r="A95" s="61" t="s">
        <v>496</v>
      </c>
      <c r="B95" s="61" t="s">
        <v>669</v>
      </c>
      <c r="C95" s="61"/>
      <c r="D95" s="13">
        <v>169</v>
      </c>
      <c r="E95" s="13" t="s">
        <v>49</v>
      </c>
      <c r="F95" s="8" t="s">
        <v>219</v>
      </c>
      <c r="G95" s="13">
        <v>10</v>
      </c>
      <c r="H95" s="1" t="s">
        <v>79</v>
      </c>
      <c r="I95" s="13">
        <v>28</v>
      </c>
      <c r="J95" s="13">
        <f t="shared" si="1"/>
        <v>21</v>
      </c>
    </row>
    <row r="96" spans="1:10">
      <c r="A96" s="65" t="s">
        <v>671</v>
      </c>
      <c r="B96" s="65" t="s">
        <v>671</v>
      </c>
      <c r="C96" s="65"/>
      <c r="D96" s="13" t="s">
        <v>661</v>
      </c>
      <c r="E96" s="13" t="s">
        <v>49</v>
      </c>
      <c r="F96" s="62" t="s">
        <v>672</v>
      </c>
      <c r="G96" s="13">
        <v>7</v>
      </c>
      <c r="H96" s="8" t="s">
        <v>673</v>
      </c>
      <c r="I96" s="13">
        <v>27</v>
      </c>
      <c r="J96" s="13">
        <f t="shared" si="1"/>
        <v>21</v>
      </c>
    </row>
    <row r="97" spans="1:10">
      <c r="A97" s="61" t="s">
        <v>495</v>
      </c>
      <c r="B97" s="61"/>
      <c r="C97" s="61" t="s">
        <v>1433</v>
      </c>
      <c r="D97" s="13">
        <v>169</v>
      </c>
      <c r="E97" s="13" t="s">
        <v>49</v>
      </c>
      <c r="F97" s="8" t="s">
        <v>265</v>
      </c>
      <c r="G97" s="13">
        <v>10</v>
      </c>
      <c r="H97" s="8" t="s">
        <v>8</v>
      </c>
      <c r="I97" s="13">
        <v>28</v>
      </c>
      <c r="J97" s="13">
        <f t="shared" si="1"/>
        <v>19</v>
      </c>
    </row>
    <row r="98" spans="1:10">
      <c r="A98" s="61" t="s">
        <v>387</v>
      </c>
      <c r="B98" s="61"/>
      <c r="C98" s="61" t="s">
        <v>1434</v>
      </c>
      <c r="D98" s="13">
        <v>169</v>
      </c>
      <c r="E98" s="13" t="s">
        <v>49</v>
      </c>
      <c r="F98" s="8" t="s">
        <v>217</v>
      </c>
      <c r="G98" s="13">
        <v>10</v>
      </c>
      <c r="H98" s="1" t="s">
        <v>79</v>
      </c>
      <c r="I98" s="13">
        <v>28</v>
      </c>
      <c r="J98" s="13">
        <f t="shared" si="1"/>
        <v>21</v>
      </c>
    </row>
    <row r="99" spans="1:10">
      <c r="A99" s="65" t="s">
        <v>1385</v>
      </c>
      <c r="B99" s="65"/>
      <c r="C99" s="65"/>
      <c r="D99" s="13">
        <v>170</v>
      </c>
      <c r="E99" s="13" t="s">
        <v>49</v>
      </c>
      <c r="F99" s="8" t="s">
        <v>674</v>
      </c>
      <c r="G99" s="13">
        <v>60</v>
      </c>
      <c r="H99" s="8" t="s">
        <v>675</v>
      </c>
      <c r="I99" s="13">
        <v>80</v>
      </c>
      <c r="J99" s="13">
        <f t="shared" si="1"/>
        <v>21</v>
      </c>
    </row>
    <row r="100" spans="1:10" ht="16">
      <c r="A100" s="57" t="s">
        <v>676</v>
      </c>
      <c r="B100" s="57" t="s">
        <v>1387</v>
      </c>
      <c r="C100" s="57"/>
      <c r="D100" s="13">
        <v>171</v>
      </c>
      <c r="E100" s="13" t="s">
        <v>49</v>
      </c>
      <c r="F100" s="8" t="s">
        <v>677</v>
      </c>
      <c r="G100" s="13">
        <v>72</v>
      </c>
      <c r="H100" s="8" t="s">
        <v>678</v>
      </c>
      <c r="I100" s="13">
        <v>92</v>
      </c>
      <c r="J100" s="13">
        <f t="shared" si="1"/>
        <v>21</v>
      </c>
    </row>
    <row r="101" spans="1:10">
      <c r="A101" s="57" t="s">
        <v>679</v>
      </c>
      <c r="B101" s="57" t="s">
        <v>679</v>
      </c>
      <c r="C101" s="57"/>
      <c r="D101" s="13">
        <v>171</v>
      </c>
      <c r="E101" s="13" t="s">
        <v>49</v>
      </c>
      <c r="F101" s="8" t="s">
        <v>680</v>
      </c>
      <c r="G101" s="13">
        <v>62</v>
      </c>
      <c r="H101" s="8" t="s">
        <v>681</v>
      </c>
      <c r="I101" s="13">
        <v>82</v>
      </c>
      <c r="J101" s="13">
        <f t="shared" si="1"/>
        <v>21</v>
      </c>
    </row>
    <row r="102" spans="1:10">
      <c r="A102" s="66" t="s">
        <v>682</v>
      </c>
      <c r="B102" s="66" t="s">
        <v>682</v>
      </c>
      <c r="C102" s="66"/>
      <c r="D102" s="13">
        <v>171</v>
      </c>
      <c r="E102" s="13" t="s">
        <v>49</v>
      </c>
      <c r="F102" s="8" t="s">
        <v>680</v>
      </c>
      <c r="G102" s="13">
        <v>6</v>
      </c>
      <c r="H102" s="8" t="s">
        <v>683</v>
      </c>
      <c r="I102" s="13">
        <v>28</v>
      </c>
      <c r="J102" s="13">
        <f t="shared" si="1"/>
        <v>23</v>
      </c>
    </row>
    <row r="103" spans="1:10">
      <c r="A103" s="57" t="s">
        <v>684</v>
      </c>
      <c r="B103" s="57" t="s">
        <v>684</v>
      </c>
      <c r="C103" s="57"/>
      <c r="D103" s="13">
        <v>171</v>
      </c>
      <c r="E103" s="13" t="s">
        <v>49</v>
      </c>
      <c r="F103" s="8" t="s">
        <v>685</v>
      </c>
      <c r="G103" s="13">
        <v>12</v>
      </c>
      <c r="H103" s="8" t="s">
        <v>686</v>
      </c>
      <c r="I103" s="13">
        <v>32</v>
      </c>
      <c r="J103" s="13">
        <f t="shared" si="1"/>
        <v>21</v>
      </c>
    </row>
    <row r="104" spans="1:10">
      <c r="A104" s="61" t="s">
        <v>388</v>
      </c>
      <c r="B104" s="61" t="s">
        <v>388</v>
      </c>
      <c r="C104" s="61"/>
      <c r="D104" s="13">
        <v>171</v>
      </c>
      <c r="E104" s="13" t="s">
        <v>49</v>
      </c>
      <c r="F104" s="8" t="s">
        <v>283</v>
      </c>
      <c r="G104" s="13">
        <v>65</v>
      </c>
      <c r="H104" s="1" t="s">
        <v>9</v>
      </c>
      <c r="I104" s="13">
        <v>84</v>
      </c>
      <c r="J104" s="13">
        <f t="shared" si="1"/>
        <v>21</v>
      </c>
    </row>
    <row r="105" spans="1:10">
      <c r="A105" s="61" t="s">
        <v>390</v>
      </c>
      <c r="B105" s="61" t="s">
        <v>389</v>
      </c>
      <c r="C105" s="61"/>
      <c r="D105" s="13">
        <v>171</v>
      </c>
      <c r="E105" s="13" t="s">
        <v>49</v>
      </c>
      <c r="F105" s="8" t="s">
        <v>287</v>
      </c>
      <c r="G105" s="13">
        <v>71</v>
      </c>
      <c r="H105" s="1" t="s">
        <v>9</v>
      </c>
      <c r="I105" s="13">
        <v>90</v>
      </c>
      <c r="J105" s="13">
        <f t="shared" si="1"/>
        <v>21</v>
      </c>
    </row>
    <row r="106" spans="1:10">
      <c r="A106" s="61" t="s">
        <v>391</v>
      </c>
      <c r="B106" s="61" t="s">
        <v>390</v>
      </c>
      <c r="C106" s="61"/>
      <c r="D106" s="13">
        <v>171</v>
      </c>
      <c r="E106" s="13" t="s">
        <v>49</v>
      </c>
      <c r="F106" s="8" t="s">
        <v>289</v>
      </c>
      <c r="G106" s="13">
        <v>71</v>
      </c>
      <c r="H106" s="1" t="s">
        <v>9</v>
      </c>
      <c r="I106" s="13">
        <v>90</v>
      </c>
      <c r="J106" s="13">
        <f t="shared" si="1"/>
        <v>21</v>
      </c>
    </row>
    <row r="107" spans="1:10" ht="16">
      <c r="A107" s="61" t="s">
        <v>498</v>
      </c>
      <c r="B107" s="61" t="s">
        <v>393</v>
      </c>
      <c r="C107" s="61"/>
      <c r="D107" s="13">
        <v>171</v>
      </c>
      <c r="E107" s="13" t="s">
        <v>49</v>
      </c>
      <c r="F107" s="8" t="s">
        <v>281</v>
      </c>
      <c r="G107" s="13">
        <v>113</v>
      </c>
      <c r="H107" s="1" t="s">
        <v>9</v>
      </c>
      <c r="I107" s="13">
        <v>132</v>
      </c>
      <c r="J107" s="13">
        <f t="shared" si="1"/>
        <v>21</v>
      </c>
    </row>
    <row r="108" spans="1:10">
      <c r="A108" s="65" t="s">
        <v>1277</v>
      </c>
      <c r="B108" s="65" t="s">
        <v>1277</v>
      </c>
      <c r="C108" s="65"/>
      <c r="D108" s="13">
        <v>171</v>
      </c>
      <c r="E108" s="13" t="s">
        <v>49</v>
      </c>
      <c r="F108" s="8" t="s">
        <v>244</v>
      </c>
      <c r="G108" s="13">
        <v>79</v>
      </c>
      <c r="H108" s="1" t="s">
        <v>687</v>
      </c>
      <c r="I108" s="13">
        <v>98</v>
      </c>
      <c r="J108" s="13">
        <f t="shared" si="1"/>
        <v>21</v>
      </c>
    </row>
    <row r="109" spans="1:10" ht="16">
      <c r="A109" s="61" t="s">
        <v>499</v>
      </c>
      <c r="B109" s="61" t="s">
        <v>1386</v>
      </c>
      <c r="C109" s="61"/>
      <c r="D109" s="13">
        <v>171</v>
      </c>
      <c r="E109" s="13" t="s">
        <v>49</v>
      </c>
      <c r="F109" s="8" t="s">
        <v>246</v>
      </c>
      <c r="G109" s="13">
        <v>79</v>
      </c>
      <c r="H109" s="1" t="s">
        <v>687</v>
      </c>
      <c r="I109" s="13">
        <v>98</v>
      </c>
      <c r="J109" s="13">
        <f t="shared" si="1"/>
        <v>21</v>
      </c>
    </row>
    <row r="110" spans="1:10">
      <c r="A110" s="61" t="s">
        <v>389</v>
      </c>
      <c r="B110" s="61"/>
      <c r="C110" s="61" t="s">
        <v>1435</v>
      </c>
      <c r="D110" s="13">
        <v>171</v>
      </c>
      <c r="E110" s="13" t="s">
        <v>49</v>
      </c>
      <c r="F110" s="8" t="s">
        <v>285</v>
      </c>
      <c r="G110" s="13">
        <v>77</v>
      </c>
      <c r="H110" s="1" t="s">
        <v>9</v>
      </c>
      <c r="I110" s="13">
        <v>96</v>
      </c>
      <c r="J110" s="13">
        <f t="shared" si="1"/>
        <v>21</v>
      </c>
    </row>
    <row r="111" spans="1:10">
      <c r="A111" s="61" t="s">
        <v>392</v>
      </c>
      <c r="B111" s="61"/>
      <c r="C111" s="61" t="s">
        <v>1436</v>
      </c>
      <c r="D111" s="13">
        <v>171</v>
      </c>
      <c r="E111" s="13" t="s">
        <v>49</v>
      </c>
      <c r="F111" s="8" t="s">
        <v>240</v>
      </c>
      <c r="G111" s="13">
        <v>74</v>
      </c>
      <c r="H111" s="1" t="s">
        <v>9</v>
      </c>
      <c r="I111" s="13">
        <v>93</v>
      </c>
      <c r="J111" s="13">
        <f t="shared" si="1"/>
        <v>21</v>
      </c>
    </row>
    <row r="112" spans="1:10" ht="16" customHeight="1">
      <c r="A112" s="61" t="s">
        <v>393</v>
      </c>
      <c r="B112" s="61"/>
      <c r="C112" s="61" t="s">
        <v>394</v>
      </c>
      <c r="D112" s="13">
        <v>171</v>
      </c>
      <c r="E112" s="13" t="s">
        <v>49</v>
      </c>
      <c r="F112" s="8" t="s">
        <v>242</v>
      </c>
      <c r="G112" s="13">
        <v>74</v>
      </c>
      <c r="H112" s="1" t="s">
        <v>9</v>
      </c>
      <c r="I112" s="13">
        <v>92</v>
      </c>
      <c r="J112" s="13">
        <f t="shared" si="1"/>
        <v>21</v>
      </c>
    </row>
    <row r="113" spans="1:10">
      <c r="A113" s="61" t="s">
        <v>500</v>
      </c>
      <c r="B113" s="61"/>
      <c r="C113" s="61" t="s">
        <v>452</v>
      </c>
      <c r="D113" s="13">
        <v>171</v>
      </c>
      <c r="E113" s="13" t="s">
        <v>49</v>
      </c>
      <c r="F113" s="8" t="s">
        <v>248</v>
      </c>
      <c r="G113" s="13">
        <v>76</v>
      </c>
      <c r="H113" s="8" t="s">
        <v>10</v>
      </c>
      <c r="I113" s="13">
        <v>95</v>
      </c>
      <c r="J113" s="13">
        <f t="shared" si="1"/>
        <v>20</v>
      </c>
    </row>
    <row r="114" spans="1:10">
      <c r="A114" s="61" t="s">
        <v>501</v>
      </c>
      <c r="B114" s="61"/>
      <c r="C114" s="61" t="s">
        <v>688</v>
      </c>
      <c r="D114" s="13">
        <v>171</v>
      </c>
      <c r="E114" s="13" t="s">
        <v>49</v>
      </c>
      <c r="F114" s="8" t="s">
        <v>251</v>
      </c>
      <c r="G114" s="13">
        <v>76</v>
      </c>
      <c r="H114" s="8" t="s">
        <v>10</v>
      </c>
      <c r="I114" s="13">
        <v>95</v>
      </c>
      <c r="J114" s="13">
        <f t="shared" si="1"/>
        <v>20</v>
      </c>
    </row>
    <row r="115" spans="1:10">
      <c r="A115" s="61" t="s">
        <v>394</v>
      </c>
      <c r="B115" s="61"/>
      <c r="C115" s="61" t="s">
        <v>1437</v>
      </c>
      <c r="D115" s="13">
        <v>171</v>
      </c>
      <c r="E115" s="13" t="s">
        <v>49</v>
      </c>
      <c r="F115" s="8" t="s">
        <v>253</v>
      </c>
      <c r="G115" s="13">
        <v>65</v>
      </c>
      <c r="H115" s="1" t="s">
        <v>681</v>
      </c>
      <c r="I115" s="13">
        <v>84</v>
      </c>
      <c r="J115" s="13">
        <f t="shared" si="1"/>
        <v>21</v>
      </c>
    </row>
    <row r="116" spans="1:10">
      <c r="A116" s="61" t="s">
        <v>452</v>
      </c>
      <c r="B116" s="61"/>
      <c r="C116" s="61" t="s">
        <v>1438</v>
      </c>
      <c r="D116" s="13">
        <v>171</v>
      </c>
      <c r="E116" s="13" t="s">
        <v>49</v>
      </c>
      <c r="F116" s="8" t="s">
        <v>223</v>
      </c>
      <c r="G116" s="13">
        <v>120</v>
      </c>
      <c r="H116" s="8" t="s">
        <v>11</v>
      </c>
      <c r="I116" s="13">
        <v>140</v>
      </c>
      <c r="J116" s="13">
        <f t="shared" si="1"/>
        <v>21</v>
      </c>
    </row>
    <row r="117" spans="1:10">
      <c r="A117" s="65" t="s">
        <v>688</v>
      </c>
      <c r="B117" s="65"/>
      <c r="C117" s="65" t="s">
        <v>1439</v>
      </c>
      <c r="D117" s="13" t="s">
        <v>689</v>
      </c>
      <c r="E117" s="13" t="s">
        <v>49</v>
      </c>
      <c r="F117" s="62" t="s">
        <v>690</v>
      </c>
      <c r="G117" s="13">
        <v>65</v>
      </c>
      <c r="H117" s="8" t="s">
        <v>691</v>
      </c>
      <c r="I117" s="13">
        <v>85</v>
      </c>
      <c r="J117" s="13">
        <f t="shared" si="1"/>
        <v>21</v>
      </c>
    </row>
    <row r="118" spans="1:10">
      <c r="A118" s="57" t="s">
        <v>692</v>
      </c>
      <c r="B118" s="57" t="s">
        <v>692</v>
      </c>
      <c r="C118" s="57"/>
      <c r="D118" s="13">
        <v>172</v>
      </c>
      <c r="E118" s="13" t="s">
        <v>49</v>
      </c>
      <c r="F118" s="8" t="s">
        <v>693</v>
      </c>
      <c r="G118" s="13">
        <v>120</v>
      </c>
      <c r="H118" s="8" t="s">
        <v>80</v>
      </c>
      <c r="I118" s="13">
        <v>140</v>
      </c>
      <c r="J118" s="13">
        <f t="shared" si="1"/>
        <v>21</v>
      </c>
    </row>
    <row r="119" spans="1:10">
      <c r="A119" s="57" t="s">
        <v>694</v>
      </c>
      <c r="B119" s="57" t="s">
        <v>694</v>
      </c>
      <c r="C119" s="57"/>
      <c r="D119" s="13">
        <v>172</v>
      </c>
      <c r="E119" s="13" t="s">
        <v>49</v>
      </c>
      <c r="F119" s="8" t="s">
        <v>695</v>
      </c>
      <c r="G119" s="13">
        <v>114</v>
      </c>
      <c r="H119" s="8" t="s">
        <v>80</v>
      </c>
      <c r="I119" s="13">
        <v>134</v>
      </c>
      <c r="J119" s="13">
        <f t="shared" si="1"/>
        <v>21</v>
      </c>
    </row>
    <row r="120" spans="1:10">
      <c r="A120" s="57" t="s">
        <v>696</v>
      </c>
      <c r="B120" s="57" t="s">
        <v>696</v>
      </c>
      <c r="C120" s="57"/>
      <c r="D120" s="13">
        <v>172</v>
      </c>
      <c r="E120" s="13" t="s">
        <v>49</v>
      </c>
      <c r="F120" s="8" t="s">
        <v>697</v>
      </c>
      <c r="G120" s="13">
        <v>114</v>
      </c>
      <c r="H120" s="8" t="s">
        <v>698</v>
      </c>
      <c r="I120" s="13">
        <v>134</v>
      </c>
      <c r="J120" s="13">
        <f t="shared" si="1"/>
        <v>21</v>
      </c>
    </row>
    <row r="121" spans="1:10" ht="16">
      <c r="A121" s="99" t="s">
        <v>1283</v>
      </c>
      <c r="B121" s="99" t="s">
        <v>1283</v>
      </c>
      <c r="C121" s="99"/>
      <c r="D121" s="13">
        <v>172</v>
      </c>
      <c r="E121" s="13" t="s">
        <v>49</v>
      </c>
      <c r="F121" s="8" t="s">
        <v>699</v>
      </c>
      <c r="G121" s="13">
        <v>111</v>
      </c>
      <c r="H121" s="8" t="s">
        <v>700</v>
      </c>
      <c r="I121" s="13">
        <v>134</v>
      </c>
      <c r="J121" s="13">
        <f t="shared" si="1"/>
        <v>24</v>
      </c>
    </row>
    <row r="122" spans="1:10" ht="16">
      <c r="A122" s="99" t="s">
        <v>1284</v>
      </c>
      <c r="B122" s="99" t="s">
        <v>1284</v>
      </c>
      <c r="C122" s="99"/>
      <c r="D122" s="13">
        <v>172</v>
      </c>
      <c r="E122" s="13" t="s">
        <v>49</v>
      </c>
      <c r="F122" s="8" t="s">
        <v>701</v>
      </c>
      <c r="G122" s="13">
        <v>114</v>
      </c>
      <c r="H122" s="8" t="s">
        <v>700</v>
      </c>
      <c r="I122" s="13">
        <v>137</v>
      </c>
      <c r="J122" s="13">
        <f t="shared" si="1"/>
        <v>24</v>
      </c>
    </row>
    <row r="123" spans="1:10">
      <c r="A123" s="57" t="s">
        <v>702</v>
      </c>
      <c r="B123" s="57" t="s">
        <v>702</v>
      </c>
      <c r="C123" s="57"/>
      <c r="D123" s="13">
        <v>172</v>
      </c>
      <c r="E123" s="13" t="s">
        <v>49</v>
      </c>
      <c r="F123" s="8" t="s">
        <v>703</v>
      </c>
      <c r="G123" s="13">
        <v>109</v>
      </c>
      <c r="H123" s="8" t="s">
        <v>81</v>
      </c>
      <c r="I123" s="13">
        <v>128</v>
      </c>
      <c r="J123" s="13">
        <f t="shared" si="1"/>
        <v>20</v>
      </c>
    </row>
    <row r="124" spans="1:10">
      <c r="A124" s="65" t="s">
        <v>704</v>
      </c>
      <c r="B124" s="65" t="s">
        <v>1388</v>
      </c>
      <c r="C124" s="65"/>
      <c r="D124" s="13" t="s">
        <v>705</v>
      </c>
      <c r="E124" s="13" t="s">
        <v>49</v>
      </c>
      <c r="F124" s="62" t="s">
        <v>706</v>
      </c>
      <c r="G124" s="13">
        <v>7</v>
      </c>
      <c r="H124" s="8" t="s">
        <v>707</v>
      </c>
      <c r="I124" s="13">
        <v>26</v>
      </c>
      <c r="J124" s="13">
        <f t="shared" si="1"/>
        <v>20</v>
      </c>
    </row>
    <row r="125" spans="1:10" ht="16">
      <c r="A125" s="61" t="s">
        <v>502</v>
      </c>
      <c r="B125" s="61" t="s">
        <v>1389</v>
      </c>
      <c r="C125" s="61"/>
      <c r="D125" s="13">
        <v>172</v>
      </c>
      <c r="E125" s="13" t="s">
        <v>49</v>
      </c>
      <c r="F125" s="8" t="s">
        <v>256</v>
      </c>
      <c r="G125" s="13">
        <v>74</v>
      </c>
      <c r="H125" s="1" t="s">
        <v>80</v>
      </c>
      <c r="I125" s="13">
        <v>93</v>
      </c>
      <c r="J125" s="13">
        <f t="shared" si="1"/>
        <v>21</v>
      </c>
    </row>
    <row r="126" spans="1:10" ht="16">
      <c r="A126" s="61" t="s">
        <v>506</v>
      </c>
      <c r="B126" s="61" t="s">
        <v>1390</v>
      </c>
      <c r="C126" s="61"/>
      <c r="D126" s="13">
        <v>172</v>
      </c>
      <c r="E126" s="13" t="s">
        <v>49</v>
      </c>
      <c r="F126" s="8" t="s">
        <v>268</v>
      </c>
      <c r="G126" s="13">
        <v>145</v>
      </c>
      <c r="H126" s="8" t="s">
        <v>12</v>
      </c>
      <c r="I126" s="13">
        <v>164</v>
      </c>
      <c r="J126" s="13">
        <f t="shared" si="1"/>
        <v>20</v>
      </c>
    </row>
    <row r="127" spans="1:10" ht="16">
      <c r="A127" s="61" t="s">
        <v>503</v>
      </c>
      <c r="B127" s="61" t="s">
        <v>1391</v>
      </c>
      <c r="C127" s="61"/>
      <c r="D127" s="13">
        <v>172</v>
      </c>
      <c r="E127" s="13" t="s">
        <v>49</v>
      </c>
      <c r="F127" s="8" t="s">
        <v>311</v>
      </c>
      <c r="G127" s="13">
        <v>73</v>
      </c>
      <c r="H127" s="1" t="s">
        <v>80</v>
      </c>
      <c r="I127" s="13">
        <v>92</v>
      </c>
      <c r="J127" s="13">
        <f t="shared" si="1"/>
        <v>21</v>
      </c>
    </row>
    <row r="128" spans="1:10">
      <c r="A128" s="61" t="s">
        <v>504</v>
      </c>
      <c r="B128" s="61"/>
      <c r="C128" s="61" t="s">
        <v>1440</v>
      </c>
      <c r="D128" s="13">
        <v>172</v>
      </c>
      <c r="E128" s="13" t="s">
        <v>49</v>
      </c>
      <c r="F128" s="8" t="s">
        <v>313</v>
      </c>
      <c r="G128" s="13">
        <v>106</v>
      </c>
      <c r="H128" s="8" t="s">
        <v>12</v>
      </c>
      <c r="I128" s="13">
        <v>125</v>
      </c>
      <c r="J128" s="13">
        <f t="shared" si="1"/>
        <v>20</v>
      </c>
    </row>
    <row r="129" spans="1:10">
      <c r="A129" s="61" t="s">
        <v>505</v>
      </c>
      <c r="B129" s="61"/>
      <c r="C129" s="61" t="s">
        <v>704</v>
      </c>
      <c r="D129" s="13">
        <v>172</v>
      </c>
      <c r="E129" s="13" t="s">
        <v>49</v>
      </c>
      <c r="F129" s="8" t="s">
        <v>316</v>
      </c>
      <c r="G129" s="13">
        <v>150</v>
      </c>
      <c r="H129" s="8" t="s">
        <v>12</v>
      </c>
      <c r="I129" s="13">
        <v>169</v>
      </c>
      <c r="J129" s="13">
        <f t="shared" si="1"/>
        <v>20</v>
      </c>
    </row>
    <row r="130" spans="1:10">
      <c r="A130" s="57" t="s">
        <v>708</v>
      </c>
      <c r="B130" s="57" t="s">
        <v>708</v>
      </c>
      <c r="C130" s="57"/>
      <c r="D130" s="13">
        <v>319</v>
      </c>
      <c r="E130" s="13" t="s">
        <v>49</v>
      </c>
      <c r="F130" s="8" t="s">
        <v>709</v>
      </c>
      <c r="G130" s="13">
        <v>169</v>
      </c>
      <c r="H130" s="8" t="s">
        <v>82</v>
      </c>
      <c r="I130" s="13">
        <v>188</v>
      </c>
      <c r="J130" s="13">
        <f t="shared" ref="J130:J193" si="2">LEN(H130)</f>
        <v>20</v>
      </c>
    </row>
    <row r="131" spans="1:10">
      <c r="A131" s="57" t="s">
        <v>710</v>
      </c>
      <c r="B131" s="57" t="s">
        <v>710</v>
      </c>
      <c r="C131" s="57"/>
      <c r="D131" s="13">
        <v>319</v>
      </c>
      <c r="E131" s="13" t="s">
        <v>49</v>
      </c>
      <c r="F131" s="8" t="s">
        <v>711</v>
      </c>
      <c r="G131" s="13">
        <v>170</v>
      </c>
      <c r="H131" s="8" t="s">
        <v>82</v>
      </c>
      <c r="I131" s="13">
        <v>189</v>
      </c>
      <c r="J131" s="13">
        <f t="shared" si="2"/>
        <v>20</v>
      </c>
    </row>
    <row r="132" spans="1:10">
      <c r="A132" s="57" t="s">
        <v>712</v>
      </c>
      <c r="B132" s="57" t="s">
        <v>712</v>
      </c>
      <c r="C132" s="57"/>
      <c r="D132" s="13">
        <v>319</v>
      </c>
      <c r="E132" s="13" t="s">
        <v>49</v>
      </c>
      <c r="F132" s="8" t="s">
        <v>713</v>
      </c>
      <c r="G132" s="13">
        <v>183</v>
      </c>
      <c r="H132" s="8" t="s">
        <v>714</v>
      </c>
      <c r="I132" s="13">
        <v>202</v>
      </c>
      <c r="J132" s="13">
        <f t="shared" si="2"/>
        <v>20</v>
      </c>
    </row>
    <row r="133" spans="1:10" ht="16">
      <c r="A133" s="61" t="s">
        <v>512</v>
      </c>
      <c r="B133" s="61" t="s">
        <v>1392</v>
      </c>
      <c r="C133" s="61"/>
      <c r="D133" s="13">
        <v>319</v>
      </c>
      <c r="E133" s="13" t="s">
        <v>49</v>
      </c>
      <c r="F133" s="8" t="s">
        <v>343</v>
      </c>
      <c r="G133" s="13">
        <v>164</v>
      </c>
      <c r="H133" s="1" t="s">
        <v>82</v>
      </c>
      <c r="I133" s="13">
        <v>183</v>
      </c>
      <c r="J133" s="13">
        <f t="shared" si="2"/>
        <v>20</v>
      </c>
    </row>
    <row r="134" spans="1:10" ht="16">
      <c r="A134" s="61" t="s">
        <v>507</v>
      </c>
      <c r="B134" s="61" t="s">
        <v>1393</v>
      </c>
      <c r="C134" s="61"/>
      <c r="D134" s="13">
        <v>319</v>
      </c>
      <c r="E134" s="13" t="s">
        <v>49</v>
      </c>
      <c r="F134" s="8" t="s">
        <v>272</v>
      </c>
      <c r="G134" s="13">
        <v>164</v>
      </c>
      <c r="H134" s="8" t="s">
        <v>13</v>
      </c>
      <c r="I134" s="13">
        <v>184</v>
      </c>
      <c r="J134" s="13">
        <f t="shared" si="2"/>
        <v>21</v>
      </c>
    </row>
    <row r="135" spans="1:10">
      <c r="A135" s="65" t="s">
        <v>715</v>
      </c>
      <c r="B135" s="65" t="s">
        <v>1394</v>
      </c>
      <c r="C135" s="65"/>
      <c r="D135" s="13" t="s">
        <v>716</v>
      </c>
      <c r="E135" s="13" t="s">
        <v>49</v>
      </c>
      <c r="F135" s="62" t="s">
        <v>717</v>
      </c>
      <c r="G135" s="13">
        <v>163</v>
      </c>
      <c r="H135" s="8" t="s">
        <v>718</v>
      </c>
      <c r="I135" s="13">
        <v>185</v>
      </c>
      <c r="J135" s="13">
        <f t="shared" si="2"/>
        <v>23</v>
      </c>
    </row>
    <row r="136" spans="1:10" ht="16">
      <c r="A136" s="61" t="s">
        <v>510</v>
      </c>
      <c r="B136" s="61" t="s">
        <v>1395</v>
      </c>
      <c r="C136" s="61"/>
      <c r="D136" s="13">
        <v>319</v>
      </c>
      <c r="E136" s="13" t="s">
        <v>49</v>
      </c>
      <c r="F136" s="8" t="s">
        <v>278</v>
      </c>
      <c r="G136" s="13">
        <v>161</v>
      </c>
      <c r="H136" s="4" t="s">
        <v>14</v>
      </c>
      <c r="I136" s="13">
        <v>180</v>
      </c>
      <c r="J136" s="13">
        <f t="shared" si="2"/>
        <v>22</v>
      </c>
    </row>
    <row r="137" spans="1:10" ht="16">
      <c r="A137" s="61" t="s">
        <v>511</v>
      </c>
      <c r="B137" s="61" t="s">
        <v>715</v>
      </c>
      <c r="C137" s="61"/>
      <c r="D137" s="13">
        <v>319</v>
      </c>
      <c r="E137" s="13" t="s">
        <v>49</v>
      </c>
      <c r="F137" s="8" t="s">
        <v>280</v>
      </c>
      <c r="G137" s="13">
        <v>166</v>
      </c>
      <c r="H137" s="4" t="s">
        <v>14</v>
      </c>
      <c r="I137" s="13">
        <v>185</v>
      </c>
      <c r="J137" s="13">
        <f t="shared" si="2"/>
        <v>22</v>
      </c>
    </row>
    <row r="138" spans="1:10" ht="16">
      <c r="A138" s="61" t="s">
        <v>508</v>
      </c>
      <c r="B138" s="61" t="s">
        <v>1396</v>
      </c>
      <c r="C138" s="61"/>
      <c r="D138" s="13">
        <v>319</v>
      </c>
      <c r="E138" s="13" t="s">
        <v>49</v>
      </c>
      <c r="F138" s="8" t="s">
        <v>274</v>
      </c>
      <c r="G138" s="13">
        <v>62</v>
      </c>
      <c r="H138" s="8" t="s">
        <v>13</v>
      </c>
      <c r="I138" s="13">
        <v>82</v>
      </c>
      <c r="J138" s="13">
        <f t="shared" si="2"/>
        <v>21</v>
      </c>
    </row>
    <row r="139" spans="1:10" ht="16">
      <c r="A139" s="61" t="s">
        <v>513</v>
      </c>
      <c r="B139" s="61" t="s">
        <v>1397</v>
      </c>
      <c r="C139" s="61"/>
      <c r="D139" s="13">
        <v>319</v>
      </c>
      <c r="E139" s="13" t="s">
        <v>49</v>
      </c>
      <c r="F139" s="8" t="s">
        <v>291</v>
      </c>
      <c r="G139" s="13">
        <v>165</v>
      </c>
      <c r="H139" s="4" t="s">
        <v>14</v>
      </c>
      <c r="I139" s="13">
        <v>184</v>
      </c>
      <c r="J139" s="13">
        <f t="shared" si="2"/>
        <v>22</v>
      </c>
    </row>
    <row r="140" spans="1:10" ht="16">
      <c r="A140" s="61" t="s">
        <v>509</v>
      </c>
      <c r="B140" s="61"/>
      <c r="C140" s="61" t="s">
        <v>1441</v>
      </c>
      <c r="D140" s="13">
        <v>319</v>
      </c>
      <c r="E140" s="13" t="s">
        <v>49</v>
      </c>
      <c r="F140" s="8" t="s">
        <v>276</v>
      </c>
      <c r="G140" s="13">
        <v>164</v>
      </c>
      <c r="H140" s="8" t="s">
        <v>82</v>
      </c>
      <c r="I140" s="13">
        <v>183</v>
      </c>
      <c r="J140" s="13">
        <f t="shared" si="2"/>
        <v>20</v>
      </c>
    </row>
    <row r="141" spans="1:10">
      <c r="A141" s="57" t="s">
        <v>719</v>
      </c>
      <c r="B141" s="57" t="s">
        <v>719</v>
      </c>
      <c r="C141" s="57"/>
      <c r="D141" s="13">
        <v>390</v>
      </c>
      <c r="E141" s="13" t="s">
        <v>49</v>
      </c>
      <c r="F141" s="8" t="s">
        <v>720</v>
      </c>
      <c r="G141" s="13">
        <v>11</v>
      </c>
      <c r="H141" s="8" t="s">
        <v>83</v>
      </c>
      <c r="I141" s="13">
        <v>31</v>
      </c>
      <c r="J141" s="13">
        <f t="shared" si="2"/>
        <v>21</v>
      </c>
    </row>
    <row r="142" spans="1:10">
      <c r="A142" s="57" t="s">
        <v>721</v>
      </c>
      <c r="B142" s="57" t="s">
        <v>721</v>
      </c>
      <c r="C142" s="57"/>
      <c r="D142" s="13">
        <v>390</v>
      </c>
      <c r="E142" s="13" t="s">
        <v>49</v>
      </c>
      <c r="F142" s="8" t="s">
        <v>722</v>
      </c>
      <c r="G142" s="13">
        <v>11</v>
      </c>
      <c r="H142" s="8" t="s">
        <v>84</v>
      </c>
      <c r="I142" s="13">
        <v>31</v>
      </c>
      <c r="J142" s="13">
        <f t="shared" si="2"/>
        <v>21</v>
      </c>
    </row>
    <row r="143" spans="1:10">
      <c r="A143" s="61" t="s">
        <v>1399</v>
      </c>
      <c r="B143" s="61" t="s">
        <v>1398</v>
      </c>
      <c r="C143" s="61"/>
      <c r="D143" s="13">
        <v>390</v>
      </c>
      <c r="E143" s="13" t="s">
        <v>49</v>
      </c>
      <c r="F143" s="8" t="s">
        <v>303</v>
      </c>
      <c r="G143" s="13">
        <v>70</v>
      </c>
      <c r="H143" s="8" t="s">
        <v>85</v>
      </c>
      <c r="I143" s="13">
        <v>89</v>
      </c>
      <c r="J143" s="13">
        <f t="shared" si="2"/>
        <v>20</v>
      </c>
    </row>
    <row r="144" spans="1:10">
      <c r="A144" s="61" t="s">
        <v>514</v>
      </c>
      <c r="B144" s="61"/>
      <c r="C144" s="61" t="s">
        <v>1442</v>
      </c>
      <c r="D144" s="13">
        <v>390</v>
      </c>
      <c r="E144" s="13" t="s">
        <v>49</v>
      </c>
      <c r="F144" s="8" t="s">
        <v>295</v>
      </c>
      <c r="G144" s="13">
        <v>12</v>
      </c>
      <c r="H144" s="8" t="s">
        <v>84</v>
      </c>
      <c r="I144" s="13">
        <v>32</v>
      </c>
      <c r="J144" s="13">
        <f t="shared" si="2"/>
        <v>21</v>
      </c>
    </row>
    <row r="145" spans="1:10">
      <c r="A145" s="61" t="s">
        <v>515</v>
      </c>
      <c r="B145" s="61"/>
      <c r="C145" s="61" t="s">
        <v>1443</v>
      </c>
      <c r="D145" s="13">
        <v>390</v>
      </c>
      <c r="E145" s="13" t="s">
        <v>49</v>
      </c>
      <c r="F145" s="8" t="s">
        <v>297</v>
      </c>
      <c r="G145" s="13">
        <v>14</v>
      </c>
      <c r="H145" s="8" t="s">
        <v>84</v>
      </c>
      <c r="I145" s="13">
        <v>33</v>
      </c>
      <c r="J145" s="13">
        <f t="shared" si="2"/>
        <v>21</v>
      </c>
    </row>
    <row r="146" spans="1:10">
      <c r="A146" s="61" t="s">
        <v>516</v>
      </c>
      <c r="B146" s="61"/>
      <c r="C146" s="61" t="s">
        <v>1444</v>
      </c>
      <c r="D146" s="13">
        <v>390</v>
      </c>
      <c r="E146" s="13" t="s">
        <v>49</v>
      </c>
      <c r="F146" s="8" t="s">
        <v>299</v>
      </c>
      <c r="G146" s="13">
        <v>11</v>
      </c>
      <c r="H146" s="8" t="s">
        <v>723</v>
      </c>
      <c r="I146" s="13">
        <v>31</v>
      </c>
      <c r="J146" s="13">
        <f t="shared" si="2"/>
        <v>20</v>
      </c>
    </row>
    <row r="147" spans="1:10">
      <c r="A147" s="61" t="s">
        <v>517</v>
      </c>
      <c r="B147" s="61"/>
      <c r="C147" s="61" t="s">
        <v>1445</v>
      </c>
      <c r="D147" s="13">
        <v>390</v>
      </c>
      <c r="E147" s="13" t="s">
        <v>49</v>
      </c>
      <c r="F147" s="8" t="s">
        <v>301</v>
      </c>
      <c r="G147" s="13">
        <v>8</v>
      </c>
      <c r="H147" s="8" t="s">
        <v>85</v>
      </c>
      <c r="I147" s="13">
        <v>28</v>
      </c>
      <c r="J147" s="13">
        <f t="shared" si="2"/>
        <v>20</v>
      </c>
    </row>
    <row r="148" spans="1:10">
      <c r="A148" s="57" t="s">
        <v>724</v>
      </c>
      <c r="B148" s="57" t="s">
        <v>724</v>
      </c>
      <c r="C148" s="57"/>
      <c r="D148" s="13">
        <v>393</v>
      </c>
      <c r="E148" s="13" t="s">
        <v>49</v>
      </c>
      <c r="F148" s="8" t="s">
        <v>725</v>
      </c>
      <c r="G148" s="13">
        <v>11</v>
      </c>
      <c r="H148" s="8" t="s">
        <v>726</v>
      </c>
      <c r="I148" s="13">
        <v>31</v>
      </c>
      <c r="J148" s="13">
        <f t="shared" si="2"/>
        <v>21</v>
      </c>
    </row>
    <row r="149" spans="1:10">
      <c r="A149" s="61" t="s">
        <v>519</v>
      </c>
      <c r="B149" s="61"/>
      <c r="C149" s="61" t="s">
        <v>519</v>
      </c>
      <c r="D149" s="13">
        <v>393</v>
      </c>
      <c r="E149" s="13" t="s">
        <v>49</v>
      </c>
      <c r="F149" s="8" t="s">
        <v>306</v>
      </c>
      <c r="G149" s="13">
        <v>11</v>
      </c>
      <c r="H149" s="8" t="s">
        <v>15</v>
      </c>
      <c r="I149" s="13">
        <v>32</v>
      </c>
      <c r="J149" s="13">
        <f t="shared" si="2"/>
        <v>22</v>
      </c>
    </row>
    <row r="150" spans="1:10">
      <c r="A150" s="61" t="s">
        <v>520</v>
      </c>
      <c r="B150" s="61"/>
      <c r="C150" s="61" t="s">
        <v>520</v>
      </c>
      <c r="D150" s="13">
        <v>393</v>
      </c>
      <c r="E150" s="13" t="s">
        <v>49</v>
      </c>
      <c r="F150" s="8" t="s">
        <v>308</v>
      </c>
      <c r="G150" s="13">
        <v>13</v>
      </c>
      <c r="H150" s="8" t="s">
        <v>15</v>
      </c>
      <c r="I150" s="13">
        <v>34</v>
      </c>
      <c r="J150" s="13">
        <f t="shared" si="2"/>
        <v>22</v>
      </c>
    </row>
    <row r="151" spans="1:10">
      <c r="A151" s="61" t="s">
        <v>521</v>
      </c>
      <c r="B151" s="61"/>
      <c r="C151" s="61" t="s">
        <v>521</v>
      </c>
      <c r="D151" s="13">
        <v>393</v>
      </c>
      <c r="E151" s="13" t="s">
        <v>49</v>
      </c>
      <c r="F151" s="8" t="s">
        <v>310</v>
      </c>
      <c r="G151" s="13">
        <v>11</v>
      </c>
      <c r="H151" s="8" t="s">
        <v>15</v>
      </c>
      <c r="I151" s="13">
        <v>32</v>
      </c>
      <c r="J151" s="13">
        <f t="shared" si="2"/>
        <v>22</v>
      </c>
    </row>
    <row r="152" spans="1:10">
      <c r="A152" s="61" t="s">
        <v>522</v>
      </c>
      <c r="B152" s="61"/>
      <c r="C152" s="61" t="s">
        <v>522</v>
      </c>
      <c r="D152" s="13">
        <v>393</v>
      </c>
      <c r="E152" s="13" t="s">
        <v>49</v>
      </c>
      <c r="F152" s="8" t="s">
        <v>322</v>
      </c>
      <c r="G152" s="13">
        <v>11</v>
      </c>
      <c r="H152" s="8" t="s">
        <v>15</v>
      </c>
      <c r="I152" s="13">
        <v>32</v>
      </c>
      <c r="J152" s="13">
        <f t="shared" si="2"/>
        <v>22</v>
      </c>
    </row>
    <row r="153" spans="1:10">
      <c r="A153" s="61" t="s">
        <v>523</v>
      </c>
      <c r="B153" s="61"/>
      <c r="C153" s="61" t="s">
        <v>523</v>
      </c>
      <c r="D153" s="13">
        <v>393</v>
      </c>
      <c r="E153" s="13" t="s">
        <v>49</v>
      </c>
      <c r="F153" s="8" t="s">
        <v>324</v>
      </c>
      <c r="G153" s="13">
        <v>11</v>
      </c>
      <c r="H153" s="8" t="s">
        <v>15</v>
      </c>
      <c r="I153" s="13">
        <v>32</v>
      </c>
      <c r="J153" s="13">
        <f t="shared" si="2"/>
        <v>22</v>
      </c>
    </row>
    <row r="154" spans="1:10">
      <c r="A154" s="61" t="s">
        <v>524</v>
      </c>
      <c r="B154" s="61"/>
      <c r="C154" s="61" t="s">
        <v>524</v>
      </c>
      <c r="D154" s="13">
        <v>393</v>
      </c>
      <c r="E154" s="13" t="s">
        <v>49</v>
      </c>
      <c r="F154" s="8" t="s">
        <v>326</v>
      </c>
      <c r="G154" s="13">
        <v>14</v>
      </c>
      <c r="H154" s="8" t="s">
        <v>16</v>
      </c>
      <c r="I154" s="13">
        <v>35</v>
      </c>
      <c r="J154" s="13">
        <f t="shared" si="2"/>
        <v>22</v>
      </c>
    </row>
    <row r="155" spans="1:10">
      <c r="A155" s="61" t="s">
        <v>525</v>
      </c>
      <c r="B155" s="61"/>
      <c r="C155" s="61" t="s">
        <v>525</v>
      </c>
      <c r="D155" s="13">
        <v>393</v>
      </c>
      <c r="E155" s="13" t="s">
        <v>49</v>
      </c>
      <c r="F155" s="8" t="s">
        <v>329</v>
      </c>
      <c r="G155" s="13">
        <v>13</v>
      </c>
      <c r="H155" s="8" t="s">
        <v>16</v>
      </c>
      <c r="I155" s="13">
        <v>34</v>
      </c>
      <c r="J155" s="13">
        <f t="shared" si="2"/>
        <v>22</v>
      </c>
    </row>
    <row r="156" spans="1:10">
      <c r="A156" s="61" t="s">
        <v>727</v>
      </c>
      <c r="B156" s="61"/>
      <c r="C156" s="61" t="s">
        <v>526</v>
      </c>
      <c r="D156" s="13">
        <v>393</v>
      </c>
      <c r="E156" s="13" t="s">
        <v>49</v>
      </c>
      <c r="F156" s="8" t="s">
        <v>331</v>
      </c>
      <c r="G156" s="13">
        <v>14</v>
      </c>
      <c r="H156" s="8" t="s">
        <v>16</v>
      </c>
      <c r="I156" s="13">
        <v>35</v>
      </c>
      <c r="J156" s="13">
        <f t="shared" si="2"/>
        <v>22</v>
      </c>
    </row>
    <row r="157" spans="1:10">
      <c r="A157" s="61" t="s">
        <v>527</v>
      </c>
      <c r="B157" s="61"/>
      <c r="C157" s="61" t="s">
        <v>527</v>
      </c>
      <c r="D157" s="13">
        <v>393</v>
      </c>
      <c r="E157" s="13" t="s">
        <v>49</v>
      </c>
      <c r="F157" s="8" t="s">
        <v>333</v>
      </c>
      <c r="G157" s="13">
        <v>14</v>
      </c>
      <c r="H157" s="8" t="s">
        <v>16</v>
      </c>
      <c r="I157" s="13">
        <v>35</v>
      </c>
      <c r="J157" s="13">
        <f t="shared" si="2"/>
        <v>22</v>
      </c>
    </row>
    <row r="158" spans="1:10">
      <c r="A158" s="61" t="s">
        <v>528</v>
      </c>
      <c r="B158" s="61"/>
      <c r="C158" s="61" t="s">
        <v>528</v>
      </c>
      <c r="D158" s="13">
        <v>393</v>
      </c>
      <c r="E158" s="13" t="s">
        <v>49</v>
      </c>
      <c r="F158" s="8" t="s">
        <v>335</v>
      </c>
      <c r="G158" s="13">
        <v>9</v>
      </c>
      <c r="H158" s="8" t="s">
        <v>17</v>
      </c>
      <c r="I158" s="13">
        <v>29</v>
      </c>
      <c r="J158" s="13">
        <f t="shared" si="2"/>
        <v>21</v>
      </c>
    </row>
    <row r="159" spans="1:10">
      <c r="A159" s="57" t="s">
        <v>728</v>
      </c>
      <c r="B159" s="57" t="s">
        <v>728</v>
      </c>
      <c r="C159" s="57"/>
      <c r="D159" s="13">
        <v>394</v>
      </c>
      <c r="E159" s="13" t="s">
        <v>49</v>
      </c>
      <c r="F159" s="8" t="s">
        <v>729</v>
      </c>
      <c r="G159" s="13">
        <v>122</v>
      </c>
      <c r="H159" s="8" t="s">
        <v>730</v>
      </c>
      <c r="I159" s="13">
        <v>141</v>
      </c>
      <c r="J159" s="13">
        <f t="shared" si="2"/>
        <v>20</v>
      </c>
    </row>
    <row r="160" spans="1:10">
      <c r="A160" s="57" t="s">
        <v>731</v>
      </c>
      <c r="B160" s="57" t="s">
        <v>731</v>
      </c>
      <c r="C160" s="57"/>
      <c r="D160" s="13">
        <v>394</v>
      </c>
      <c r="E160" s="13" t="s">
        <v>49</v>
      </c>
      <c r="F160" s="8" t="s">
        <v>732</v>
      </c>
      <c r="G160" s="13">
        <v>74</v>
      </c>
      <c r="H160" s="8" t="s">
        <v>733</v>
      </c>
      <c r="I160" s="13">
        <v>93</v>
      </c>
      <c r="J160" s="13">
        <f t="shared" si="2"/>
        <v>20</v>
      </c>
    </row>
    <row r="161" spans="1:10">
      <c r="A161" s="61" t="s">
        <v>529</v>
      </c>
      <c r="B161" s="61"/>
      <c r="C161" s="61" t="s">
        <v>529</v>
      </c>
      <c r="D161" s="13">
        <v>394</v>
      </c>
      <c r="E161" s="13" t="s">
        <v>49</v>
      </c>
      <c r="F161" s="8" t="s">
        <v>337</v>
      </c>
      <c r="G161" s="13">
        <v>11</v>
      </c>
      <c r="H161" s="8" t="s">
        <v>18</v>
      </c>
      <c r="I161" s="13">
        <v>30</v>
      </c>
      <c r="J161" s="13">
        <f t="shared" si="2"/>
        <v>20</v>
      </c>
    </row>
    <row r="162" spans="1:10">
      <c r="A162" s="65" t="s">
        <v>734</v>
      </c>
      <c r="B162" s="65" t="s">
        <v>1400</v>
      </c>
      <c r="C162" s="65"/>
      <c r="D162" s="13" t="s">
        <v>735</v>
      </c>
      <c r="E162" s="13" t="s">
        <v>49</v>
      </c>
      <c r="F162" s="8" t="s">
        <v>736</v>
      </c>
      <c r="G162" s="13">
        <v>76</v>
      </c>
      <c r="H162" s="8" t="s">
        <v>737</v>
      </c>
      <c r="I162" s="13">
        <v>96</v>
      </c>
      <c r="J162" s="13">
        <f t="shared" si="2"/>
        <v>21</v>
      </c>
    </row>
    <row r="163" spans="1:10">
      <c r="A163" s="65" t="s">
        <v>738</v>
      </c>
      <c r="B163" s="65" t="s">
        <v>1401</v>
      </c>
      <c r="C163" s="65"/>
      <c r="D163" s="13" t="s">
        <v>735</v>
      </c>
      <c r="E163" s="13" t="s">
        <v>49</v>
      </c>
      <c r="F163" s="8" t="s">
        <v>739</v>
      </c>
      <c r="G163" s="13">
        <v>68</v>
      </c>
      <c r="H163" s="8" t="s">
        <v>737</v>
      </c>
      <c r="I163" s="13">
        <v>88</v>
      </c>
      <c r="J163" s="13">
        <f t="shared" si="2"/>
        <v>21</v>
      </c>
    </row>
    <row r="164" spans="1:10">
      <c r="A164" s="65" t="s">
        <v>740</v>
      </c>
      <c r="B164" s="65" t="s">
        <v>1402</v>
      </c>
      <c r="C164" s="65"/>
      <c r="D164" s="13" t="s">
        <v>735</v>
      </c>
      <c r="E164" s="13" t="s">
        <v>49</v>
      </c>
      <c r="F164" s="8" t="s">
        <v>741</v>
      </c>
      <c r="G164" s="13">
        <v>63</v>
      </c>
      <c r="H164" s="8" t="s">
        <v>737</v>
      </c>
      <c r="I164" s="13">
        <v>83</v>
      </c>
      <c r="J164" s="13">
        <f t="shared" si="2"/>
        <v>21</v>
      </c>
    </row>
    <row r="165" spans="1:10">
      <c r="A165" s="61" t="s">
        <v>530</v>
      </c>
      <c r="B165" s="61"/>
      <c r="C165" s="61" t="s">
        <v>1446</v>
      </c>
      <c r="D165" s="13">
        <v>395</v>
      </c>
      <c r="E165" s="13" t="s">
        <v>49</v>
      </c>
      <c r="F165" s="8" t="s">
        <v>339</v>
      </c>
      <c r="G165" s="13">
        <v>80</v>
      </c>
      <c r="H165" s="8" t="s">
        <v>19</v>
      </c>
      <c r="I165" s="13">
        <v>100</v>
      </c>
      <c r="J165" s="13">
        <f t="shared" si="2"/>
        <v>21</v>
      </c>
    </row>
    <row r="166" spans="1:10">
      <c r="A166" s="61" t="s">
        <v>531</v>
      </c>
      <c r="B166" s="61"/>
      <c r="C166" s="61" t="s">
        <v>1447</v>
      </c>
      <c r="D166" s="13">
        <v>395</v>
      </c>
      <c r="E166" s="13" t="s">
        <v>49</v>
      </c>
      <c r="F166" s="8" t="s">
        <v>341</v>
      </c>
      <c r="G166" s="13">
        <v>83</v>
      </c>
      <c r="H166" s="8" t="s">
        <v>20</v>
      </c>
      <c r="I166" s="13">
        <v>103</v>
      </c>
      <c r="J166" s="13">
        <f t="shared" si="2"/>
        <v>21</v>
      </c>
    </row>
    <row r="167" spans="1:10">
      <c r="A167" s="61" t="s">
        <v>532</v>
      </c>
      <c r="B167" s="61"/>
      <c r="C167" s="61" t="s">
        <v>1448</v>
      </c>
      <c r="D167" s="13">
        <v>395</v>
      </c>
      <c r="E167" s="13" t="s">
        <v>49</v>
      </c>
      <c r="F167" s="8" t="s">
        <v>373</v>
      </c>
      <c r="G167" s="13">
        <v>93</v>
      </c>
      <c r="H167" s="8" t="s">
        <v>20</v>
      </c>
      <c r="I167" s="13">
        <v>113</v>
      </c>
      <c r="J167" s="13">
        <f t="shared" si="2"/>
        <v>21</v>
      </c>
    </row>
    <row r="168" spans="1:10">
      <c r="A168" s="61" t="s">
        <v>533</v>
      </c>
      <c r="B168" s="61"/>
      <c r="C168" s="61" t="s">
        <v>734</v>
      </c>
      <c r="D168" s="13">
        <v>395</v>
      </c>
      <c r="E168" s="13" t="s">
        <v>49</v>
      </c>
      <c r="F168" s="8" t="s">
        <v>375</v>
      </c>
      <c r="G168" s="13">
        <v>93</v>
      </c>
      <c r="H168" s="8" t="s">
        <v>20</v>
      </c>
      <c r="I168" s="13">
        <v>113</v>
      </c>
      <c r="J168" s="13">
        <f t="shared" si="2"/>
        <v>21</v>
      </c>
    </row>
    <row r="169" spans="1:10">
      <c r="A169" s="61" t="s">
        <v>534</v>
      </c>
      <c r="B169" s="61"/>
      <c r="C169" s="61" t="s">
        <v>738</v>
      </c>
      <c r="D169" s="13">
        <v>395</v>
      </c>
      <c r="E169" s="13" t="s">
        <v>49</v>
      </c>
      <c r="F169" s="8" t="s">
        <v>377</v>
      </c>
      <c r="G169" s="13">
        <v>102</v>
      </c>
      <c r="H169" s="8" t="s">
        <v>20</v>
      </c>
      <c r="I169" s="13">
        <v>122</v>
      </c>
      <c r="J169" s="13">
        <f t="shared" si="2"/>
        <v>21</v>
      </c>
    </row>
    <row r="170" spans="1:10" ht="16">
      <c r="A170" s="61" t="s">
        <v>71</v>
      </c>
      <c r="B170" s="61"/>
      <c r="C170" s="61" t="s">
        <v>740</v>
      </c>
      <c r="D170" s="13">
        <v>395</v>
      </c>
      <c r="E170" s="13" t="s">
        <v>49</v>
      </c>
      <c r="F170" s="8" t="s">
        <v>378</v>
      </c>
      <c r="G170" s="13">
        <v>68</v>
      </c>
      <c r="H170" s="8" t="s">
        <v>20</v>
      </c>
      <c r="I170" s="13">
        <v>88</v>
      </c>
      <c r="J170" s="13">
        <f t="shared" si="2"/>
        <v>21</v>
      </c>
    </row>
    <row r="171" spans="1:10">
      <c r="A171" s="57" t="s">
        <v>742</v>
      </c>
      <c r="B171" s="57" t="s">
        <v>742</v>
      </c>
      <c r="C171" s="57"/>
      <c r="D171" s="13">
        <v>396</v>
      </c>
      <c r="E171" s="13" t="s">
        <v>49</v>
      </c>
      <c r="F171" s="8" t="s">
        <v>743</v>
      </c>
      <c r="G171" s="13">
        <v>21</v>
      </c>
      <c r="H171" s="8" t="s">
        <v>744</v>
      </c>
      <c r="I171" s="13">
        <v>41</v>
      </c>
      <c r="J171" s="13">
        <f t="shared" si="2"/>
        <v>21</v>
      </c>
    </row>
    <row r="172" spans="1:10">
      <c r="A172" s="57" t="s">
        <v>745</v>
      </c>
      <c r="B172" s="57" t="s">
        <v>745</v>
      </c>
      <c r="C172" s="57"/>
      <c r="D172" s="13">
        <v>396</v>
      </c>
      <c r="E172" s="13" t="s">
        <v>49</v>
      </c>
      <c r="F172" s="8" t="s">
        <v>746</v>
      </c>
      <c r="G172" s="13">
        <v>21</v>
      </c>
      <c r="H172" s="8" t="s">
        <v>747</v>
      </c>
      <c r="I172" s="13">
        <v>41</v>
      </c>
      <c r="J172" s="13">
        <f t="shared" si="2"/>
        <v>21</v>
      </c>
    </row>
    <row r="173" spans="1:10">
      <c r="A173" s="57" t="s">
        <v>748</v>
      </c>
      <c r="B173" s="57" t="s">
        <v>748</v>
      </c>
      <c r="C173" s="57"/>
      <c r="D173" s="13">
        <v>396</v>
      </c>
      <c r="E173" s="13" t="s">
        <v>49</v>
      </c>
      <c r="F173" s="8" t="s">
        <v>749</v>
      </c>
      <c r="G173" s="13">
        <v>21</v>
      </c>
      <c r="H173" s="8" t="s">
        <v>747</v>
      </c>
      <c r="I173" s="13">
        <v>41</v>
      </c>
      <c r="J173" s="13">
        <f t="shared" si="2"/>
        <v>21</v>
      </c>
    </row>
    <row r="174" spans="1:10" ht="16">
      <c r="A174" s="99" t="s">
        <v>1285</v>
      </c>
      <c r="B174" s="99" t="s">
        <v>1285</v>
      </c>
      <c r="C174" s="99"/>
      <c r="D174" s="13">
        <v>396</v>
      </c>
      <c r="E174" s="13" t="s">
        <v>49</v>
      </c>
      <c r="F174" s="8" t="s">
        <v>750</v>
      </c>
      <c r="G174" s="13">
        <v>83</v>
      </c>
      <c r="H174" s="8" t="s">
        <v>751</v>
      </c>
      <c r="I174" s="13">
        <v>106</v>
      </c>
      <c r="J174" s="13">
        <f t="shared" si="2"/>
        <v>24</v>
      </c>
    </row>
    <row r="175" spans="1:10">
      <c r="A175" s="57" t="s">
        <v>752</v>
      </c>
      <c r="B175" s="57" t="s">
        <v>752</v>
      </c>
      <c r="C175" s="57"/>
      <c r="D175" s="13">
        <v>396</v>
      </c>
      <c r="E175" s="13" t="s">
        <v>49</v>
      </c>
      <c r="F175" s="8" t="s">
        <v>753</v>
      </c>
      <c r="G175" s="13">
        <v>7</v>
      </c>
      <c r="H175" s="8" t="s">
        <v>754</v>
      </c>
      <c r="I175" s="13">
        <v>28</v>
      </c>
      <c r="J175" s="13">
        <f t="shared" si="2"/>
        <v>22</v>
      </c>
    </row>
    <row r="176" spans="1:10" ht="16">
      <c r="A176" s="61" t="s">
        <v>536</v>
      </c>
      <c r="B176" s="61" t="s">
        <v>1403</v>
      </c>
      <c r="C176" s="61"/>
      <c r="D176" s="13">
        <v>396</v>
      </c>
      <c r="E176" s="13" t="s">
        <v>49</v>
      </c>
      <c r="F176" s="8" t="s">
        <v>383</v>
      </c>
      <c r="G176" s="13">
        <v>14</v>
      </c>
      <c r="H176" s="8" t="s">
        <v>21</v>
      </c>
      <c r="I176" s="13">
        <v>33</v>
      </c>
      <c r="J176" s="13">
        <f t="shared" si="2"/>
        <v>20</v>
      </c>
    </row>
    <row r="177" spans="1:10" ht="16">
      <c r="A177" s="61" t="s">
        <v>535</v>
      </c>
      <c r="B177" s="61"/>
      <c r="C177" s="61" t="s">
        <v>1449</v>
      </c>
      <c r="D177" s="13">
        <v>396</v>
      </c>
      <c r="E177" s="13" t="s">
        <v>49</v>
      </c>
      <c r="F177" s="8" t="s">
        <v>381</v>
      </c>
      <c r="G177" s="13">
        <v>10</v>
      </c>
      <c r="H177" s="8" t="s">
        <v>21</v>
      </c>
      <c r="I177" s="13">
        <v>29</v>
      </c>
      <c r="J177" s="13">
        <f t="shared" si="2"/>
        <v>20</v>
      </c>
    </row>
    <row r="178" spans="1:10">
      <c r="A178" s="65" t="s">
        <v>755</v>
      </c>
      <c r="B178" s="65" t="s">
        <v>755</v>
      </c>
      <c r="C178" s="65"/>
      <c r="D178" s="13">
        <v>397</v>
      </c>
      <c r="E178" s="13" t="s">
        <v>49</v>
      </c>
      <c r="F178" s="8" t="s">
        <v>756</v>
      </c>
      <c r="G178" s="13">
        <v>10</v>
      </c>
      <c r="H178" s="8" t="s">
        <v>757</v>
      </c>
      <c r="I178" s="13">
        <v>30</v>
      </c>
      <c r="J178" s="13">
        <f t="shared" si="2"/>
        <v>21</v>
      </c>
    </row>
    <row r="179" spans="1:10">
      <c r="A179" s="65" t="s">
        <v>758</v>
      </c>
      <c r="B179" s="65" t="s">
        <v>758</v>
      </c>
      <c r="C179" s="65"/>
      <c r="D179" s="13">
        <v>397</v>
      </c>
      <c r="E179" s="13" t="s">
        <v>49</v>
      </c>
      <c r="F179" s="8" t="s">
        <v>759</v>
      </c>
      <c r="G179" s="13">
        <v>10</v>
      </c>
      <c r="H179" s="8" t="s">
        <v>757</v>
      </c>
      <c r="I179" s="13">
        <v>30</v>
      </c>
      <c r="J179" s="13">
        <f t="shared" si="2"/>
        <v>21</v>
      </c>
    </row>
    <row r="180" spans="1:10">
      <c r="A180" s="57" t="s">
        <v>760</v>
      </c>
      <c r="B180" s="57" t="s">
        <v>760</v>
      </c>
      <c r="C180" s="57"/>
      <c r="D180" s="13">
        <v>398</v>
      </c>
      <c r="E180" s="13" t="s">
        <v>49</v>
      </c>
      <c r="F180" s="8" t="s">
        <v>761</v>
      </c>
      <c r="G180" s="13">
        <v>77</v>
      </c>
      <c r="H180" s="8" t="s">
        <v>762</v>
      </c>
      <c r="I180" s="13">
        <v>97</v>
      </c>
      <c r="J180" s="13">
        <f t="shared" si="2"/>
        <v>21</v>
      </c>
    </row>
    <row r="181" spans="1:10">
      <c r="A181" s="57" t="s">
        <v>763</v>
      </c>
      <c r="B181" s="57" t="s">
        <v>763</v>
      </c>
      <c r="C181" s="57"/>
      <c r="D181" s="13">
        <v>398</v>
      </c>
      <c r="E181" s="13" t="s">
        <v>49</v>
      </c>
      <c r="F181" s="8" t="s">
        <v>764</v>
      </c>
      <c r="G181" s="13">
        <v>96</v>
      </c>
      <c r="H181" s="8" t="s">
        <v>762</v>
      </c>
      <c r="I181" s="13">
        <v>116</v>
      </c>
      <c r="J181" s="13">
        <f t="shared" si="2"/>
        <v>21</v>
      </c>
    </row>
    <row r="182" spans="1:10">
      <c r="A182" s="65" t="s">
        <v>1278</v>
      </c>
      <c r="B182" s="65" t="s">
        <v>1278</v>
      </c>
      <c r="C182" s="65"/>
      <c r="D182" s="13">
        <v>408</v>
      </c>
      <c r="E182" s="13" t="s">
        <v>49</v>
      </c>
      <c r="F182" s="8" t="s">
        <v>317</v>
      </c>
      <c r="G182" s="13">
        <v>144</v>
      </c>
      <c r="H182" s="8" t="s">
        <v>22</v>
      </c>
      <c r="I182" s="13">
        <v>164</v>
      </c>
      <c r="J182" s="13">
        <f t="shared" si="2"/>
        <v>21</v>
      </c>
    </row>
    <row r="183" spans="1:10" ht="16">
      <c r="A183" s="61" t="s">
        <v>537</v>
      </c>
      <c r="B183" s="61" t="s">
        <v>1450</v>
      </c>
      <c r="C183" s="61"/>
      <c r="D183" s="13">
        <v>408</v>
      </c>
      <c r="E183" s="13" t="s">
        <v>49</v>
      </c>
      <c r="F183" s="8" t="s">
        <v>319</v>
      </c>
      <c r="G183" s="13">
        <v>141</v>
      </c>
      <c r="H183" s="8" t="s">
        <v>22</v>
      </c>
      <c r="I183" s="13">
        <v>161</v>
      </c>
      <c r="J183" s="13">
        <f t="shared" si="2"/>
        <v>21</v>
      </c>
    </row>
    <row r="184" spans="1:10">
      <c r="A184" s="95" t="s">
        <v>1270</v>
      </c>
      <c r="B184" s="95"/>
      <c r="C184" s="95"/>
      <c r="D184" s="13">
        <v>408</v>
      </c>
      <c r="E184" s="13" t="s">
        <v>49</v>
      </c>
      <c r="F184" s="8" t="s">
        <v>765</v>
      </c>
      <c r="G184" s="13">
        <v>9</v>
      </c>
      <c r="H184" s="8" t="s">
        <v>766</v>
      </c>
      <c r="I184" s="13">
        <v>28</v>
      </c>
      <c r="J184" s="13">
        <f t="shared" si="2"/>
        <v>20</v>
      </c>
    </row>
    <row r="185" spans="1:10">
      <c r="A185" s="65" t="s">
        <v>767</v>
      </c>
      <c r="B185" s="65"/>
      <c r="C185" s="65"/>
      <c r="D185" s="13">
        <v>408</v>
      </c>
      <c r="E185" s="13" t="s">
        <v>49</v>
      </c>
      <c r="F185" s="8" t="s">
        <v>765</v>
      </c>
      <c r="G185" s="13">
        <v>106</v>
      </c>
      <c r="H185" s="8" t="s">
        <v>22</v>
      </c>
      <c r="I185" s="13">
        <v>126</v>
      </c>
      <c r="J185" s="13">
        <f t="shared" si="2"/>
        <v>21</v>
      </c>
    </row>
    <row r="186" spans="1:10">
      <c r="A186" s="57" t="s">
        <v>768</v>
      </c>
      <c r="B186" s="57" t="s">
        <v>768</v>
      </c>
      <c r="C186" s="57"/>
      <c r="D186" s="13">
        <v>482</v>
      </c>
      <c r="E186" s="13" t="s">
        <v>49</v>
      </c>
      <c r="F186" s="8" t="s">
        <v>769</v>
      </c>
      <c r="G186" s="13">
        <v>3</v>
      </c>
      <c r="H186" s="8" t="s">
        <v>771</v>
      </c>
      <c r="I186" s="13">
        <v>24</v>
      </c>
      <c r="J186" s="13">
        <f t="shared" si="2"/>
        <v>22</v>
      </c>
    </row>
    <row r="187" spans="1:10" ht="16">
      <c r="A187" s="57" t="s">
        <v>772</v>
      </c>
      <c r="B187" s="57" t="s">
        <v>772</v>
      </c>
      <c r="C187" s="57"/>
      <c r="D187" s="13">
        <v>482</v>
      </c>
      <c r="E187" s="13" t="s">
        <v>49</v>
      </c>
      <c r="F187" s="8" t="s">
        <v>773</v>
      </c>
      <c r="G187" s="13">
        <v>3</v>
      </c>
      <c r="H187" s="8" t="s">
        <v>774</v>
      </c>
      <c r="I187" s="13">
        <v>24</v>
      </c>
      <c r="J187" s="13">
        <f t="shared" si="2"/>
        <v>22</v>
      </c>
    </row>
    <row r="188" spans="1:10">
      <c r="A188" s="65" t="s">
        <v>775</v>
      </c>
      <c r="B188" s="65" t="s">
        <v>775</v>
      </c>
      <c r="C188" s="65"/>
      <c r="D188" s="13">
        <v>482</v>
      </c>
      <c r="E188" s="13" t="s">
        <v>49</v>
      </c>
      <c r="F188" s="62" t="s">
        <v>776</v>
      </c>
      <c r="G188" s="13">
        <v>10</v>
      </c>
      <c r="H188" s="8" t="s">
        <v>777</v>
      </c>
      <c r="I188" s="13">
        <v>32</v>
      </c>
      <c r="J188" s="13">
        <f t="shared" si="2"/>
        <v>23</v>
      </c>
    </row>
    <row r="189" spans="1:10">
      <c r="A189" s="95" t="s">
        <v>1271</v>
      </c>
      <c r="B189" s="95" t="s">
        <v>1271</v>
      </c>
      <c r="C189" s="95"/>
      <c r="D189" s="13">
        <v>482</v>
      </c>
      <c r="E189" s="13" t="s">
        <v>49</v>
      </c>
      <c r="F189" s="62" t="s">
        <v>778</v>
      </c>
      <c r="G189" s="13">
        <v>61</v>
      </c>
      <c r="H189" s="8" t="s">
        <v>779</v>
      </c>
      <c r="I189" s="13">
        <v>82</v>
      </c>
      <c r="J189" s="13">
        <f t="shared" si="2"/>
        <v>22</v>
      </c>
    </row>
    <row r="190" spans="1:10">
      <c r="A190" s="65" t="s">
        <v>780</v>
      </c>
      <c r="B190" s="65" t="s">
        <v>780</v>
      </c>
      <c r="C190" s="65"/>
      <c r="D190" s="13">
        <v>482</v>
      </c>
      <c r="E190" s="13" t="s">
        <v>49</v>
      </c>
      <c r="F190" s="62" t="s">
        <v>778</v>
      </c>
      <c r="G190" s="13">
        <v>16</v>
      </c>
      <c r="H190" s="8" t="s">
        <v>774</v>
      </c>
      <c r="I190" s="13">
        <v>37</v>
      </c>
      <c r="J190" s="13">
        <f t="shared" si="2"/>
        <v>22</v>
      </c>
    </row>
    <row r="191" spans="1:10" ht="16">
      <c r="A191" s="100" t="s">
        <v>1300</v>
      </c>
      <c r="B191" s="100"/>
      <c r="C191" s="100"/>
      <c r="D191" s="13">
        <v>482</v>
      </c>
      <c r="E191" s="13" t="s">
        <v>49</v>
      </c>
      <c r="F191" s="8" t="s">
        <v>769</v>
      </c>
      <c r="G191" s="13">
        <v>62</v>
      </c>
      <c r="H191" s="8" t="s">
        <v>770</v>
      </c>
      <c r="I191" s="13">
        <v>85</v>
      </c>
      <c r="J191" s="13">
        <f t="shared" si="2"/>
        <v>24</v>
      </c>
    </row>
    <row r="192" spans="1:10" ht="16">
      <c r="A192" s="61" t="s">
        <v>540</v>
      </c>
      <c r="B192" s="61" t="s">
        <v>1425</v>
      </c>
      <c r="C192" s="61"/>
      <c r="D192" s="13">
        <v>530</v>
      </c>
      <c r="E192" s="13" t="s">
        <v>49</v>
      </c>
      <c r="F192" s="8" t="s">
        <v>356</v>
      </c>
      <c r="G192" s="13">
        <v>17</v>
      </c>
      <c r="H192" s="8" t="s">
        <v>23</v>
      </c>
      <c r="I192" s="13">
        <v>36</v>
      </c>
      <c r="J192" s="13">
        <f t="shared" si="2"/>
        <v>20</v>
      </c>
    </row>
    <row r="193" spans="1:10">
      <c r="A193" s="61" t="s">
        <v>538</v>
      </c>
      <c r="B193" s="61"/>
      <c r="C193" s="61" t="s">
        <v>1451</v>
      </c>
      <c r="D193" s="13">
        <v>530</v>
      </c>
      <c r="E193" s="13" t="s">
        <v>49</v>
      </c>
      <c r="F193" s="8" t="s">
        <v>352</v>
      </c>
      <c r="G193" s="13">
        <v>18</v>
      </c>
      <c r="H193" s="8" t="s">
        <v>23</v>
      </c>
      <c r="I193" s="13">
        <v>37</v>
      </c>
      <c r="J193" s="13">
        <f t="shared" si="2"/>
        <v>20</v>
      </c>
    </row>
    <row r="194" spans="1:10">
      <c r="A194" s="61" t="s">
        <v>539</v>
      </c>
      <c r="B194" s="61"/>
      <c r="C194" s="61" t="s">
        <v>1452</v>
      </c>
      <c r="D194" s="13">
        <v>530</v>
      </c>
      <c r="E194" s="13" t="s">
        <v>49</v>
      </c>
      <c r="F194" s="8" t="s">
        <v>354</v>
      </c>
      <c r="G194" s="13">
        <v>22</v>
      </c>
      <c r="H194" s="8" t="s">
        <v>23</v>
      </c>
      <c r="I194" s="13">
        <v>41</v>
      </c>
      <c r="J194" s="13">
        <f t="shared" ref="J194:J257" si="3">LEN(H194)</f>
        <v>20</v>
      </c>
    </row>
    <row r="195" spans="1:10">
      <c r="A195" s="61" t="s">
        <v>541</v>
      </c>
      <c r="B195" s="61"/>
      <c r="C195" s="61" t="s">
        <v>541</v>
      </c>
      <c r="D195" s="13">
        <v>828</v>
      </c>
      <c r="E195" s="13" t="s">
        <v>49</v>
      </c>
      <c r="F195" s="8" t="s">
        <v>358</v>
      </c>
      <c r="G195" s="13">
        <v>48</v>
      </c>
      <c r="H195" s="8" t="s">
        <v>24</v>
      </c>
      <c r="I195" s="13">
        <v>69</v>
      </c>
      <c r="J195" s="13">
        <f t="shared" si="3"/>
        <v>22</v>
      </c>
    </row>
    <row r="196" spans="1:10">
      <c r="A196" s="57" t="s">
        <v>781</v>
      </c>
      <c r="B196" s="57" t="s">
        <v>781</v>
      </c>
      <c r="C196" s="57"/>
      <c r="D196" s="13">
        <v>1507</v>
      </c>
      <c r="E196" s="13" t="s">
        <v>782</v>
      </c>
      <c r="F196" s="8" t="s">
        <v>783</v>
      </c>
      <c r="G196" s="13">
        <v>76</v>
      </c>
      <c r="H196" s="8" t="s">
        <v>784</v>
      </c>
      <c r="I196" s="13">
        <v>97</v>
      </c>
      <c r="J196" s="13">
        <f t="shared" si="3"/>
        <v>22</v>
      </c>
    </row>
    <row r="197" spans="1:10">
      <c r="A197" s="57" t="s">
        <v>785</v>
      </c>
      <c r="B197" s="57" t="s">
        <v>785</v>
      </c>
      <c r="C197" s="57"/>
      <c r="D197" s="13">
        <v>1507</v>
      </c>
      <c r="E197" s="13" t="s">
        <v>782</v>
      </c>
      <c r="F197" s="8" t="s">
        <v>786</v>
      </c>
      <c r="G197" s="13">
        <v>72</v>
      </c>
      <c r="H197" s="8" t="s">
        <v>787</v>
      </c>
      <c r="I197" s="13">
        <v>92</v>
      </c>
      <c r="J197" s="13">
        <f t="shared" si="3"/>
        <v>21</v>
      </c>
    </row>
    <row r="198" spans="1:10">
      <c r="A198" s="57" t="s">
        <v>788</v>
      </c>
      <c r="B198" s="57" t="s">
        <v>788</v>
      </c>
      <c r="C198" s="57"/>
      <c r="D198" s="13">
        <v>1508</v>
      </c>
      <c r="E198" s="13" t="s">
        <v>782</v>
      </c>
      <c r="F198" s="8" t="s">
        <v>789</v>
      </c>
      <c r="G198" s="13">
        <v>63</v>
      </c>
      <c r="H198" s="8" t="s">
        <v>790</v>
      </c>
      <c r="I198" s="13">
        <v>85</v>
      </c>
      <c r="J198" s="13">
        <f t="shared" si="3"/>
        <v>23</v>
      </c>
    </row>
    <row r="199" spans="1:10">
      <c r="A199" s="57" t="s">
        <v>791</v>
      </c>
      <c r="B199" s="57" t="s">
        <v>791</v>
      </c>
      <c r="C199" s="57"/>
      <c r="D199" s="13">
        <v>1508</v>
      </c>
      <c r="E199" s="13" t="s">
        <v>782</v>
      </c>
      <c r="F199" s="8" t="s">
        <v>789</v>
      </c>
      <c r="G199" s="13">
        <v>65</v>
      </c>
      <c r="H199" s="8" t="s">
        <v>792</v>
      </c>
      <c r="I199" s="13">
        <v>85</v>
      </c>
      <c r="J199" s="13">
        <f t="shared" si="3"/>
        <v>21</v>
      </c>
    </row>
    <row r="200" spans="1:10">
      <c r="A200" s="57" t="s">
        <v>793</v>
      </c>
      <c r="B200" s="57" t="s">
        <v>793</v>
      </c>
      <c r="C200" s="57"/>
      <c r="D200" s="13">
        <v>1509</v>
      </c>
      <c r="E200" s="13" t="s">
        <v>782</v>
      </c>
      <c r="F200" s="8" t="s">
        <v>794</v>
      </c>
      <c r="G200" s="13">
        <v>11</v>
      </c>
      <c r="H200" s="8" t="s">
        <v>795</v>
      </c>
      <c r="I200" s="13">
        <v>32</v>
      </c>
      <c r="J200" s="13">
        <f t="shared" si="3"/>
        <v>22</v>
      </c>
    </row>
    <row r="201" spans="1:10">
      <c r="A201" s="57" t="s">
        <v>796</v>
      </c>
      <c r="B201" s="57" t="s">
        <v>796</v>
      </c>
      <c r="C201" s="57"/>
      <c r="D201" s="13">
        <v>1509</v>
      </c>
      <c r="E201" s="13" t="s">
        <v>782</v>
      </c>
      <c r="F201" s="8" t="s">
        <v>797</v>
      </c>
      <c r="G201" s="13">
        <v>11</v>
      </c>
      <c r="H201" s="8" t="s">
        <v>798</v>
      </c>
      <c r="I201" s="13">
        <v>31</v>
      </c>
      <c r="J201" s="13">
        <f t="shared" si="3"/>
        <v>21</v>
      </c>
    </row>
    <row r="202" spans="1:10">
      <c r="A202" s="57" t="s">
        <v>799</v>
      </c>
      <c r="B202" s="57" t="s">
        <v>799</v>
      </c>
      <c r="C202" s="57"/>
      <c r="D202" s="13">
        <v>1510</v>
      </c>
      <c r="E202" s="13" t="s">
        <v>782</v>
      </c>
      <c r="F202" s="8" t="s">
        <v>800</v>
      </c>
      <c r="G202" s="13">
        <v>61</v>
      </c>
      <c r="H202" s="8" t="s">
        <v>801</v>
      </c>
      <c r="I202" s="13">
        <v>83</v>
      </c>
      <c r="J202" s="13">
        <f t="shared" si="3"/>
        <v>23</v>
      </c>
    </row>
    <row r="203" spans="1:10" ht="16">
      <c r="A203" s="101" t="s">
        <v>1301</v>
      </c>
      <c r="B203" s="101" t="s">
        <v>1301</v>
      </c>
      <c r="C203" s="101"/>
      <c r="D203" s="13">
        <v>1510</v>
      </c>
      <c r="E203" s="13" t="s">
        <v>782</v>
      </c>
      <c r="F203" s="8" t="s">
        <v>800</v>
      </c>
      <c r="G203" s="13">
        <v>13</v>
      </c>
      <c r="H203" s="8" t="s">
        <v>802</v>
      </c>
      <c r="I203" s="13">
        <v>36</v>
      </c>
      <c r="J203" s="13">
        <f t="shared" si="3"/>
        <v>24</v>
      </c>
    </row>
    <row r="204" spans="1:10">
      <c r="A204" s="57" t="s">
        <v>803</v>
      </c>
      <c r="B204" s="57" t="s">
        <v>803</v>
      </c>
      <c r="C204" s="57"/>
      <c r="D204" s="13">
        <v>1510</v>
      </c>
      <c r="E204" s="13" t="s">
        <v>782</v>
      </c>
      <c r="F204" s="8" t="s">
        <v>804</v>
      </c>
      <c r="G204" s="13">
        <v>63</v>
      </c>
      <c r="H204" s="8" t="s">
        <v>805</v>
      </c>
      <c r="I204" s="13">
        <v>83</v>
      </c>
      <c r="J204" s="13">
        <f t="shared" si="3"/>
        <v>21</v>
      </c>
    </row>
    <row r="205" spans="1:10">
      <c r="A205" s="57" t="s">
        <v>806</v>
      </c>
      <c r="B205" s="57" t="s">
        <v>806</v>
      </c>
      <c r="C205" s="57"/>
      <c r="D205" s="13">
        <v>1511</v>
      </c>
      <c r="E205" s="13" t="s">
        <v>807</v>
      </c>
      <c r="F205" s="8" t="s">
        <v>808</v>
      </c>
      <c r="G205" s="13">
        <v>70</v>
      </c>
      <c r="H205" s="8" t="s">
        <v>809</v>
      </c>
      <c r="I205" s="13">
        <v>89</v>
      </c>
      <c r="J205" s="13">
        <f t="shared" si="3"/>
        <v>20</v>
      </c>
    </row>
    <row r="206" spans="1:10">
      <c r="A206" s="57" t="s">
        <v>810</v>
      </c>
      <c r="B206" s="57" t="s">
        <v>810</v>
      </c>
      <c r="C206" s="57"/>
      <c r="D206" s="13">
        <v>1512</v>
      </c>
      <c r="E206" s="13" t="s">
        <v>807</v>
      </c>
      <c r="F206" s="8" t="s">
        <v>811</v>
      </c>
      <c r="G206" s="13">
        <v>11</v>
      </c>
      <c r="H206" s="8" t="s">
        <v>812</v>
      </c>
      <c r="I206" s="13">
        <v>32</v>
      </c>
      <c r="J206" s="13">
        <f t="shared" si="3"/>
        <v>22</v>
      </c>
    </row>
    <row r="207" spans="1:10" ht="16">
      <c r="A207" s="61" t="s">
        <v>542</v>
      </c>
      <c r="B207" s="61" t="s">
        <v>1426</v>
      </c>
      <c r="C207" s="61"/>
      <c r="D207" s="13">
        <v>1512</v>
      </c>
      <c r="E207" s="13" t="s">
        <v>807</v>
      </c>
      <c r="F207" s="8" t="s">
        <v>360</v>
      </c>
      <c r="G207" s="13">
        <v>10</v>
      </c>
      <c r="H207" s="8" t="s">
        <v>25</v>
      </c>
      <c r="I207" s="13">
        <v>30</v>
      </c>
      <c r="J207" s="13">
        <f t="shared" si="3"/>
        <v>21</v>
      </c>
    </row>
    <row r="208" spans="1:10">
      <c r="A208" s="65" t="s">
        <v>813</v>
      </c>
      <c r="B208" s="65" t="s">
        <v>813</v>
      </c>
      <c r="C208" s="65"/>
      <c r="D208" s="93">
        <v>1512</v>
      </c>
      <c r="E208" s="13" t="s">
        <v>807</v>
      </c>
      <c r="F208" s="8" t="s">
        <v>814</v>
      </c>
      <c r="G208" s="13">
        <v>11</v>
      </c>
      <c r="H208" s="94" t="s">
        <v>815</v>
      </c>
      <c r="I208" s="13">
        <v>32</v>
      </c>
      <c r="J208" s="13">
        <f t="shared" si="3"/>
        <v>22</v>
      </c>
    </row>
    <row r="209" spans="1:10">
      <c r="A209" s="57" t="s">
        <v>816</v>
      </c>
      <c r="B209" s="57" t="s">
        <v>816</v>
      </c>
      <c r="C209" s="57"/>
      <c r="D209" s="13">
        <v>1513</v>
      </c>
      <c r="E209" s="13" t="s">
        <v>807</v>
      </c>
      <c r="F209" s="8" t="s">
        <v>817</v>
      </c>
      <c r="G209" s="13">
        <v>11</v>
      </c>
      <c r="H209" s="8" t="s">
        <v>69</v>
      </c>
      <c r="I209" s="13">
        <v>31</v>
      </c>
      <c r="J209" s="13">
        <f t="shared" si="3"/>
        <v>21</v>
      </c>
    </row>
    <row r="210" spans="1:10" ht="16">
      <c r="A210" s="61" t="s">
        <v>544</v>
      </c>
      <c r="B210" s="61" t="s">
        <v>1427</v>
      </c>
      <c r="C210" s="61"/>
      <c r="D210" s="13">
        <v>1513</v>
      </c>
      <c r="E210" s="13" t="s">
        <v>807</v>
      </c>
      <c r="F210" s="8" t="s">
        <v>366</v>
      </c>
      <c r="G210" s="13">
        <v>50</v>
      </c>
      <c r="H210" s="8" t="s">
        <v>69</v>
      </c>
      <c r="I210" s="13">
        <v>70</v>
      </c>
      <c r="J210" s="13">
        <f t="shared" si="3"/>
        <v>21</v>
      </c>
    </row>
    <row r="211" spans="1:10" ht="16">
      <c r="A211" s="61" t="s">
        <v>543</v>
      </c>
      <c r="B211" s="61" t="s">
        <v>1428</v>
      </c>
      <c r="C211" s="61"/>
      <c r="D211" s="13">
        <v>1513</v>
      </c>
      <c r="E211" s="13" t="s">
        <v>807</v>
      </c>
      <c r="F211" s="8" t="s">
        <v>364</v>
      </c>
      <c r="G211" s="13">
        <v>11</v>
      </c>
      <c r="H211" s="8" t="s">
        <v>69</v>
      </c>
      <c r="I211" s="13">
        <v>31</v>
      </c>
      <c r="J211" s="13">
        <f t="shared" si="3"/>
        <v>21</v>
      </c>
    </row>
    <row r="212" spans="1:10">
      <c r="A212" s="57" t="s">
        <v>818</v>
      </c>
      <c r="B212" s="57" t="s">
        <v>818</v>
      </c>
      <c r="C212" s="57"/>
      <c r="D212" s="13">
        <v>1514</v>
      </c>
      <c r="E212" s="13" t="s">
        <v>782</v>
      </c>
      <c r="F212" s="8" t="s">
        <v>819</v>
      </c>
      <c r="G212" s="13">
        <v>11</v>
      </c>
      <c r="H212" s="8" t="s">
        <v>820</v>
      </c>
      <c r="I212" s="13">
        <v>31</v>
      </c>
      <c r="J212" s="13">
        <f t="shared" si="3"/>
        <v>21</v>
      </c>
    </row>
    <row r="213" spans="1:10">
      <c r="A213" s="57" t="s">
        <v>821</v>
      </c>
      <c r="B213" s="57" t="s">
        <v>821</v>
      </c>
      <c r="C213" s="57"/>
      <c r="D213" s="13">
        <v>1514</v>
      </c>
      <c r="E213" s="13" t="s">
        <v>782</v>
      </c>
      <c r="F213" s="8" t="s">
        <v>822</v>
      </c>
      <c r="G213" s="13">
        <v>11</v>
      </c>
      <c r="H213" s="8" t="s">
        <v>823</v>
      </c>
      <c r="I213" s="13">
        <v>31</v>
      </c>
      <c r="J213" s="13">
        <f t="shared" si="3"/>
        <v>21</v>
      </c>
    </row>
    <row r="214" spans="1:10" ht="16">
      <c r="A214" s="57" t="s">
        <v>824</v>
      </c>
      <c r="B214" s="57" t="s">
        <v>824</v>
      </c>
      <c r="C214" s="57"/>
      <c r="D214" s="13">
        <v>1515</v>
      </c>
      <c r="E214" s="13" t="s">
        <v>49</v>
      </c>
      <c r="F214" s="8" t="s">
        <v>825</v>
      </c>
      <c r="G214" s="13">
        <v>11</v>
      </c>
      <c r="H214" s="8" t="s">
        <v>70</v>
      </c>
      <c r="I214" s="13">
        <v>32</v>
      </c>
      <c r="J214" s="13">
        <f t="shared" si="3"/>
        <v>22</v>
      </c>
    </row>
    <row r="215" spans="1:10">
      <c r="A215" s="61" t="s">
        <v>545</v>
      </c>
      <c r="B215" s="61"/>
      <c r="C215" s="61" t="s">
        <v>1456</v>
      </c>
      <c r="D215" s="13">
        <v>1515</v>
      </c>
      <c r="E215" s="13" t="s">
        <v>49</v>
      </c>
      <c r="F215" s="8" t="s">
        <v>368</v>
      </c>
      <c r="G215" s="13">
        <v>7</v>
      </c>
      <c r="H215" s="8" t="s">
        <v>70</v>
      </c>
      <c r="I215" s="13">
        <v>28</v>
      </c>
      <c r="J215" s="13">
        <f t="shared" si="3"/>
        <v>22</v>
      </c>
    </row>
    <row r="216" spans="1:10">
      <c r="A216" s="57" t="s">
        <v>826</v>
      </c>
      <c r="B216" s="57" t="s">
        <v>826</v>
      </c>
      <c r="C216" s="57"/>
      <c r="D216" s="13">
        <v>1516</v>
      </c>
      <c r="E216" s="13" t="s">
        <v>807</v>
      </c>
      <c r="F216" s="8" t="s">
        <v>827</v>
      </c>
      <c r="G216" s="13">
        <v>81</v>
      </c>
      <c r="H216" s="8" t="s">
        <v>828</v>
      </c>
      <c r="I216" s="13">
        <v>101</v>
      </c>
      <c r="J216" s="13">
        <f t="shared" si="3"/>
        <v>21</v>
      </c>
    </row>
    <row r="217" spans="1:10">
      <c r="A217" s="61" t="s">
        <v>408</v>
      </c>
      <c r="B217" s="61"/>
      <c r="C217" s="61" t="s">
        <v>546</v>
      </c>
      <c r="D217" s="13">
        <v>1516</v>
      </c>
      <c r="E217" s="13" t="s">
        <v>807</v>
      </c>
      <c r="F217" s="8" t="s">
        <v>370</v>
      </c>
      <c r="G217" s="13">
        <v>82</v>
      </c>
      <c r="H217" s="8" t="s">
        <v>26</v>
      </c>
      <c r="I217" s="13">
        <v>102</v>
      </c>
      <c r="J217" s="13">
        <f t="shared" si="3"/>
        <v>21</v>
      </c>
    </row>
    <row r="218" spans="1:10">
      <c r="A218" s="61" t="s">
        <v>546</v>
      </c>
      <c r="B218" s="61"/>
      <c r="C218" s="61" t="s">
        <v>1453</v>
      </c>
      <c r="D218" s="13">
        <v>1516</v>
      </c>
      <c r="E218" s="13" t="s">
        <v>807</v>
      </c>
      <c r="F218" s="8" t="s">
        <v>395</v>
      </c>
      <c r="G218" s="13">
        <v>77</v>
      </c>
      <c r="H218" s="8" t="s">
        <v>27</v>
      </c>
      <c r="I218" s="13">
        <v>97</v>
      </c>
      <c r="J218" s="13">
        <f t="shared" si="3"/>
        <v>21</v>
      </c>
    </row>
    <row r="219" spans="1:10" ht="16">
      <c r="A219" s="99" t="s">
        <v>1286</v>
      </c>
      <c r="B219" s="99" t="s">
        <v>1286</v>
      </c>
      <c r="C219" s="99"/>
      <c r="D219" s="13">
        <v>1517</v>
      </c>
      <c r="E219" s="13" t="s">
        <v>807</v>
      </c>
      <c r="F219" s="8" t="s">
        <v>829</v>
      </c>
      <c r="G219" s="13">
        <v>364</v>
      </c>
      <c r="H219" s="8" t="s">
        <v>830</v>
      </c>
      <c r="I219" s="13">
        <v>387</v>
      </c>
      <c r="J219" s="13">
        <f t="shared" si="3"/>
        <v>24</v>
      </c>
    </row>
    <row r="220" spans="1:10" ht="16">
      <c r="A220" s="57" t="s">
        <v>831</v>
      </c>
      <c r="B220" s="57" t="s">
        <v>831</v>
      </c>
      <c r="C220" s="57"/>
      <c r="D220" s="13">
        <v>1518</v>
      </c>
      <c r="E220" s="13" t="s">
        <v>807</v>
      </c>
      <c r="F220" s="8" t="s">
        <v>832</v>
      </c>
      <c r="G220" s="13">
        <v>11</v>
      </c>
      <c r="H220" s="8" t="s">
        <v>833</v>
      </c>
      <c r="I220" s="13">
        <v>31</v>
      </c>
      <c r="J220" s="13">
        <f t="shared" si="3"/>
        <v>21</v>
      </c>
    </row>
    <row r="221" spans="1:10" ht="16">
      <c r="A221" s="57" t="s">
        <v>834</v>
      </c>
      <c r="B221" s="57" t="s">
        <v>834</v>
      </c>
      <c r="C221" s="57"/>
      <c r="D221" s="13">
        <v>1519</v>
      </c>
      <c r="E221" s="13" t="s">
        <v>807</v>
      </c>
      <c r="F221" s="8" t="s">
        <v>835</v>
      </c>
      <c r="G221" s="13">
        <v>11</v>
      </c>
      <c r="H221" s="8" t="s">
        <v>836</v>
      </c>
      <c r="I221" s="13">
        <v>32</v>
      </c>
      <c r="J221" s="13">
        <f t="shared" si="3"/>
        <v>22</v>
      </c>
    </row>
    <row r="222" spans="1:10">
      <c r="A222" s="57" t="s">
        <v>837</v>
      </c>
      <c r="B222" s="57" t="s">
        <v>837</v>
      </c>
      <c r="C222" s="57"/>
      <c r="D222" s="13">
        <v>1520</v>
      </c>
      <c r="E222" s="13" t="s">
        <v>807</v>
      </c>
      <c r="F222" s="8" t="s">
        <v>838</v>
      </c>
      <c r="G222" s="13">
        <v>118</v>
      </c>
      <c r="H222" s="8" t="s">
        <v>839</v>
      </c>
      <c r="I222" s="13">
        <v>140</v>
      </c>
      <c r="J222" s="13">
        <f t="shared" si="3"/>
        <v>23</v>
      </c>
    </row>
    <row r="223" spans="1:10">
      <c r="A223" s="57" t="s">
        <v>840</v>
      </c>
      <c r="B223" s="57" t="s">
        <v>840</v>
      </c>
      <c r="C223" s="57"/>
      <c r="D223" s="13">
        <v>1520</v>
      </c>
      <c r="E223" s="13" t="s">
        <v>807</v>
      </c>
      <c r="F223" s="8" t="s">
        <v>841</v>
      </c>
      <c r="G223" s="13">
        <v>97</v>
      </c>
      <c r="H223" s="8" t="s">
        <v>842</v>
      </c>
      <c r="I223" s="13">
        <v>119</v>
      </c>
      <c r="J223" s="13">
        <f t="shared" si="3"/>
        <v>23</v>
      </c>
    </row>
    <row r="224" spans="1:10" ht="16">
      <c r="A224" s="57" t="s">
        <v>843</v>
      </c>
      <c r="B224" s="57" t="s">
        <v>843</v>
      </c>
      <c r="C224" s="57"/>
      <c r="D224" s="13">
        <v>1520</v>
      </c>
      <c r="E224" s="13" t="s">
        <v>807</v>
      </c>
      <c r="F224" s="8" t="s">
        <v>844</v>
      </c>
      <c r="G224" s="13">
        <v>108</v>
      </c>
      <c r="H224" s="8" t="s">
        <v>845</v>
      </c>
      <c r="I224" s="13">
        <v>130</v>
      </c>
      <c r="J224" s="13">
        <f t="shared" si="3"/>
        <v>23</v>
      </c>
    </row>
    <row r="225" spans="1:10">
      <c r="A225" s="57" t="s">
        <v>846</v>
      </c>
      <c r="B225" s="57" t="s">
        <v>846</v>
      </c>
      <c r="C225" s="57"/>
      <c r="D225" s="13">
        <v>1520</v>
      </c>
      <c r="E225" s="13" t="s">
        <v>807</v>
      </c>
      <c r="F225" s="8" t="s">
        <v>847</v>
      </c>
      <c r="G225" s="13">
        <v>80</v>
      </c>
      <c r="H225" s="8" t="s">
        <v>848</v>
      </c>
      <c r="I225" s="13">
        <v>101</v>
      </c>
      <c r="J225" s="13">
        <f t="shared" si="3"/>
        <v>22</v>
      </c>
    </row>
    <row r="226" spans="1:10" ht="16">
      <c r="A226" s="99" t="s">
        <v>1302</v>
      </c>
      <c r="B226" s="99" t="s">
        <v>1302</v>
      </c>
      <c r="C226" s="99"/>
      <c r="D226" s="13">
        <v>1520</v>
      </c>
      <c r="E226" s="13" t="s">
        <v>807</v>
      </c>
      <c r="F226" s="8" t="s">
        <v>849</v>
      </c>
      <c r="G226" s="13">
        <v>138</v>
      </c>
      <c r="H226" s="8" t="s">
        <v>850</v>
      </c>
      <c r="I226" s="13">
        <v>161</v>
      </c>
      <c r="J226" s="13">
        <f t="shared" si="3"/>
        <v>24</v>
      </c>
    </row>
    <row r="227" spans="1:10" ht="16">
      <c r="A227" s="99" t="s">
        <v>1287</v>
      </c>
      <c r="B227" s="99" t="s">
        <v>1287</v>
      </c>
      <c r="C227" s="99"/>
      <c r="D227" s="13">
        <v>1520</v>
      </c>
      <c r="E227" s="13" t="s">
        <v>807</v>
      </c>
      <c r="F227" s="8" t="s">
        <v>851</v>
      </c>
      <c r="G227" s="13">
        <v>77</v>
      </c>
      <c r="H227" s="8" t="s">
        <v>852</v>
      </c>
      <c r="I227" s="13">
        <v>100</v>
      </c>
      <c r="J227" s="13">
        <f t="shared" si="3"/>
        <v>24</v>
      </c>
    </row>
    <row r="228" spans="1:10" ht="16">
      <c r="A228" s="99" t="s">
        <v>1303</v>
      </c>
      <c r="B228" s="99" t="s">
        <v>1303</v>
      </c>
      <c r="C228" s="99"/>
      <c r="D228" s="13">
        <v>1520</v>
      </c>
      <c r="E228" s="13" t="s">
        <v>807</v>
      </c>
      <c r="F228" s="8" t="s">
        <v>853</v>
      </c>
      <c r="G228" s="13">
        <v>78</v>
      </c>
      <c r="H228" s="8" t="s">
        <v>854</v>
      </c>
      <c r="I228" s="13">
        <v>101</v>
      </c>
      <c r="J228" s="13">
        <f t="shared" si="3"/>
        <v>24</v>
      </c>
    </row>
    <row r="229" spans="1:10" ht="16">
      <c r="A229" s="99" t="s">
        <v>1304</v>
      </c>
      <c r="B229" s="99" t="s">
        <v>1304</v>
      </c>
      <c r="C229" s="99"/>
      <c r="D229" s="13">
        <v>1520</v>
      </c>
      <c r="E229" s="13" t="s">
        <v>807</v>
      </c>
      <c r="F229" s="8" t="s">
        <v>855</v>
      </c>
      <c r="G229" s="13">
        <v>62</v>
      </c>
      <c r="H229" s="8" t="s">
        <v>856</v>
      </c>
      <c r="I229" s="13">
        <v>85</v>
      </c>
      <c r="J229" s="13">
        <f t="shared" si="3"/>
        <v>24</v>
      </c>
    </row>
    <row r="230" spans="1:10" ht="16">
      <c r="A230" s="99" t="s">
        <v>1305</v>
      </c>
      <c r="B230" s="99" t="s">
        <v>1305</v>
      </c>
      <c r="C230" s="99"/>
      <c r="D230" s="13">
        <v>1520</v>
      </c>
      <c r="E230" s="13" t="s">
        <v>807</v>
      </c>
      <c r="F230" s="8" t="s">
        <v>857</v>
      </c>
      <c r="G230" s="13">
        <v>119</v>
      </c>
      <c r="H230" s="8" t="s">
        <v>858</v>
      </c>
      <c r="I230" s="13">
        <v>142</v>
      </c>
      <c r="J230" s="13">
        <f t="shared" si="3"/>
        <v>24</v>
      </c>
    </row>
    <row r="231" spans="1:10" ht="16">
      <c r="A231" s="99" t="s">
        <v>1306</v>
      </c>
      <c r="B231" s="99" t="s">
        <v>1306</v>
      </c>
      <c r="C231" s="99"/>
      <c r="D231" s="13">
        <v>1520</v>
      </c>
      <c r="E231" s="13" t="s">
        <v>807</v>
      </c>
      <c r="F231" s="8" t="s">
        <v>859</v>
      </c>
      <c r="G231" s="13">
        <v>148</v>
      </c>
      <c r="H231" s="8" t="s">
        <v>860</v>
      </c>
      <c r="I231" s="13">
        <v>171</v>
      </c>
      <c r="J231" s="13">
        <f t="shared" si="3"/>
        <v>24</v>
      </c>
    </row>
    <row r="232" spans="1:10" ht="16">
      <c r="A232" s="99" t="s">
        <v>1307</v>
      </c>
      <c r="B232" s="99" t="s">
        <v>1307</v>
      </c>
      <c r="C232" s="99"/>
      <c r="D232" s="13">
        <v>1520</v>
      </c>
      <c r="E232" s="13" t="s">
        <v>807</v>
      </c>
      <c r="F232" s="8" t="s">
        <v>861</v>
      </c>
      <c r="G232" s="13">
        <v>89</v>
      </c>
      <c r="H232" s="8" t="s">
        <v>862</v>
      </c>
      <c r="I232" s="13">
        <v>112</v>
      </c>
      <c r="J232" s="13">
        <f t="shared" si="3"/>
        <v>24</v>
      </c>
    </row>
    <row r="233" spans="1:10" ht="16">
      <c r="A233" s="99" t="s">
        <v>1308</v>
      </c>
      <c r="B233" s="99" t="s">
        <v>1308</v>
      </c>
      <c r="C233" s="99"/>
      <c r="D233" s="13">
        <v>1520</v>
      </c>
      <c r="E233" s="13" t="s">
        <v>807</v>
      </c>
      <c r="F233" s="8" t="s">
        <v>863</v>
      </c>
      <c r="G233" s="13">
        <v>80</v>
      </c>
      <c r="H233" s="8" t="s">
        <v>864</v>
      </c>
      <c r="I233" s="13">
        <v>103</v>
      </c>
      <c r="J233" s="13">
        <f t="shared" si="3"/>
        <v>24</v>
      </c>
    </row>
    <row r="234" spans="1:10" ht="16">
      <c r="A234" s="99" t="s">
        <v>1288</v>
      </c>
      <c r="B234" s="99" t="s">
        <v>1288</v>
      </c>
      <c r="C234" s="99"/>
      <c r="D234" s="13">
        <v>1520</v>
      </c>
      <c r="E234" s="13" t="s">
        <v>807</v>
      </c>
      <c r="F234" s="8" t="s">
        <v>865</v>
      </c>
      <c r="G234" s="13">
        <v>89</v>
      </c>
      <c r="H234" s="8" t="s">
        <v>866</v>
      </c>
      <c r="I234" s="13">
        <v>112</v>
      </c>
      <c r="J234" s="13">
        <f t="shared" si="3"/>
        <v>24</v>
      </c>
    </row>
    <row r="235" spans="1:10" ht="16">
      <c r="A235" s="99" t="s">
        <v>1309</v>
      </c>
      <c r="B235" s="99" t="s">
        <v>1309</v>
      </c>
      <c r="C235" s="99"/>
      <c r="D235" s="13">
        <v>1520</v>
      </c>
      <c r="E235" s="13" t="s">
        <v>807</v>
      </c>
      <c r="F235" s="8" t="s">
        <v>867</v>
      </c>
      <c r="G235" s="13">
        <v>71</v>
      </c>
      <c r="H235" s="8" t="s">
        <v>868</v>
      </c>
      <c r="I235" s="13">
        <v>94</v>
      </c>
      <c r="J235" s="13">
        <f t="shared" si="3"/>
        <v>24</v>
      </c>
    </row>
    <row r="236" spans="1:10" ht="16">
      <c r="A236" s="99" t="s">
        <v>1310</v>
      </c>
      <c r="B236" s="99" t="s">
        <v>1310</v>
      </c>
      <c r="C236" s="99"/>
      <c r="D236" s="13">
        <v>1520</v>
      </c>
      <c r="E236" s="13" t="s">
        <v>807</v>
      </c>
      <c r="F236" s="8" t="s">
        <v>869</v>
      </c>
      <c r="G236" s="13">
        <v>145</v>
      </c>
      <c r="H236" s="8" t="s">
        <v>870</v>
      </c>
      <c r="I236" s="13">
        <v>168</v>
      </c>
      <c r="J236" s="13">
        <f t="shared" si="3"/>
        <v>24</v>
      </c>
    </row>
    <row r="237" spans="1:10" ht="16">
      <c r="A237" s="99" t="s">
        <v>1311</v>
      </c>
      <c r="B237" s="99" t="s">
        <v>1311</v>
      </c>
      <c r="C237" s="99"/>
      <c r="D237" s="13">
        <v>1520</v>
      </c>
      <c r="E237" s="13" t="s">
        <v>807</v>
      </c>
      <c r="F237" s="8" t="s">
        <v>871</v>
      </c>
      <c r="G237" s="13">
        <v>8</v>
      </c>
      <c r="H237" s="8" t="s">
        <v>872</v>
      </c>
      <c r="I237" s="13">
        <v>31</v>
      </c>
      <c r="J237" s="13">
        <f t="shared" si="3"/>
        <v>24</v>
      </c>
    </row>
    <row r="238" spans="1:10" ht="16">
      <c r="A238" s="99" t="s">
        <v>1312</v>
      </c>
      <c r="B238" s="99" t="s">
        <v>1312</v>
      </c>
      <c r="C238" s="99"/>
      <c r="D238" s="13">
        <v>1520</v>
      </c>
      <c r="E238" s="13" t="s">
        <v>807</v>
      </c>
      <c r="F238" s="8" t="s">
        <v>873</v>
      </c>
      <c r="G238" s="13">
        <v>86</v>
      </c>
      <c r="H238" s="8" t="s">
        <v>874</v>
      </c>
      <c r="I238" s="13">
        <v>109</v>
      </c>
      <c r="J238" s="13">
        <f t="shared" si="3"/>
        <v>24</v>
      </c>
    </row>
    <row r="239" spans="1:10" ht="16">
      <c r="A239" s="99" t="s">
        <v>1313</v>
      </c>
      <c r="B239" s="99" t="s">
        <v>1313</v>
      </c>
      <c r="C239" s="99"/>
      <c r="D239" s="13">
        <v>1520</v>
      </c>
      <c r="E239" s="13" t="s">
        <v>807</v>
      </c>
      <c r="F239" s="8" t="s">
        <v>875</v>
      </c>
      <c r="G239" s="13">
        <v>16</v>
      </c>
      <c r="H239" s="8" t="s">
        <v>876</v>
      </c>
      <c r="I239" s="13">
        <v>39</v>
      </c>
      <c r="J239" s="13">
        <f t="shared" si="3"/>
        <v>24</v>
      </c>
    </row>
    <row r="240" spans="1:10">
      <c r="A240" s="57" t="s">
        <v>877</v>
      </c>
      <c r="B240" s="57" t="s">
        <v>877</v>
      </c>
      <c r="C240" s="57"/>
      <c r="D240" s="13">
        <v>1521</v>
      </c>
      <c r="E240" s="13" t="s">
        <v>807</v>
      </c>
      <c r="F240" s="8" t="s">
        <v>878</v>
      </c>
      <c r="G240" s="13">
        <v>11</v>
      </c>
      <c r="H240" s="8" t="s">
        <v>879</v>
      </c>
      <c r="I240" s="13">
        <v>30</v>
      </c>
      <c r="J240" s="13">
        <f t="shared" si="3"/>
        <v>20</v>
      </c>
    </row>
    <row r="241" spans="1:10">
      <c r="A241" s="57" t="s">
        <v>880</v>
      </c>
      <c r="B241" s="57" t="s">
        <v>880</v>
      </c>
      <c r="C241" s="57"/>
      <c r="D241" s="13">
        <v>1523</v>
      </c>
      <c r="E241" s="13" t="s">
        <v>807</v>
      </c>
      <c r="F241" s="8" t="s">
        <v>881</v>
      </c>
      <c r="G241" s="13">
        <v>11</v>
      </c>
      <c r="H241" s="8" t="s">
        <v>882</v>
      </c>
      <c r="I241" s="13">
        <v>30</v>
      </c>
      <c r="J241" s="13">
        <f t="shared" si="3"/>
        <v>20</v>
      </c>
    </row>
    <row r="242" spans="1:10" ht="16">
      <c r="A242" s="57" t="s">
        <v>883</v>
      </c>
      <c r="B242" s="57" t="s">
        <v>883</v>
      </c>
      <c r="C242" s="57"/>
      <c r="D242" s="13">
        <v>1524</v>
      </c>
      <c r="E242" s="13" t="s">
        <v>807</v>
      </c>
      <c r="F242" s="8" t="s">
        <v>884</v>
      </c>
      <c r="G242" s="13">
        <v>306</v>
      </c>
      <c r="H242" s="8" t="s">
        <v>885</v>
      </c>
      <c r="I242" s="13">
        <v>326</v>
      </c>
      <c r="J242" s="13">
        <f t="shared" si="3"/>
        <v>21</v>
      </c>
    </row>
    <row r="243" spans="1:10" ht="16">
      <c r="A243" s="57" t="s">
        <v>886</v>
      </c>
      <c r="B243" s="57" t="s">
        <v>886</v>
      </c>
      <c r="C243" s="57"/>
      <c r="D243" s="13">
        <v>1526</v>
      </c>
      <c r="E243" s="13" t="s">
        <v>807</v>
      </c>
      <c r="F243" s="8" t="s">
        <v>887</v>
      </c>
      <c r="G243" s="13">
        <v>143</v>
      </c>
      <c r="H243" s="8" t="s">
        <v>888</v>
      </c>
      <c r="I243" s="13">
        <v>164</v>
      </c>
      <c r="J243" s="13">
        <f t="shared" si="3"/>
        <v>22</v>
      </c>
    </row>
    <row r="244" spans="1:10" ht="16">
      <c r="A244" s="57" t="s">
        <v>889</v>
      </c>
      <c r="B244" s="57" t="s">
        <v>889</v>
      </c>
      <c r="C244" s="57"/>
      <c r="D244" s="13">
        <v>1529</v>
      </c>
      <c r="E244" s="13" t="s">
        <v>807</v>
      </c>
      <c r="F244" s="8" t="s">
        <v>890</v>
      </c>
      <c r="G244" s="13">
        <v>169</v>
      </c>
      <c r="H244" s="8" t="s">
        <v>891</v>
      </c>
      <c r="I244" s="13">
        <v>191</v>
      </c>
      <c r="J244" s="13">
        <f t="shared" si="3"/>
        <v>23</v>
      </c>
    </row>
    <row r="245" spans="1:10">
      <c r="A245" s="57" t="s">
        <v>892</v>
      </c>
      <c r="B245" s="57" t="s">
        <v>892</v>
      </c>
      <c r="C245" s="57"/>
      <c r="D245" s="13">
        <v>1531</v>
      </c>
      <c r="E245" s="13" t="s">
        <v>807</v>
      </c>
      <c r="F245" s="8" t="s">
        <v>893</v>
      </c>
      <c r="G245" s="13">
        <v>83</v>
      </c>
      <c r="H245" s="8" t="s">
        <v>894</v>
      </c>
      <c r="I245" s="13">
        <v>105</v>
      </c>
      <c r="J245" s="13">
        <f t="shared" si="3"/>
        <v>23</v>
      </c>
    </row>
    <row r="246" spans="1:10" ht="16">
      <c r="A246" s="57" t="s">
        <v>895</v>
      </c>
      <c r="B246" s="57" t="s">
        <v>895</v>
      </c>
      <c r="C246" s="57"/>
      <c r="D246" s="13">
        <v>1532</v>
      </c>
      <c r="E246" s="13" t="s">
        <v>807</v>
      </c>
      <c r="F246" s="8" t="s">
        <v>896</v>
      </c>
      <c r="G246" s="13">
        <v>120</v>
      </c>
      <c r="H246" s="8" t="s">
        <v>897</v>
      </c>
      <c r="I246" s="13">
        <v>142</v>
      </c>
      <c r="J246" s="13">
        <f t="shared" si="3"/>
        <v>23</v>
      </c>
    </row>
    <row r="247" spans="1:10" ht="16">
      <c r="A247" s="57" t="s">
        <v>898</v>
      </c>
      <c r="B247" s="57" t="s">
        <v>898</v>
      </c>
      <c r="C247" s="57"/>
      <c r="D247" s="13">
        <v>1534</v>
      </c>
      <c r="E247" s="13" t="s">
        <v>807</v>
      </c>
      <c r="F247" s="8" t="s">
        <v>899</v>
      </c>
      <c r="G247" s="13">
        <v>11</v>
      </c>
      <c r="H247" s="8" t="s">
        <v>900</v>
      </c>
      <c r="I247" s="13">
        <v>30</v>
      </c>
      <c r="J247" s="13">
        <f t="shared" si="3"/>
        <v>20</v>
      </c>
    </row>
    <row r="248" spans="1:10">
      <c r="A248" s="57" t="s">
        <v>901</v>
      </c>
      <c r="B248" s="57" t="s">
        <v>901</v>
      </c>
      <c r="C248" s="57"/>
      <c r="D248" s="13">
        <v>1535</v>
      </c>
      <c r="E248" s="13" t="s">
        <v>807</v>
      </c>
      <c r="F248" s="8" t="s">
        <v>902</v>
      </c>
      <c r="G248" s="13">
        <v>68</v>
      </c>
      <c r="H248" s="8" t="s">
        <v>903</v>
      </c>
      <c r="I248" s="13">
        <v>86</v>
      </c>
      <c r="J248" s="13">
        <f t="shared" si="3"/>
        <v>19</v>
      </c>
    </row>
    <row r="249" spans="1:10" ht="16">
      <c r="A249" s="57" t="s">
        <v>904</v>
      </c>
      <c r="B249" s="57" t="s">
        <v>904</v>
      </c>
      <c r="C249" s="57"/>
      <c r="D249" s="13">
        <v>1536</v>
      </c>
      <c r="E249" s="13" t="s">
        <v>807</v>
      </c>
      <c r="F249" s="8" t="s">
        <v>905</v>
      </c>
      <c r="G249" s="13">
        <v>211</v>
      </c>
      <c r="H249" s="8" t="s">
        <v>906</v>
      </c>
      <c r="I249" s="13">
        <v>231</v>
      </c>
      <c r="J249" s="13">
        <f t="shared" si="3"/>
        <v>21</v>
      </c>
    </row>
    <row r="250" spans="1:10" ht="16">
      <c r="A250" s="57" t="s">
        <v>907</v>
      </c>
      <c r="B250" s="57" t="s">
        <v>907</v>
      </c>
      <c r="C250" s="57"/>
      <c r="D250" s="13">
        <v>2107</v>
      </c>
      <c r="E250" s="13" t="s">
        <v>807</v>
      </c>
      <c r="F250" s="8" t="s">
        <v>908</v>
      </c>
      <c r="G250" s="13">
        <v>4</v>
      </c>
      <c r="H250" s="8" t="s">
        <v>909</v>
      </c>
      <c r="I250" s="13">
        <v>24</v>
      </c>
      <c r="J250" s="13">
        <f t="shared" si="3"/>
        <v>21</v>
      </c>
    </row>
    <row r="251" spans="1:10" ht="16">
      <c r="A251" s="57" t="s">
        <v>910</v>
      </c>
      <c r="B251" s="57" t="s">
        <v>910</v>
      </c>
      <c r="C251" s="57"/>
      <c r="D251" s="13">
        <v>2108</v>
      </c>
      <c r="E251" s="13" t="s">
        <v>807</v>
      </c>
      <c r="F251" s="8" t="s">
        <v>911</v>
      </c>
      <c r="G251" s="13">
        <v>8</v>
      </c>
      <c r="H251" s="8" t="s">
        <v>912</v>
      </c>
      <c r="I251" s="13">
        <v>28</v>
      </c>
      <c r="J251" s="13">
        <f t="shared" si="3"/>
        <v>21</v>
      </c>
    </row>
    <row r="252" spans="1:10" ht="16">
      <c r="A252" s="57" t="s">
        <v>913</v>
      </c>
      <c r="B252" s="57" t="s">
        <v>913</v>
      </c>
      <c r="C252" s="57"/>
      <c r="D252" s="13">
        <v>2108</v>
      </c>
      <c r="E252" s="13" t="s">
        <v>807</v>
      </c>
      <c r="F252" s="8" t="s">
        <v>914</v>
      </c>
      <c r="G252" s="13">
        <v>4</v>
      </c>
      <c r="H252" s="8" t="s">
        <v>915</v>
      </c>
      <c r="I252" s="13">
        <v>24</v>
      </c>
      <c r="J252" s="13">
        <f t="shared" si="3"/>
        <v>21</v>
      </c>
    </row>
    <row r="253" spans="1:10">
      <c r="A253" s="57" t="s">
        <v>916</v>
      </c>
      <c r="B253" s="57" t="s">
        <v>916</v>
      </c>
      <c r="C253" s="57"/>
      <c r="D253" s="13">
        <v>2109</v>
      </c>
      <c r="E253" s="13" t="s">
        <v>782</v>
      </c>
      <c r="F253" s="8" t="s">
        <v>917</v>
      </c>
      <c r="G253" s="13">
        <v>3</v>
      </c>
      <c r="H253" s="8" t="s">
        <v>918</v>
      </c>
      <c r="I253" s="13">
        <v>22</v>
      </c>
      <c r="J253" s="13">
        <f t="shared" si="3"/>
        <v>20</v>
      </c>
    </row>
    <row r="254" spans="1:10">
      <c r="A254" s="65" t="s">
        <v>919</v>
      </c>
      <c r="B254" s="65" t="s">
        <v>919</v>
      </c>
      <c r="C254" s="65"/>
      <c r="D254" s="93">
        <v>2111</v>
      </c>
      <c r="E254" s="13" t="s">
        <v>49</v>
      </c>
      <c r="F254" s="8" t="s">
        <v>920</v>
      </c>
      <c r="G254" s="13">
        <v>68</v>
      </c>
      <c r="H254" s="94" t="s">
        <v>921</v>
      </c>
      <c r="I254" s="13">
        <v>88</v>
      </c>
      <c r="J254" s="13">
        <f t="shared" si="3"/>
        <v>21</v>
      </c>
    </row>
    <row r="255" spans="1:10">
      <c r="A255" s="57" t="s">
        <v>923</v>
      </c>
      <c r="B255" s="57" t="s">
        <v>923</v>
      </c>
      <c r="C255" s="57"/>
      <c r="D255" s="13">
        <v>2119</v>
      </c>
      <c r="E255" s="13" t="s">
        <v>782</v>
      </c>
      <c r="F255" s="8" t="s">
        <v>924</v>
      </c>
      <c r="G255" s="13">
        <v>96</v>
      </c>
      <c r="H255" s="8" t="s">
        <v>925</v>
      </c>
      <c r="I255" s="13">
        <v>116</v>
      </c>
      <c r="J255" s="13">
        <f t="shared" si="3"/>
        <v>21</v>
      </c>
    </row>
    <row r="256" spans="1:10">
      <c r="A256" s="65" t="s">
        <v>926</v>
      </c>
      <c r="B256" s="65" t="s">
        <v>1406</v>
      </c>
      <c r="C256" s="65"/>
      <c r="D256" s="13" t="s">
        <v>927</v>
      </c>
      <c r="E256" s="13" t="s">
        <v>782</v>
      </c>
      <c r="F256" s="8" t="s">
        <v>928</v>
      </c>
      <c r="G256" s="13">
        <v>11</v>
      </c>
      <c r="H256" s="8" t="s">
        <v>929</v>
      </c>
      <c r="I256" s="13">
        <v>31</v>
      </c>
      <c r="J256" s="13">
        <f t="shared" si="3"/>
        <v>21</v>
      </c>
    </row>
    <row r="257" spans="1:10">
      <c r="A257" s="57" t="s">
        <v>930</v>
      </c>
      <c r="B257" s="57" t="s">
        <v>930</v>
      </c>
      <c r="C257" s="57"/>
      <c r="D257" s="13">
        <v>4340</v>
      </c>
      <c r="E257" s="13" t="s">
        <v>807</v>
      </c>
      <c r="F257" s="8" t="s">
        <v>931</v>
      </c>
      <c r="G257" s="13">
        <v>41</v>
      </c>
      <c r="H257" s="8" t="s">
        <v>932</v>
      </c>
      <c r="I257" s="13">
        <v>62</v>
      </c>
      <c r="J257" s="13">
        <f t="shared" si="3"/>
        <v>22</v>
      </c>
    </row>
    <row r="258" spans="1:10" ht="16">
      <c r="A258" s="99" t="s">
        <v>1314</v>
      </c>
      <c r="B258" s="99" t="s">
        <v>1314</v>
      </c>
      <c r="C258" s="99"/>
      <c r="D258" s="13">
        <v>4341</v>
      </c>
      <c r="E258" s="13" t="s">
        <v>807</v>
      </c>
      <c r="F258" s="8" t="s">
        <v>933</v>
      </c>
      <c r="G258" s="13">
        <v>91</v>
      </c>
      <c r="H258" s="8" t="s">
        <v>934</v>
      </c>
      <c r="I258" s="13">
        <v>114</v>
      </c>
      <c r="J258" s="13">
        <f t="shared" ref="J258:J321" si="4">LEN(H258)</f>
        <v>24</v>
      </c>
    </row>
    <row r="259" spans="1:10" ht="16">
      <c r="A259" s="99" t="s">
        <v>1315</v>
      </c>
      <c r="B259" s="99" t="s">
        <v>1315</v>
      </c>
      <c r="C259" s="99"/>
      <c r="D259" s="13">
        <v>4342</v>
      </c>
      <c r="E259" s="13" t="s">
        <v>807</v>
      </c>
      <c r="F259" s="8" t="s">
        <v>935</v>
      </c>
      <c r="G259" s="13">
        <v>37</v>
      </c>
      <c r="H259" s="8" t="s">
        <v>936</v>
      </c>
      <c r="I259" s="13">
        <v>60</v>
      </c>
      <c r="J259" s="13">
        <f t="shared" si="4"/>
        <v>24</v>
      </c>
    </row>
    <row r="260" spans="1:10" ht="16">
      <c r="A260" s="99" t="s">
        <v>1316</v>
      </c>
      <c r="B260" s="99" t="s">
        <v>1316</v>
      </c>
      <c r="C260" s="99"/>
      <c r="D260" s="13">
        <v>4343</v>
      </c>
      <c r="E260" s="13" t="s">
        <v>807</v>
      </c>
      <c r="F260" s="8" t="s">
        <v>937</v>
      </c>
      <c r="G260" s="13">
        <v>17</v>
      </c>
      <c r="H260" s="8" t="s">
        <v>938</v>
      </c>
      <c r="I260" s="13">
        <v>40</v>
      </c>
      <c r="J260" s="13">
        <f t="shared" si="4"/>
        <v>24</v>
      </c>
    </row>
    <row r="261" spans="1:10" ht="16">
      <c r="A261" s="99" t="s">
        <v>1317</v>
      </c>
      <c r="B261" s="99" t="s">
        <v>1317</v>
      </c>
      <c r="C261" s="99"/>
      <c r="D261" s="13">
        <v>4343</v>
      </c>
      <c r="E261" s="13" t="s">
        <v>807</v>
      </c>
      <c r="F261" s="8" t="s">
        <v>939</v>
      </c>
      <c r="G261" s="13">
        <v>7</v>
      </c>
      <c r="H261" s="8" t="s">
        <v>940</v>
      </c>
      <c r="I261" s="13">
        <v>30</v>
      </c>
      <c r="J261" s="13">
        <f t="shared" si="4"/>
        <v>24</v>
      </c>
    </row>
    <row r="262" spans="1:10" ht="16">
      <c r="A262" s="99" t="s">
        <v>1318</v>
      </c>
      <c r="B262" s="99" t="s">
        <v>1318</v>
      </c>
      <c r="C262" s="99"/>
      <c r="D262" s="13">
        <v>4344</v>
      </c>
      <c r="E262" s="13" t="s">
        <v>807</v>
      </c>
      <c r="F262" s="8" t="s">
        <v>941</v>
      </c>
      <c r="G262" s="13">
        <v>34</v>
      </c>
      <c r="H262" s="8" t="s">
        <v>942</v>
      </c>
      <c r="I262" s="13">
        <v>57</v>
      </c>
      <c r="J262" s="13">
        <f t="shared" si="4"/>
        <v>24</v>
      </c>
    </row>
    <row r="263" spans="1:10">
      <c r="A263" s="57" t="s">
        <v>943</v>
      </c>
      <c r="B263" s="57" t="s">
        <v>943</v>
      </c>
      <c r="C263" s="57"/>
      <c r="D263" s="13">
        <v>4345</v>
      </c>
      <c r="E263" s="13" t="s">
        <v>807</v>
      </c>
      <c r="F263" s="8" t="s">
        <v>944</v>
      </c>
      <c r="G263" s="13">
        <v>7</v>
      </c>
      <c r="H263" s="8" t="s">
        <v>945</v>
      </c>
      <c r="I263" s="13">
        <v>28</v>
      </c>
      <c r="J263" s="13">
        <f t="shared" si="4"/>
        <v>22</v>
      </c>
    </row>
    <row r="264" spans="1:10" ht="16">
      <c r="A264" s="99" t="s">
        <v>1319</v>
      </c>
      <c r="B264" s="99" t="s">
        <v>1319</v>
      </c>
      <c r="C264" s="99"/>
      <c r="D264" s="13">
        <v>4346</v>
      </c>
      <c r="E264" s="13" t="s">
        <v>807</v>
      </c>
      <c r="F264" s="8" t="s">
        <v>946</v>
      </c>
      <c r="G264" s="13">
        <v>11</v>
      </c>
      <c r="H264" s="8" t="s">
        <v>947</v>
      </c>
      <c r="I264" s="13">
        <v>34</v>
      </c>
      <c r="J264" s="13">
        <f t="shared" si="4"/>
        <v>24</v>
      </c>
    </row>
    <row r="265" spans="1:10" ht="16">
      <c r="A265" s="99" t="s">
        <v>1320</v>
      </c>
      <c r="B265" s="99" t="s">
        <v>1320</v>
      </c>
      <c r="C265" s="99"/>
      <c r="D265" s="13">
        <v>4347</v>
      </c>
      <c r="E265" s="13" t="s">
        <v>807</v>
      </c>
      <c r="F265" s="8" t="s">
        <v>948</v>
      </c>
      <c r="G265" s="13">
        <v>10</v>
      </c>
      <c r="H265" s="8" t="s">
        <v>949</v>
      </c>
      <c r="I265" s="13">
        <v>33</v>
      </c>
      <c r="J265" s="13">
        <f t="shared" si="4"/>
        <v>24</v>
      </c>
    </row>
    <row r="266" spans="1:10">
      <c r="A266" s="57" t="s">
        <v>950</v>
      </c>
      <c r="B266" s="57" t="s">
        <v>950</v>
      </c>
      <c r="C266" s="57"/>
      <c r="D266" s="13">
        <v>4348</v>
      </c>
      <c r="E266" s="13" t="s">
        <v>807</v>
      </c>
      <c r="F266" s="8" t="s">
        <v>951</v>
      </c>
      <c r="G266" s="13">
        <v>8</v>
      </c>
      <c r="H266" s="8" t="s">
        <v>952</v>
      </c>
      <c r="I266" s="13">
        <v>29</v>
      </c>
      <c r="J266" s="13">
        <f t="shared" si="4"/>
        <v>22</v>
      </c>
    </row>
    <row r="267" spans="1:10" ht="16">
      <c r="A267" s="99" t="s">
        <v>1321</v>
      </c>
      <c r="B267" s="99" t="s">
        <v>1321</v>
      </c>
      <c r="C267" s="99"/>
      <c r="D267" s="13">
        <v>4349</v>
      </c>
      <c r="E267" s="13" t="s">
        <v>807</v>
      </c>
      <c r="F267" s="8" t="s">
        <v>953</v>
      </c>
      <c r="G267" s="13">
        <v>11</v>
      </c>
      <c r="H267" s="8" t="s">
        <v>954</v>
      </c>
      <c r="I267" s="13">
        <v>34</v>
      </c>
      <c r="J267" s="13">
        <f t="shared" si="4"/>
        <v>24</v>
      </c>
    </row>
    <row r="268" spans="1:10">
      <c r="A268" s="57" t="s">
        <v>955</v>
      </c>
      <c r="B268" s="57" t="s">
        <v>955</v>
      </c>
      <c r="C268" s="57"/>
      <c r="D268" s="13">
        <v>4350</v>
      </c>
      <c r="E268" s="13" t="s">
        <v>807</v>
      </c>
      <c r="F268" s="8" t="s">
        <v>956</v>
      </c>
      <c r="G268" s="13">
        <v>8</v>
      </c>
      <c r="H268" s="8" t="s">
        <v>957</v>
      </c>
      <c r="I268" s="13">
        <v>29</v>
      </c>
      <c r="J268" s="13">
        <f t="shared" si="4"/>
        <v>22</v>
      </c>
    </row>
    <row r="269" spans="1:10">
      <c r="A269" s="57" t="s">
        <v>958</v>
      </c>
      <c r="B269" s="57" t="s">
        <v>958</v>
      </c>
      <c r="C269" s="57"/>
      <c r="D269" s="13">
        <v>4351</v>
      </c>
      <c r="E269" s="13" t="s">
        <v>807</v>
      </c>
      <c r="F269" s="8" t="s">
        <v>959</v>
      </c>
      <c r="G269" s="13">
        <v>22</v>
      </c>
      <c r="H269" s="8" t="s">
        <v>960</v>
      </c>
      <c r="I269" s="13">
        <v>43</v>
      </c>
      <c r="J269" s="13">
        <f t="shared" si="4"/>
        <v>22</v>
      </c>
    </row>
    <row r="270" spans="1:10" ht="16">
      <c r="A270" s="99" t="s">
        <v>1322</v>
      </c>
      <c r="B270" s="99" t="s">
        <v>1322</v>
      </c>
      <c r="C270" s="99"/>
      <c r="D270" s="13">
        <v>4352</v>
      </c>
      <c r="E270" s="13" t="s">
        <v>807</v>
      </c>
      <c r="F270" s="8" t="s">
        <v>961</v>
      </c>
      <c r="G270" s="13">
        <v>110</v>
      </c>
      <c r="H270" s="8" t="s">
        <v>962</v>
      </c>
      <c r="I270" s="13">
        <v>133</v>
      </c>
      <c r="J270" s="13">
        <f t="shared" si="4"/>
        <v>24</v>
      </c>
    </row>
    <row r="271" spans="1:10" ht="16">
      <c r="A271" s="99" t="s">
        <v>1323</v>
      </c>
      <c r="B271" s="99" t="s">
        <v>1323</v>
      </c>
      <c r="C271" s="99"/>
      <c r="D271" s="13">
        <v>4353</v>
      </c>
      <c r="E271" s="13" t="s">
        <v>807</v>
      </c>
      <c r="F271" s="8" t="s">
        <v>963</v>
      </c>
      <c r="G271" s="13">
        <v>1</v>
      </c>
      <c r="H271" s="8" t="s">
        <v>964</v>
      </c>
      <c r="I271" s="13">
        <v>24</v>
      </c>
      <c r="J271" s="13">
        <f t="shared" si="4"/>
        <v>24</v>
      </c>
    </row>
    <row r="272" spans="1:10">
      <c r="A272" s="57" t="s">
        <v>965</v>
      </c>
      <c r="B272" s="57" t="s">
        <v>965</v>
      </c>
      <c r="C272" s="57"/>
      <c r="D272" s="13">
        <v>4354</v>
      </c>
      <c r="E272" s="13" t="s">
        <v>807</v>
      </c>
      <c r="F272" s="8" t="s">
        <v>966</v>
      </c>
      <c r="G272" s="13">
        <v>126</v>
      </c>
      <c r="H272" s="8" t="s">
        <v>967</v>
      </c>
      <c r="I272" s="13">
        <v>147</v>
      </c>
      <c r="J272" s="13">
        <f t="shared" si="4"/>
        <v>22</v>
      </c>
    </row>
    <row r="273" spans="1:10">
      <c r="A273" s="57" t="s">
        <v>968</v>
      </c>
      <c r="B273" s="57" t="s">
        <v>968</v>
      </c>
      <c r="C273" s="57"/>
      <c r="D273" s="13">
        <v>4355</v>
      </c>
      <c r="E273" s="13" t="s">
        <v>807</v>
      </c>
      <c r="F273" s="8" t="s">
        <v>969</v>
      </c>
      <c r="G273" s="13">
        <v>134</v>
      </c>
      <c r="H273" s="8" t="s">
        <v>970</v>
      </c>
      <c r="I273" s="13">
        <v>155</v>
      </c>
      <c r="J273" s="13">
        <f t="shared" si="4"/>
        <v>22</v>
      </c>
    </row>
    <row r="274" spans="1:10" ht="16">
      <c r="A274" s="99" t="s">
        <v>1289</v>
      </c>
      <c r="B274" s="99" t="s">
        <v>1289</v>
      </c>
      <c r="C274" s="99"/>
      <c r="D274" s="13">
        <v>4356</v>
      </c>
      <c r="E274" s="13" t="s">
        <v>807</v>
      </c>
      <c r="F274" s="8" t="s">
        <v>971</v>
      </c>
      <c r="G274" s="13">
        <v>44</v>
      </c>
      <c r="H274" s="8" t="s">
        <v>972</v>
      </c>
      <c r="I274" s="13">
        <v>67</v>
      </c>
      <c r="J274" s="13">
        <f t="shared" si="4"/>
        <v>24</v>
      </c>
    </row>
    <row r="275" spans="1:10" ht="16">
      <c r="A275" s="99" t="s">
        <v>1290</v>
      </c>
      <c r="B275" s="99" t="s">
        <v>1290</v>
      </c>
      <c r="C275" s="99"/>
      <c r="D275" s="13">
        <v>4357</v>
      </c>
      <c r="E275" s="13" t="s">
        <v>807</v>
      </c>
      <c r="F275" s="8" t="s">
        <v>973</v>
      </c>
      <c r="G275" s="13">
        <v>151</v>
      </c>
      <c r="H275" s="8" t="s">
        <v>974</v>
      </c>
      <c r="I275" s="13">
        <v>174</v>
      </c>
      <c r="J275" s="13">
        <f t="shared" si="4"/>
        <v>24</v>
      </c>
    </row>
    <row r="276" spans="1:10">
      <c r="A276" s="57" t="s">
        <v>975</v>
      </c>
      <c r="B276" s="57" t="s">
        <v>975</v>
      </c>
      <c r="C276" s="57"/>
      <c r="D276" s="13">
        <v>4358</v>
      </c>
      <c r="E276" s="13" t="s">
        <v>807</v>
      </c>
      <c r="F276" s="8" t="s">
        <v>976</v>
      </c>
      <c r="G276" s="13">
        <v>131</v>
      </c>
      <c r="H276" s="8" t="s">
        <v>977</v>
      </c>
      <c r="I276" s="13">
        <v>152</v>
      </c>
      <c r="J276" s="13">
        <f t="shared" si="4"/>
        <v>22</v>
      </c>
    </row>
    <row r="277" spans="1:10" ht="16">
      <c r="A277" s="99" t="s">
        <v>1324</v>
      </c>
      <c r="B277" s="99" t="s">
        <v>1324</v>
      </c>
      <c r="C277" s="99"/>
      <c r="D277" s="13">
        <v>4359</v>
      </c>
      <c r="E277" s="13" t="s">
        <v>807</v>
      </c>
      <c r="F277" s="8" t="s">
        <v>978</v>
      </c>
      <c r="G277" s="13">
        <v>29</v>
      </c>
      <c r="H277" s="8" t="s">
        <v>979</v>
      </c>
      <c r="I277" s="13">
        <v>52</v>
      </c>
      <c r="J277" s="13">
        <f t="shared" si="4"/>
        <v>24</v>
      </c>
    </row>
    <row r="278" spans="1:10" ht="16">
      <c r="A278" s="99" t="s">
        <v>1325</v>
      </c>
      <c r="B278" s="99" t="s">
        <v>1325</v>
      </c>
      <c r="C278" s="99"/>
      <c r="D278" s="13">
        <v>4359</v>
      </c>
      <c r="E278" s="13" t="s">
        <v>807</v>
      </c>
      <c r="F278" s="8" t="s">
        <v>980</v>
      </c>
      <c r="G278" s="13">
        <v>6</v>
      </c>
      <c r="H278" s="8" t="s">
        <v>981</v>
      </c>
      <c r="I278" s="13">
        <v>29</v>
      </c>
      <c r="J278" s="13">
        <f t="shared" si="4"/>
        <v>24</v>
      </c>
    </row>
    <row r="279" spans="1:10" ht="16">
      <c r="A279" s="99" t="s">
        <v>1326</v>
      </c>
      <c r="B279" s="99" t="s">
        <v>1326</v>
      </c>
      <c r="C279" s="99"/>
      <c r="D279" s="13">
        <v>4360</v>
      </c>
      <c r="E279" s="13" t="s">
        <v>807</v>
      </c>
      <c r="F279" s="8" t="s">
        <v>982</v>
      </c>
      <c r="G279" s="13">
        <v>6</v>
      </c>
      <c r="H279" s="8" t="s">
        <v>983</v>
      </c>
      <c r="I279" s="13">
        <v>29</v>
      </c>
      <c r="J279" s="13">
        <f t="shared" si="4"/>
        <v>24</v>
      </c>
    </row>
    <row r="280" spans="1:10" ht="16">
      <c r="A280" s="99" t="s">
        <v>1327</v>
      </c>
      <c r="B280" s="99" t="s">
        <v>1327</v>
      </c>
      <c r="C280" s="99"/>
      <c r="D280" s="13">
        <v>4361</v>
      </c>
      <c r="E280" s="13" t="s">
        <v>807</v>
      </c>
      <c r="F280" s="8" t="s">
        <v>984</v>
      </c>
      <c r="G280" s="13">
        <v>38</v>
      </c>
      <c r="H280" s="8" t="s">
        <v>985</v>
      </c>
      <c r="I280" s="13">
        <v>61</v>
      </c>
      <c r="J280" s="13">
        <f t="shared" si="4"/>
        <v>24</v>
      </c>
    </row>
    <row r="281" spans="1:10">
      <c r="A281" s="57" t="s">
        <v>986</v>
      </c>
      <c r="B281" s="57" t="s">
        <v>986</v>
      </c>
      <c r="C281" s="57"/>
      <c r="D281" s="13">
        <v>4362</v>
      </c>
      <c r="E281" s="13" t="s">
        <v>807</v>
      </c>
      <c r="F281" s="8" t="s">
        <v>987</v>
      </c>
      <c r="G281" s="13">
        <v>28</v>
      </c>
      <c r="H281" s="8" t="s">
        <v>988</v>
      </c>
      <c r="I281" s="13">
        <v>49</v>
      </c>
      <c r="J281" s="13">
        <f t="shared" si="4"/>
        <v>22</v>
      </c>
    </row>
    <row r="282" spans="1:10" ht="16">
      <c r="A282" s="57" t="s">
        <v>989</v>
      </c>
      <c r="B282" s="57" t="s">
        <v>989</v>
      </c>
      <c r="C282" s="57"/>
      <c r="D282" s="13">
        <v>4363</v>
      </c>
      <c r="E282" s="13" t="s">
        <v>807</v>
      </c>
      <c r="F282" s="8" t="s">
        <v>990</v>
      </c>
      <c r="G282" s="13">
        <v>92</v>
      </c>
      <c r="H282" s="8" t="s">
        <v>991</v>
      </c>
      <c r="I282" s="13">
        <v>113</v>
      </c>
      <c r="J282" s="13">
        <f t="shared" si="4"/>
        <v>22</v>
      </c>
    </row>
    <row r="283" spans="1:10" ht="16">
      <c r="A283" s="99" t="s">
        <v>1328</v>
      </c>
      <c r="B283" s="99" t="s">
        <v>1328</v>
      </c>
      <c r="C283" s="99"/>
      <c r="D283" s="13">
        <v>4364</v>
      </c>
      <c r="E283" s="13" t="s">
        <v>807</v>
      </c>
      <c r="F283" s="8" t="s">
        <v>992</v>
      </c>
      <c r="G283" s="13">
        <v>77</v>
      </c>
      <c r="H283" s="8" t="s">
        <v>993</v>
      </c>
      <c r="I283" s="13">
        <v>100</v>
      </c>
      <c r="J283" s="13">
        <f t="shared" si="4"/>
        <v>24</v>
      </c>
    </row>
    <row r="284" spans="1:10" ht="16">
      <c r="A284" s="99" t="s">
        <v>1329</v>
      </c>
      <c r="B284" s="99" t="s">
        <v>1329</v>
      </c>
      <c r="C284" s="99"/>
      <c r="D284" s="13">
        <v>4364</v>
      </c>
      <c r="E284" s="13" t="s">
        <v>807</v>
      </c>
      <c r="F284" s="8" t="s">
        <v>994</v>
      </c>
      <c r="G284" s="13">
        <v>7</v>
      </c>
      <c r="H284" s="8" t="s">
        <v>995</v>
      </c>
      <c r="I284" s="13">
        <v>30</v>
      </c>
      <c r="J284" s="13">
        <f t="shared" si="4"/>
        <v>24</v>
      </c>
    </row>
    <row r="285" spans="1:10" ht="16">
      <c r="A285" s="99" t="s">
        <v>1291</v>
      </c>
      <c r="B285" s="99" t="s">
        <v>1291</v>
      </c>
      <c r="C285" s="99"/>
      <c r="D285" s="13">
        <v>4365</v>
      </c>
      <c r="E285" s="13" t="s">
        <v>807</v>
      </c>
      <c r="F285" s="8" t="s">
        <v>996</v>
      </c>
      <c r="G285" s="13">
        <v>1</v>
      </c>
      <c r="H285" s="8" t="s">
        <v>997</v>
      </c>
      <c r="I285" s="13">
        <v>24</v>
      </c>
      <c r="J285" s="13">
        <f t="shared" si="4"/>
        <v>24</v>
      </c>
    </row>
    <row r="286" spans="1:10">
      <c r="A286" s="57" t="s">
        <v>998</v>
      </c>
      <c r="B286" s="57" t="s">
        <v>998</v>
      </c>
      <c r="C286" s="57"/>
      <c r="D286" s="13">
        <v>4366</v>
      </c>
      <c r="E286" s="13" t="s">
        <v>807</v>
      </c>
      <c r="F286" s="8" t="s">
        <v>999</v>
      </c>
      <c r="G286" s="13">
        <v>150</v>
      </c>
      <c r="H286" s="8" t="s">
        <v>1000</v>
      </c>
      <c r="I286" s="13">
        <v>171</v>
      </c>
      <c r="J286" s="13">
        <f t="shared" si="4"/>
        <v>22</v>
      </c>
    </row>
    <row r="287" spans="1:10">
      <c r="A287" s="57" t="s">
        <v>1001</v>
      </c>
      <c r="B287" s="57" t="s">
        <v>1001</v>
      </c>
      <c r="C287" s="57"/>
      <c r="D287" s="13">
        <v>4367</v>
      </c>
      <c r="E287" s="13" t="s">
        <v>807</v>
      </c>
      <c r="F287" s="8" t="s">
        <v>1002</v>
      </c>
      <c r="G287" s="13">
        <v>149</v>
      </c>
      <c r="H287" s="8" t="s">
        <v>1003</v>
      </c>
      <c r="I287" s="13">
        <v>170</v>
      </c>
      <c r="J287" s="13">
        <f t="shared" si="4"/>
        <v>22</v>
      </c>
    </row>
    <row r="288" spans="1:10" ht="16">
      <c r="A288" s="99" t="s">
        <v>1330</v>
      </c>
      <c r="B288" s="99" t="s">
        <v>1330</v>
      </c>
      <c r="C288" s="99"/>
      <c r="D288" s="13">
        <v>4368</v>
      </c>
      <c r="E288" s="13" t="s">
        <v>807</v>
      </c>
      <c r="F288" s="8" t="s">
        <v>1004</v>
      </c>
      <c r="G288" s="13">
        <v>9</v>
      </c>
      <c r="H288" s="8" t="s">
        <v>1005</v>
      </c>
      <c r="I288" s="13">
        <v>32</v>
      </c>
      <c r="J288" s="13">
        <f t="shared" si="4"/>
        <v>24</v>
      </c>
    </row>
    <row r="289" spans="1:10" ht="16">
      <c r="A289" s="99" t="s">
        <v>1331</v>
      </c>
      <c r="B289" s="99" t="s">
        <v>1331</v>
      </c>
      <c r="C289" s="99"/>
      <c r="D289" s="13">
        <v>4368</v>
      </c>
      <c r="E289" s="13" t="s">
        <v>807</v>
      </c>
      <c r="F289" s="8" t="s">
        <v>1006</v>
      </c>
      <c r="G289" s="13">
        <v>2</v>
      </c>
      <c r="H289" s="8" t="s">
        <v>1007</v>
      </c>
      <c r="I289" s="13">
        <v>25</v>
      </c>
      <c r="J289" s="13">
        <f t="shared" si="4"/>
        <v>24</v>
      </c>
    </row>
    <row r="290" spans="1:10" ht="16">
      <c r="A290" s="99" t="s">
        <v>1332</v>
      </c>
      <c r="B290" s="99" t="s">
        <v>1332</v>
      </c>
      <c r="C290" s="99"/>
      <c r="D290" s="13">
        <v>4369</v>
      </c>
      <c r="E290" s="13" t="s">
        <v>807</v>
      </c>
      <c r="F290" s="8" t="s">
        <v>1008</v>
      </c>
      <c r="G290" s="13">
        <v>53</v>
      </c>
      <c r="H290" s="8" t="s">
        <v>1009</v>
      </c>
      <c r="I290" s="13">
        <v>76</v>
      </c>
      <c r="J290" s="13">
        <f t="shared" si="4"/>
        <v>24</v>
      </c>
    </row>
    <row r="291" spans="1:10" ht="16">
      <c r="A291" s="99" t="s">
        <v>1333</v>
      </c>
      <c r="B291" s="99" t="s">
        <v>1333</v>
      </c>
      <c r="C291" s="99"/>
      <c r="D291" s="13">
        <v>4370</v>
      </c>
      <c r="E291" s="13" t="s">
        <v>807</v>
      </c>
      <c r="F291" s="8" t="s">
        <v>1010</v>
      </c>
      <c r="G291" s="13">
        <v>4</v>
      </c>
      <c r="H291" s="8" t="s">
        <v>1011</v>
      </c>
      <c r="I291" s="13">
        <v>27</v>
      </c>
      <c r="J291" s="13">
        <f t="shared" si="4"/>
        <v>24</v>
      </c>
    </row>
    <row r="292" spans="1:10" ht="16">
      <c r="A292" s="99" t="s">
        <v>1292</v>
      </c>
      <c r="B292" s="99" t="s">
        <v>1292</v>
      </c>
      <c r="C292" s="99"/>
      <c r="D292" s="13">
        <v>4371</v>
      </c>
      <c r="E292" s="13" t="s">
        <v>807</v>
      </c>
      <c r="F292" s="8" t="s">
        <v>1012</v>
      </c>
      <c r="G292" s="13">
        <v>4</v>
      </c>
      <c r="H292" s="8" t="s">
        <v>1013</v>
      </c>
      <c r="I292" s="13">
        <v>27</v>
      </c>
      <c r="J292" s="13">
        <f t="shared" si="4"/>
        <v>24</v>
      </c>
    </row>
    <row r="293" spans="1:10" ht="16">
      <c r="A293" s="99" t="s">
        <v>1334</v>
      </c>
      <c r="B293" s="99" t="s">
        <v>1334</v>
      </c>
      <c r="C293" s="99"/>
      <c r="D293" s="13">
        <v>4371</v>
      </c>
      <c r="E293" s="13" t="s">
        <v>807</v>
      </c>
      <c r="F293" s="8" t="s">
        <v>1014</v>
      </c>
      <c r="G293" s="13">
        <v>20</v>
      </c>
      <c r="H293" s="8" t="s">
        <v>1015</v>
      </c>
      <c r="I293" s="13">
        <v>43</v>
      </c>
      <c r="J293" s="13">
        <f t="shared" si="4"/>
        <v>24</v>
      </c>
    </row>
    <row r="294" spans="1:10" ht="16">
      <c r="A294" s="99" t="s">
        <v>1335</v>
      </c>
      <c r="B294" s="99" t="s">
        <v>1335</v>
      </c>
      <c r="C294" s="99"/>
      <c r="D294" s="13">
        <v>4371</v>
      </c>
      <c r="E294" s="13" t="s">
        <v>807</v>
      </c>
      <c r="F294" s="8" t="s">
        <v>1016</v>
      </c>
      <c r="G294" s="13">
        <v>13</v>
      </c>
      <c r="H294" s="8" t="s">
        <v>1017</v>
      </c>
      <c r="I294" s="13">
        <v>36</v>
      </c>
      <c r="J294" s="13">
        <f t="shared" si="4"/>
        <v>24</v>
      </c>
    </row>
    <row r="295" spans="1:10" ht="16">
      <c r="A295" s="99" t="s">
        <v>1336</v>
      </c>
      <c r="B295" s="99" t="s">
        <v>1336</v>
      </c>
      <c r="C295" s="99"/>
      <c r="D295" s="13">
        <v>4372</v>
      </c>
      <c r="E295" s="13" t="s">
        <v>807</v>
      </c>
      <c r="F295" s="8" t="s">
        <v>1018</v>
      </c>
      <c r="G295" s="13">
        <v>94</v>
      </c>
      <c r="H295" s="8" t="s">
        <v>1019</v>
      </c>
      <c r="I295" s="13">
        <v>117</v>
      </c>
      <c r="J295" s="13">
        <f t="shared" si="4"/>
        <v>24</v>
      </c>
    </row>
    <row r="296" spans="1:10" ht="16">
      <c r="A296" s="99" t="s">
        <v>1337</v>
      </c>
      <c r="B296" s="99" t="s">
        <v>1337</v>
      </c>
      <c r="C296" s="99"/>
      <c r="D296" s="13">
        <v>4373</v>
      </c>
      <c r="E296" s="13" t="s">
        <v>807</v>
      </c>
      <c r="F296" s="8" t="s">
        <v>1020</v>
      </c>
      <c r="G296" s="13">
        <v>5</v>
      </c>
      <c r="H296" s="8" t="s">
        <v>1021</v>
      </c>
      <c r="I296" s="13">
        <v>28</v>
      </c>
      <c r="J296" s="13">
        <f t="shared" si="4"/>
        <v>24</v>
      </c>
    </row>
    <row r="297" spans="1:10">
      <c r="A297" s="57" t="s">
        <v>1022</v>
      </c>
      <c r="B297" s="57" t="s">
        <v>1022</v>
      </c>
      <c r="C297" s="57"/>
      <c r="D297" s="13">
        <v>4374</v>
      </c>
      <c r="E297" s="13" t="s">
        <v>807</v>
      </c>
      <c r="F297" s="8" t="s">
        <v>1023</v>
      </c>
      <c r="G297" s="13">
        <v>135</v>
      </c>
      <c r="H297" s="8" t="s">
        <v>1024</v>
      </c>
      <c r="I297" s="13">
        <v>156</v>
      </c>
      <c r="J297" s="13">
        <f t="shared" si="4"/>
        <v>22</v>
      </c>
    </row>
    <row r="298" spans="1:10">
      <c r="A298" s="57" t="s">
        <v>1025</v>
      </c>
      <c r="B298" s="57" t="s">
        <v>1025</v>
      </c>
      <c r="C298" s="57"/>
      <c r="D298" s="13">
        <v>4374</v>
      </c>
      <c r="E298" s="13" t="s">
        <v>807</v>
      </c>
      <c r="F298" s="8" t="s">
        <v>1026</v>
      </c>
      <c r="G298" s="13">
        <v>76</v>
      </c>
      <c r="H298" s="8" t="s">
        <v>1027</v>
      </c>
      <c r="I298" s="13">
        <v>97</v>
      </c>
      <c r="J298" s="13">
        <f t="shared" si="4"/>
        <v>22</v>
      </c>
    </row>
    <row r="299" spans="1:10" ht="16">
      <c r="A299" s="99" t="s">
        <v>1293</v>
      </c>
      <c r="B299" s="99" t="s">
        <v>1293</v>
      </c>
      <c r="C299" s="99"/>
      <c r="D299" s="13">
        <v>4375</v>
      </c>
      <c r="E299" s="13" t="s">
        <v>807</v>
      </c>
      <c r="F299" s="8" t="s">
        <v>1028</v>
      </c>
      <c r="G299" s="13">
        <v>1</v>
      </c>
      <c r="H299" s="8" t="s">
        <v>1029</v>
      </c>
      <c r="I299" s="13">
        <v>24</v>
      </c>
      <c r="J299" s="13">
        <f t="shared" si="4"/>
        <v>24</v>
      </c>
    </row>
    <row r="300" spans="1:10">
      <c r="A300" s="57" t="s">
        <v>1030</v>
      </c>
      <c r="B300" s="57" t="s">
        <v>1030</v>
      </c>
      <c r="C300" s="57"/>
      <c r="D300" s="13">
        <v>4376</v>
      </c>
      <c r="E300" s="13" t="s">
        <v>807</v>
      </c>
      <c r="F300" s="8" t="s">
        <v>1031</v>
      </c>
      <c r="G300" s="13">
        <v>10</v>
      </c>
      <c r="H300" s="8" t="s">
        <v>1032</v>
      </c>
      <c r="I300" s="13">
        <v>31</v>
      </c>
      <c r="J300" s="13">
        <f t="shared" si="4"/>
        <v>22</v>
      </c>
    </row>
    <row r="301" spans="1:10" ht="16">
      <c r="A301" s="99" t="s">
        <v>1338</v>
      </c>
      <c r="B301" s="99" t="s">
        <v>1338</v>
      </c>
      <c r="C301" s="99"/>
      <c r="D301" s="13">
        <v>4377</v>
      </c>
      <c r="E301" s="13" t="s">
        <v>807</v>
      </c>
      <c r="F301" s="8" t="s">
        <v>1033</v>
      </c>
      <c r="G301" s="13">
        <v>144</v>
      </c>
      <c r="H301" s="8" t="s">
        <v>1034</v>
      </c>
      <c r="I301" s="13">
        <v>167</v>
      </c>
      <c r="J301" s="13">
        <f t="shared" si="4"/>
        <v>24</v>
      </c>
    </row>
    <row r="302" spans="1:10" ht="16">
      <c r="A302" s="99" t="s">
        <v>1294</v>
      </c>
      <c r="B302" s="99" t="s">
        <v>1294</v>
      </c>
      <c r="C302" s="99"/>
      <c r="D302" s="13">
        <v>4378</v>
      </c>
      <c r="E302" s="13" t="s">
        <v>807</v>
      </c>
      <c r="F302" s="8" t="s">
        <v>1035</v>
      </c>
      <c r="G302" s="13">
        <v>3</v>
      </c>
      <c r="H302" s="8" t="s">
        <v>1036</v>
      </c>
      <c r="I302" s="13">
        <v>26</v>
      </c>
      <c r="J302" s="13">
        <f t="shared" si="4"/>
        <v>24</v>
      </c>
    </row>
    <row r="303" spans="1:10" ht="16">
      <c r="A303" s="99" t="s">
        <v>1339</v>
      </c>
      <c r="B303" s="99" t="s">
        <v>1339</v>
      </c>
      <c r="C303" s="99"/>
      <c r="D303" s="13">
        <v>4378</v>
      </c>
      <c r="E303" s="13" t="s">
        <v>807</v>
      </c>
      <c r="F303" s="8" t="s">
        <v>1037</v>
      </c>
      <c r="G303" s="13">
        <v>2</v>
      </c>
      <c r="H303" s="8" t="s">
        <v>1038</v>
      </c>
      <c r="I303" s="13">
        <v>25</v>
      </c>
      <c r="J303" s="13">
        <f t="shared" si="4"/>
        <v>24</v>
      </c>
    </row>
    <row r="304" spans="1:10" ht="16">
      <c r="A304" s="99" t="s">
        <v>1295</v>
      </c>
      <c r="B304" s="99" t="s">
        <v>1295</v>
      </c>
      <c r="C304" s="99"/>
      <c r="D304" s="13">
        <v>4379</v>
      </c>
      <c r="E304" s="13" t="s">
        <v>807</v>
      </c>
      <c r="F304" s="8" t="s">
        <v>1039</v>
      </c>
      <c r="G304" s="13">
        <v>2</v>
      </c>
      <c r="H304" s="8" t="s">
        <v>1040</v>
      </c>
      <c r="I304" s="13">
        <v>25</v>
      </c>
      <c r="J304" s="13">
        <f t="shared" si="4"/>
        <v>24</v>
      </c>
    </row>
    <row r="305" spans="1:10" ht="16">
      <c r="A305" s="99" t="s">
        <v>1340</v>
      </c>
      <c r="B305" s="99" t="s">
        <v>1340</v>
      </c>
      <c r="C305" s="99"/>
      <c r="D305" s="13">
        <v>4380</v>
      </c>
      <c r="E305" s="13" t="s">
        <v>807</v>
      </c>
      <c r="F305" s="8" t="s">
        <v>1041</v>
      </c>
      <c r="G305" s="13">
        <v>128</v>
      </c>
      <c r="H305" s="8" t="s">
        <v>1042</v>
      </c>
      <c r="I305" s="13">
        <v>151</v>
      </c>
      <c r="J305" s="13">
        <f t="shared" si="4"/>
        <v>24</v>
      </c>
    </row>
    <row r="306" spans="1:10">
      <c r="A306" s="57" t="s">
        <v>1043</v>
      </c>
      <c r="B306" s="57" t="s">
        <v>1043</v>
      </c>
      <c r="C306" s="57"/>
      <c r="D306" s="13">
        <v>4380</v>
      </c>
      <c r="E306" s="13" t="s">
        <v>807</v>
      </c>
      <c r="F306" s="8" t="s">
        <v>1044</v>
      </c>
      <c r="G306" s="13">
        <v>47</v>
      </c>
      <c r="H306" s="8" t="s">
        <v>1045</v>
      </c>
      <c r="I306" s="13">
        <v>68</v>
      </c>
      <c r="J306" s="13">
        <f t="shared" si="4"/>
        <v>22</v>
      </c>
    </row>
    <row r="307" spans="1:10" ht="16">
      <c r="A307" s="99" t="s">
        <v>1341</v>
      </c>
      <c r="B307" s="99" t="s">
        <v>1341</v>
      </c>
      <c r="C307" s="99"/>
      <c r="D307" s="13">
        <v>4381</v>
      </c>
      <c r="E307" s="13" t="s">
        <v>807</v>
      </c>
      <c r="F307" s="8" t="s">
        <v>1046</v>
      </c>
      <c r="G307" s="13">
        <v>114</v>
      </c>
      <c r="H307" s="8" t="s">
        <v>1047</v>
      </c>
      <c r="I307" s="13">
        <v>137</v>
      </c>
      <c r="J307" s="13">
        <f t="shared" si="4"/>
        <v>24</v>
      </c>
    </row>
    <row r="308" spans="1:10">
      <c r="A308" s="57" t="s">
        <v>1048</v>
      </c>
      <c r="B308" s="57" t="s">
        <v>1048</v>
      </c>
      <c r="C308" s="57"/>
      <c r="D308" s="13">
        <v>4382</v>
      </c>
      <c r="E308" s="13" t="s">
        <v>807</v>
      </c>
      <c r="F308" s="8" t="s">
        <v>1049</v>
      </c>
      <c r="G308" s="13">
        <v>136</v>
      </c>
      <c r="H308" s="8" t="s">
        <v>1050</v>
      </c>
      <c r="I308" s="13">
        <v>157</v>
      </c>
      <c r="J308" s="13">
        <f t="shared" si="4"/>
        <v>22</v>
      </c>
    </row>
    <row r="309" spans="1:10" ht="16">
      <c r="A309" s="99" t="s">
        <v>1342</v>
      </c>
      <c r="B309" s="99" t="s">
        <v>1342</v>
      </c>
      <c r="C309" s="99"/>
      <c r="D309" s="13">
        <v>4383</v>
      </c>
      <c r="E309" s="13" t="s">
        <v>807</v>
      </c>
      <c r="F309" s="8" t="s">
        <v>1051</v>
      </c>
      <c r="G309" s="13">
        <v>103</v>
      </c>
      <c r="H309" s="8" t="s">
        <v>1052</v>
      </c>
      <c r="I309" s="13">
        <v>126</v>
      </c>
      <c r="J309" s="13">
        <f t="shared" si="4"/>
        <v>24</v>
      </c>
    </row>
    <row r="310" spans="1:10" ht="16">
      <c r="A310" s="99" t="s">
        <v>1343</v>
      </c>
      <c r="B310" s="99" t="s">
        <v>1343</v>
      </c>
      <c r="C310" s="99"/>
      <c r="D310" s="13">
        <v>4384</v>
      </c>
      <c r="E310" s="13" t="s">
        <v>807</v>
      </c>
      <c r="F310" s="8" t="s">
        <v>1053</v>
      </c>
      <c r="G310" s="13">
        <v>2</v>
      </c>
      <c r="H310" s="8" t="s">
        <v>1054</v>
      </c>
      <c r="I310" s="13">
        <v>25</v>
      </c>
      <c r="J310" s="13">
        <f t="shared" si="4"/>
        <v>24</v>
      </c>
    </row>
    <row r="311" spans="1:10" ht="16">
      <c r="A311" s="99" t="s">
        <v>1344</v>
      </c>
      <c r="B311" s="99" t="s">
        <v>1344</v>
      </c>
      <c r="C311" s="99"/>
      <c r="D311" s="13">
        <v>4385</v>
      </c>
      <c r="E311" s="13" t="s">
        <v>807</v>
      </c>
      <c r="F311" s="8" t="s">
        <v>1055</v>
      </c>
      <c r="G311" s="13">
        <v>11</v>
      </c>
      <c r="H311" s="8" t="s">
        <v>1056</v>
      </c>
      <c r="I311" s="13">
        <v>34</v>
      </c>
      <c r="J311" s="13">
        <f t="shared" si="4"/>
        <v>24</v>
      </c>
    </row>
    <row r="312" spans="1:10" ht="16">
      <c r="A312" s="99" t="s">
        <v>1345</v>
      </c>
      <c r="B312" s="99" t="s">
        <v>1345</v>
      </c>
      <c r="C312" s="99"/>
      <c r="D312" s="13">
        <v>4386</v>
      </c>
      <c r="E312" s="13" t="s">
        <v>807</v>
      </c>
      <c r="F312" s="8" t="s">
        <v>1057</v>
      </c>
      <c r="G312" s="13">
        <v>3</v>
      </c>
      <c r="H312" s="8" t="s">
        <v>1058</v>
      </c>
      <c r="I312" s="13">
        <v>26</v>
      </c>
      <c r="J312" s="13">
        <f t="shared" si="4"/>
        <v>24</v>
      </c>
    </row>
    <row r="313" spans="1:10" ht="16">
      <c r="A313" s="99" t="s">
        <v>1346</v>
      </c>
      <c r="B313" s="99" t="s">
        <v>1346</v>
      </c>
      <c r="C313" s="99"/>
      <c r="D313" s="13">
        <v>4387</v>
      </c>
      <c r="E313" s="13" t="s">
        <v>807</v>
      </c>
      <c r="F313" s="8" t="s">
        <v>1059</v>
      </c>
      <c r="G313" s="13">
        <v>85</v>
      </c>
      <c r="H313" s="8" t="s">
        <v>1060</v>
      </c>
      <c r="I313" s="13">
        <v>108</v>
      </c>
      <c r="J313" s="13">
        <f t="shared" si="4"/>
        <v>24</v>
      </c>
    </row>
    <row r="314" spans="1:10" ht="16">
      <c r="A314" s="99" t="s">
        <v>1347</v>
      </c>
      <c r="B314" s="99" t="s">
        <v>1347</v>
      </c>
      <c r="C314" s="99"/>
      <c r="D314" s="13">
        <v>4387</v>
      </c>
      <c r="E314" s="13" t="s">
        <v>807</v>
      </c>
      <c r="F314" s="8" t="s">
        <v>1061</v>
      </c>
      <c r="G314" s="13">
        <v>81</v>
      </c>
      <c r="H314" s="8" t="s">
        <v>1062</v>
      </c>
      <c r="I314" s="13">
        <v>104</v>
      </c>
      <c r="J314" s="13">
        <f t="shared" si="4"/>
        <v>24</v>
      </c>
    </row>
    <row r="315" spans="1:10" ht="16">
      <c r="A315" s="99" t="s">
        <v>1296</v>
      </c>
      <c r="B315" s="99" t="s">
        <v>1296</v>
      </c>
      <c r="C315" s="99"/>
      <c r="D315" s="13">
        <v>4387</v>
      </c>
      <c r="E315" s="13" t="s">
        <v>807</v>
      </c>
      <c r="F315" s="8" t="s">
        <v>1063</v>
      </c>
      <c r="G315" s="13">
        <v>89</v>
      </c>
      <c r="H315" s="8" t="s">
        <v>1064</v>
      </c>
      <c r="I315" s="13">
        <v>112</v>
      </c>
      <c r="J315" s="13">
        <f t="shared" si="4"/>
        <v>24</v>
      </c>
    </row>
    <row r="316" spans="1:10" ht="16">
      <c r="A316" s="99" t="s">
        <v>1348</v>
      </c>
      <c r="B316" s="99" t="s">
        <v>1348</v>
      </c>
      <c r="C316" s="99"/>
      <c r="D316" s="13">
        <v>4387</v>
      </c>
      <c r="E316" s="13" t="s">
        <v>807</v>
      </c>
      <c r="F316" s="8" t="s">
        <v>1065</v>
      </c>
      <c r="G316" s="13">
        <v>74</v>
      </c>
      <c r="H316" s="8" t="s">
        <v>1066</v>
      </c>
      <c r="I316" s="13">
        <v>97</v>
      </c>
      <c r="J316" s="13">
        <f t="shared" si="4"/>
        <v>24</v>
      </c>
    </row>
    <row r="317" spans="1:10">
      <c r="A317" s="65" t="s">
        <v>1067</v>
      </c>
      <c r="B317" s="65" t="s">
        <v>1067</v>
      </c>
      <c r="C317" s="65"/>
      <c r="D317" s="93">
        <v>4387</v>
      </c>
      <c r="E317" s="13" t="s">
        <v>807</v>
      </c>
      <c r="F317" s="8" t="s">
        <v>1068</v>
      </c>
      <c r="G317" s="13">
        <v>82</v>
      </c>
      <c r="H317" s="94" t="s">
        <v>1069</v>
      </c>
      <c r="I317" s="13">
        <v>102</v>
      </c>
      <c r="J317" s="13">
        <f t="shared" si="4"/>
        <v>21</v>
      </c>
    </row>
    <row r="318" spans="1:10" ht="16">
      <c r="A318" s="99" t="s">
        <v>1349</v>
      </c>
      <c r="B318" s="99" t="s">
        <v>1349</v>
      </c>
      <c r="C318" s="99"/>
      <c r="D318" s="13">
        <v>4388</v>
      </c>
      <c r="E318" s="13" t="s">
        <v>807</v>
      </c>
      <c r="F318" s="8" t="s">
        <v>1070</v>
      </c>
      <c r="G318" s="13">
        <v>134</v>
      </c>
      <c r="H318" s="8" t="s">
        <v>1071</v>
      </c>
      <c r="I318" s="13">
        <v>157</v>
      </c>
      <c r="J318" s="13">
        <f t="shared" si="4"/>
        <v>24</v>
      </c>
    </row>
    <row r="319" spans="1:10" ht="16">
      <c r="A319" s="99" t="s">
        <v>1350</v>
      </c>
      <c r="B319" s="99" t="s">
        <v>1350</v>
      </c>
      <c r="C319" s="99"/>
      <c r="D319" s="13">
        <v>4389</v>
      </c>
      <c r="E319" s="13" t="s">
        <v>807</v>
      </c>
      <c r="F319" s="8" t="s">
        <v>1072</v>
      </c>
      <c r="G319" s="13">
        <v>4</v>
      </c>
      <c r="H319" s="8" t="s">
        <v>1073</v>
      </c>
      <c r="I319" s="13">
        <v>27</v>
      </c>
      <c r="J319" s="13">
        <f t="shared" si="4"/>
        <v>24</v>
      </c>
    </row>
    <row r="320" spans="1:10" ht="16">
      <c r="A320" s="99" t="s">
        <v>1351</v>
      </c>
      <c r="B320" s="99" t="s">
        <v>1351</v>
      </c>
      <c r="C320" s="99"/>
      <c r="D320" s="13">
        <v>4390</v>
      </c>
      <c r="E320" s="13" t="s">
        <v>807</v>
      </c>
      <c r="F320" s="8" t="s">
        <v>1074</v>
      </c>
      <c r="G320" s="13">
        <v>42</v>
      </c>
      <c r="H320" s="8" t="s">
        <v>1075</v>
      </c>
      <c r="I320" s="13">
        <v>65</v>
      </c>
      <c r="J320" s="13">
        <f t="shared" si="4"/>
        <v>24</v>
      </c>
    </row>
    <row r="321" spans="1:10" ht="16">
      <c r="A321" s="99" t="s">
        <v>1297</v>
      </c>
      <c r="B321" s="99" t="s">
        <v>1297</v>
      </c>
      <c r="C321" s="99"/>
      <c r="D321" s="13">
        <v>4391</v>
      </c>
      <c r="E321" s="13" t="s">
        <v>807</v>
      </c>
      <c r="F321" s="8" t="s">
        <v>1076</v>
      </c>
      <c r="G321" s="13">
        <v>83</v>
      </c>
      <c r="H321" s="8" t="s">
        <v>1077</v>
      </c>
      <c r="I321" s="13">
        <v>106</v>
      </c>
      <c r="J321" s="13">
        <f t="shared" si="4"/>
        <v>24</v>
      </c>
    </row>
    <row r="322" spans="1:10">
      <c r="A322" s="57" t="s">
        <v>1078</v>
      </c>
      <c r="B322" s="57" t="s">
        <v>1078</v>
      </c>
      <c r="C322" s="57"/>
      <c r="D322" s="13">
        <v>4392</v>
      </c>
      <c r="E322" s="13" t="s">
        <v>807</v>
      </c>
      <c r="F322" s="8" t="s">
        <v>1079</v>
      </c>
      <c r="G322" s="13">
        <v>84</v>
      </c>
      <c r="H322" s="8" t="s">
        <v>1080</v>
      </c>
      <c r="I322" s="13">
        <v>105</v>
      </c>
      <c r="J322" s="13">
        <f t="shared" ref="J322:J385" si="5">LEN(H322)</f>
        <v>22</v>
      </c>
    </row>
    <row r="323" spans="1:10" ht="16">
      <c r="A323" s="99" t="s">
        <v>1352</v>
      </c>
      <c r="B323" s="99" t="s">
        <v>1352</v>
      </c>
      <c r="C323" s="99"/>
      <c r="D323" s="13">
        <v>4393</v>
      </c>
      <c r="E323" s="13" t="s">
        <v>807</v>
      </c>
      <c r="F323" s="8" t="s">
        <v>1081</v>
      </c>
      <c r="G323" s="13">
        <v>111</v>
      </c>
      <c r="H323" s="8" t="s">
        <v>1082</v>
      </c>
      <c r="I323" s="13">
        <v>134</v>
      </c>
      <c r="J323" s="13">
        <f t="shared" si="5"/>
        <v>24</v>
      </c>
    </row>
    <row r="324" spans="1:10" ht="16">
      <c r="A324" s="99" t="s">
        <v>1353</v>
      </c>
      <c r="B324" s="99" t="s">
        <v>1353</v>
      </c>
      <c r="C324" s="99"/>
      <c r="D324" s="13">
        <v>4393</v>
      </c>
      <c r="E324" s="13" t="s">
        <v>807</v>
      </c>
      <c r="F324" s="8" t="s">
        <v>1083</v>
      </c>
      <c r="G324" s="13">
        <v>87</v>
      </c>
      <c r="H324" s="8" t="s">
        <v>1084</v>
      </c>
      <c r="I324" s="13">
        <v>110</v>
      </c>
      <c r="J324" s="13">
        <f t="shared" si="5"/>
        <v>24</v>
      </c>
    </row>
    <row r="325" spans="1:10" ht="16">
      <c r="A325" s="99" t="s">
        <v>1354</v>
      </c>
      <c r="B325" s="99" t="s">
        <v>1354</v>
      </c>
      <c r="C325" s="99"/>
      <c r="D325" s="13">
        <v>4394</v>
      </c>
      <c r="E325" s="13" t="s">
        <v>807</v>
      </c>
      <c r="F325" s="8" t="s">
        <v>1085</v>
      </c>
      <c r="G325" s="13">
        <v>66</v>
      </c>
      <c r="H325" s="8" t="s">
        <v>1086</v>
      </c>
      <c r="I325" s="13">
        <v>89</v>
      </c>
      <c r="J325" s="13">
        <f t="shared" si="5"/>
        <v>24</v>
      </c>
    </row>
    <row r="326" spans="1:10">
      <c r="A326" s="57" t="s">
        <v>1087</v>
      </c>
      <c r="B326" s="57" t="s">
        <v>1087</v>
      </c>
      <c r="C326" s="57"/>
      <c r="D326" s="13">
        <v>4395</v>
      </c>
      <c r="E326" s="13" t="s">
        <v>807</v>
      </c>
      <c r="F326" s="8" t="s">
        <v>1088</v>
      </c>
      <c r="G326" s="13">
        <v>11</v>
      </c>
      <c r="H326" s="8" t="s">
        <v>1089</v>
      </c>
      <c r="I326" s="13">
        <v>32</v>
      </c>
      <c r="J326" s="13">
        <f t="shared" si="5"/>
        <v>22</v>
      </c>
    </row>
    <row r="327" spans="1:10" ht="16">
      <c r="A327" s="99" t="s">
        <v>1355</v>
      </c>
      <c r="B327" s="99" t="s">
        <v>1355</v>
      </c>
      <c r="C327" s="99"/>
      <c r="D327" s="13">
        <v>4396</v>
      </c>
      <c r="E327" s="13" t="s">
        <v>807</v>
      </c>
      <c r="F327" s="8" t="s">
        <v>1090</v>
      </c>
      <c r="G327" s="13">
        <v>6</v>
      </c>
      <c r="H327" s="8" t="s">
        <v>1091</v>
      </c>
      <c r="I327" s="13">
        <v>29</v>
      </c>
      <c r="J327" s="13">
        <f t="shared" si="5"/>
        <v>24</v>
      </c>
    </row>
    <row r="328" spans="1:10">
      <c r="A328" s="57" t="s">
        <v>1092</v>
      </c>
      <c r="B328" s="57" t="s">
        <v>1092</v>
      </c>
      <c r="C328" s="57"/>
      <c r="D328" s="13">
        <v>4397</v>
      </c>
      <c r="E328" s="13" t="s">
        <v>807</v>
      </c>
      <c r="F328" s="8" t="s">
        <v>1093</v>
      </c>
      <c r="G328" s="13">
        <v>130</v>
      </c>
      <c r="H328" s="8" t="s">
        <v>1094</v>
      </c>
      <c r="I328" s="13">
        <v>151</v>
      </c>
      <c r="J328" s="13">
        <f t="shared" si="5"/>
        <v>22</v>
      </c>
    </row>
    <row r="329" spans="1:10" ht="16">
      <c r="A329" s="99" t="s">
        <v>1298</v>
      </c>
      <c r="B329" s="99" t="s">
        <v>1298</v>
      </c>
      <c r="C329" s="99"/>
      <c r="D329" s="13">
        <v>4398</v>
      </c>
      <c r="E329" s="13" t="s">
        <v>807</v>
      </c>
      <c r="F329" s="8" t="s">
        <v>1095</v>
      </c>
      <c r="G329" s="13">
        <v>38</v>
      </c>
      <c r="H329" s="8" t="s">
        <v>1096</v>
      </c>
      <c r="I329" s="13">
        <v>61</v>
      </c>
      <c r="J329" s="13">
        <f t="shared" si="5"/>
        <v>24</v>
      </c>
    </row>
    <row r="330" spans="1:10">
      <c r="A330" s="57" t="s">
        <v>1097</v>
      </c>
      <c r="B330" s="57" t="s">
        <v>1097</v>
      </c>
      <c r="C330" s="57"/>
      <c r="D330" s="13">
        <v>4399</v>
      </c>
      <c r="E330" s="13" t="s">
        <v>807</v>
      </c>
      <c r="F330" s="8" t="s">
        <v>1098</v>
      </c>
      <c r="G330" s="13">
        <v>122</v>
      </c>
      <c r="H330" s="8" t="s">
        <v>1099</v>
      </c>
      <c r="I330" s="13">
        <v>143</v>
      </c>
      <c r="J330" s="13">
        <f t="shared" si="5"/>
        <v>22</v>
      </c>
    </row>
    <row r="331" spans="1:10" ht="16">
      <c r="A331" s="99" t="s">
        <v>1356</v>
      </c>
      <c r="B331" s="99" t="s">
        <v>1356</v>
      </c>
      <c r="C331" s="99"/>
      <c r="D331" s="13">
        <v>4400</v>
      </c>
      <c r="E331" s="13" t="s">
        <v>807</v>
      </c>
      <c r="F331" s="8" t="s">
        <v>1100</v>
      </c>
      <c r="G331" s="13">
        <v>15</v>
      </c>
      <c r="H331" s="8" t="s">
        <v>1101</v>
      </c>
      <c r="I331" s="13">
        <v>38</v>
      </c>
      <c r="J331" s="13">
        <f t="shared" si="5"/>
        <v>24</v>
      </c>
    </row>
    <row r="332" spans="1:10" ht="16">
      <c r="A332" s="99" t="s">
        <v>1357</v>
      </c>
      <c r="B332" s="99" t="s">
        <v>1357</v>
      </c>
      <c r="C332" s="99"/>
      <c r="D332" s="13">
        <v>4401</v>
      </c>
      <c r="E332" s="13" t="s">
        <v>807</v>
      </c>
      <c r="F332" s="8" t="s">
        <v>1102</v>
      </c>
      <c r="G332" s="13">
        <v>85</v>
      </c>
      <c r="H332" s="8" t="s">
        <v>1103</v>
      </c>
      <c r="I332" s="13">
        <v>108</v>
      </c>
      <c r="J332" s="13">
        <f t="shared" si="5"/>
        <v>24</v>
      </c>
    </row>
    <row r="333" spans="1:10" ht="16">
      <c r="A333" s="99" t="s">
        <v>1299</v>
      </c>
      <c r="B333" s="99" t="s">
        <v>1299</v>
      </c>
      <c r="C333" s="99"/>
      <c r="D333" s="13">
        <v>4402</v>
      </c>
      <c r="E333" s="13" t="s">
        <v>807</v>
      </c>
      <c r="F333" s="8" t="s">
        <v>1104</v>
      </c>
      <c r="G333" s="13">
        <v>151</v>
      </c>
      <c r="H333" s="8" t="s">
        <v>1105</v>
      </c>
      <c r="I333" s="13">
        <v>174</v>
      </c>
      <c r="J333" s="13">
        <f t="shared" si="5"/>
        <v>24</v>
      </c>
    </row>
    <row r="334" spans="1:10" ht="16">
      <c r="A334" s="99" t="s">
        <v>1358</v>
      </c>
      <c r="B334" s="99" t="s">
        <v>1358</v>
      </c>
      <c r="C334" s="99"/>
      <c r="D334" s="13">
        <v>4403</v>
      </c>
      <c r="E334" s="13" t="s">
        <v>807</v>
      </c>
      <c r="F334" s="8" t="s">
        <v>1106</v>
      </c>
      <c r="G334" s="13">
        <v>4</v>
      </c>
      <c r="H334" s="8" t="s">
        <v>1107</v>
      </c>
      <c r="I334" s="13">
        <v>27</v>
      </c>
      <c r="J334" s="13">
        <f t="shared" si="5"/>
        <v>24</v>
      </c>
    </row>
    <row r="335" spans="1:10" ht="16">
      <c r="A335" s="99" t="s">
        <v>1359</v>
      </c>
      <c r="B335" s="99" t="s">
        <v>1359</v>
      </c>
      <c r="C335" s="99"/>
      <c r="D335" s="13">
        <v>4404</v>
      </c>
      <c r="E335" s="13" t="s">
        <v>807</v>
      </c>
      <c r="F335" s="8" t="s">
        <v>1108</v>
      </c>
      <c r="G335" s="13">
        <v>2</v>
      </c>
      <c r="H335" s="8" t="s">
        <v>1109</v>
      </c>
      <c r="I335" s="13">
        <v>25</v>
      </c>
      <c r="J335" s="13">
        <f t="shared" si="5"/>
        <v>24</v>
      </c>
    </row>
    <row r="336" spans="1:10" ht="16">
      <c r="A336" s="99" t="s">
        <v>1360</v>
      </c>
      <c r="B336" s="99" t="s">
        <v>1360</v>
      </c>
      <c r="C336" s="99"/>
      <c r="D336" s="13">
        <v>4405</v>
      </c>
      <c r="E336" s="13" t="s">
        <v>807</v>
      </c>
      <c r="F336" s="8" t="s">
        <v>1110</v>
      </c>
      <c r="G336" s="13">
        <v>2</v>
      </c>
      <c r="H336" s="8" t="s">
        <v>1111</v>
      </c>
      <c r="I336" s="13">
        <v>25</v>
      </c>
      <c r="J336" s="13">
        <f t="shared" si="5"/>
        <v>24</v>
      </c>
    </row>
    <row r="337" spans="1:11" ht="16">
      <c r="A337" s="99" t="s">
        <v>1361</v>
      </c>
      <c r="B337" s="99" t="s">
        <v>1361</v>
      </c>
      <c r="C337" s="99"/>
      <c r="D337" s="13">
        <v>4406</v>
      </c>
      <c r="E337" s="13" t="s">
        <v>807</v>
      </c>
      <c r="F337" s="8" t="s">
        <v>1112</v>
      </c>
      <c r="G337" s="13">
        <v>9</v>
      </c>
      <c r="H337" s="8" t="s">
        <v>1113</v>
      </c>
      <c r="I337" s="13">
        <v>32</v>
      </c>
      <c r="J337" s="13">
        <f t="shared" si="5"/>
        <v>24</v>
      </c>
    </row>
    <row r="338" spans="1:11">
      <c r="A338" s="57" t="s">
        <v>1114</v>
      </c>
      <c r="B338" s="57" t="s">
        <v>1114</v>
      </c>
      <c r="C338" s="57"/>
      <c r="D338" s="13">
        <v>4407</v>
      </c>
      <c r="E338" s="13" t="s">
        <v>807</v>
      </c>
      <c r="F338" s="8" t="s">
        <v>1115</v>
      </c>
      <c r="G338" s="13">
        <v>95</v>
      </c>
      <c r="H338" s="8" t="s">
        <v>1116</v>
      </c>
      <c r="I338" s="13">
        <v>116</v>
      </c>
      <c r="J338" s="13">
        <f t="shared" si="5"/>
        <v>22</v>
      </c>
    </row>
    <row r="339" spans="1:11" ht="16">
      <c r="A339" s="99" t="s">
        <v>1362</v>
      </c>
      <c r="B339" s="99" t="s">
        <v>1362</v>
      </c>
      <c r="C339" s="99"/>
      <c r="D339" s="13">
        <v>4408</v>
      </c>
      <c r="E339" s="13" t="s">
        <v>807</v>
      </c>
      <c r="F339" s="8" t="s">
        <v>1117</v>
      </c>
      <c r="G339" s="13">
        <v>102</v>
      </c>
      <c r="H339" s="8" t="s">
        <v>1118</v>
      </c>
      <c r="I339" s="13">
        <v>125</v>
      </c>
      <c r="J339" s="13">
        <f t="shared" si="5"/>
        <v>24</v>
      </c>
    </row>
    <row r="340" spans="1:11" ht="16">
      <c r="A340" s="57" t="s">
        <v>1119</v>
      </c>
      <c r="B340" s="57" t="s">
        <v>1119</v>
      </c>
      <c r="C340" s="57"/>
      <c r="D340" s="13">
        <v>4409</v>
      </c>
      <c r="E340" s="13" t="s">
        <v>807</v>
      </c>
      <c r="F340" s="8" t="s">
        <v>1120</v>
      </c>
      <c r="G340" s="13">
        <v>11</v>
      </c>
      <c r="H340" s="8" t="s">
        <v>1121</v>
      </c>
      <c r="I340" s="13">
        <v>32</v>
      </c>
      <c r="J340" s="13">
        <f t="shared" si="5"/>
        <v>22</v>
      </c>
    </row>
    <row r="341" spans="1:11" ht="16">
      <c r="A341" s="99" t="s">
        <v>1363</v>
      </c>
      <c r="B341" s="99" t="s">
        <v>1363</v>
      </c>
      <c r="C341" s="99"/>
      <c r="D341" s="13">
        <v>4410</v>
      </c>
      <c r="E341" s="13" t="s">
        <v>807</v>
      </c>
      <c r="F341" s="8" t="s">
        <v>1122</v>
      </c>
      <c r="G341" s="13">
        <v>7</v>
      </c>
      <c r="H341" s="8" t="s">
        <v>1123</v>
      </c>
      <c r="I341" s="13">
        <v>30</v>
      </c>
      <c r="J341" s="13">
        <f t="shared" si="5"/>
        <v>24</v>
      </c>
    </row>
    <row r="342" spans="1:11" ht="16">
      <c r="A342" s="57" t="s">
        <v>1124</v>
      </c>
      <c r="B342" s="57" t="s">
        <v>1124</v>
      </c>
      <c r="C342" s="57"/>
      <c r="D342" s="13">
        <v>4411</v>
      </c>
      <c r="E342" s="13" t="s">
        <v>807</v>
      </c>
      <c r="F342" s="8" t="s">
        <v>1125</v>
      </c>
      <c r="G342" s="13">
        <v>32</v>
      </c>
      <c r="H342" s="8" t="s">
        <v>1126</v>
      </c>
      <c r="I342" s="13">
        <v>53</v>
      </c>
      <c r="J342" s="13">
        <f t="shared" si="5"/>
        <v>22</v>
      </c>
    </row>
    <row r="343" spans="1:11">
      <c r="A343" s="57" t="s">
        <v>1127</v>
      </c>
      <c r="B343" s="57" t="s">
        <v>1127</v>
      </c>
      <c r="C343" s="57"/>
      <c r="D343" s="13">
        <v>4412</v>
      </c>
      <c r="E343" s="13" t="s">
        <v>807</v>
      </c>
      <c r="F343" s="8" t="s">
        <v>1128</v>
      </c>
      <c r="G343" s="13">
        <v>64</v>
      </c>
      <c r="H343" s="8" t="s">
        <v>1129</v>
      </c>
      <c r="I343" s="13">
        <v>84</v>
      </c>
      <c r="J343" s="13">
        <f t="shared" si="5"/>
        <v>21</v>
      </c>
      <c r="K343" s="94"/>
    </row>
    <row r="344" spans="1:11">
      <c r="A344" s="57" t="s">
        <v>1130</v>
      </c>
      <c r="B344" s="57" t="s">
        <v>1130</v>
      </c>
      <c r="C344" s="57"/>
      <c r="D344" s="13">
        <v>4413</v>
      </c>
      <c r="E344" s="13" t="s">
        <v>807</v>
      </c>
      <c r="F344" s="8" t="s">
        <v>1131</v>
      </c>
      <c r="G344" s="13">
        <v>9</v>
      </c>
      <c r="H344" s="8" t="s">
        <v>1132</v>
      </c>
      <c r="I344" s="13">
        <v>28</v>
      </c>
      <c r="J344" s="13">
        <f t="shared" si="5"/>
        <v>20</v>
      </c>
      <c r="K344" s="94"/>
    </row>
    <row r="345" spans="1:11">
      <c r="A345" s="65" t="s">
        <v>1133</v>
      </c>
      <c r="B345" s="65" t="s">
        <v>1133</v>
      </c>
      <c r="C345" s="65"/>
      <c r="D345" s="13" t="s">
        <v>1134</v>
      </c>
      <c r="E345" s="13" t="s">
        <v>807</v>
      </c>
      <c r="F345" s="62" t="s">
        <v>1135</v>
      </c>
      <c r="G345" s="13">
        <v>7</v>
      </c>
      <c r="H345" s="8" t="s">
        <v>1136</v>
      </c>
      <c r="I345" s="13">
        <v>26</v>
      </c>
      <c r="J345" s="13">
        <f t="shared" si="5"/>
        <v>20</v>
      </c>
      <c r="K345" s="94"/>
    </row>
    <row r="346" spans="1:11">
      <c r="A346" s="57" t="s">
        <v>1137</v>
      </c>
      <c r="B346" s="57" t="s">
        <v>1137</v>
      </c>
      <c r="C346" s="57"/>
      <c r="D346" s="13">
        <v>4414</v>
      </c>
      <c r="E346" s="13" t="s">
        <v>807</v>
      </c>
      <c r="F346" s="8" t="s">
        <v>1138</v>
      </c>
      <c r="G346" s="13">
        <v>11</v>
      </c>
      <c r="H346" s="8" t="s">
        <v>1139</v>
      </c>
      <c r="I346" s="13">
        <v>30</v>
      </c>
      <c r="J346" s="13">
        <f t="shared" si="5"/>
        <v>20</v>
      </c>
    </row>
    <row r="347" spans="1:11">
      <c r="A347" s="57" t="s">
        <v>1140</v>
      </c>
      <c r="B347" s="57" t="s">
        <v>1140</v>
      </c>
      <c r="C347" s="57"/>
      <c r="D347" s="13">
        <v>4415</v>
      </c>
      <c r="E347" s="13" t="s">
        <v>807</v>
      </c>
      <c r="F347" s="8" t="s">
        <v>1141</v>
      </c>
      <c r="G347" s="13">
        <v>11</v>
      </c>
      <c r="H347" s="8" t="s">
        <v>1142</v>
      </c>
      <c r="I347" s="13">
        <v>31</v>
      </c>
      <c r="J347" s="13">
        <f t="shared" si="5"/>
        <v>21</v>
      </c>
    </row>
    <row r="348" spans="1:11">
      <c r="A348" s="65" t="s">
        <v>1143</v>
      </c>
      <c r="B348" s="65" t="s">
        <v>1143</v>
      </c>
      <c r="C348" s="65"/>
      <c r="D348" s="13" t="s">
        <v>1144</v>
      </c>
      <c r="E348" s="13" t="s">
        <v>807</v>
      </c>
      <c r="F348" s="62" t="s">
        <v>1145</v>
      </c>
      <c r="G348" s="13">
        <v>128</v>
      </c>
      <c r="H348" s="8" t="s">
        <v>1146</v>
      </c>
      <c r="I348" s="13">
        <v>148</v>
      </c>
      <c r="J348" s="13">
        <f t="shared" si="5"/>
        <v>21</v>
      </c>
    </row>
    <row r="349" spans="1:11">
      <c r="A349" s="57" t="s">
        <v>1147</v>
      </c>
      <c r="B349" s="57" t="s">
        <v>1147</v>
      </c>
      <c r="C349" s="57"/>
      <c r="D349" s="13">
        <v>4416</v>
      </c>
      <c r="E349" s="13" t="s">
        <v>807</v>
      </c>
      <c r="F349" s="8" t="s">
        <v>1148</v>
      </c>
      <c r="G349" s="13">
        <v>101</v>
      </c>
      <c r="H349" s="8" t="s">
        <v>1149</v>
      </c>
      <c r="I349" s="13">
        <v>120</v>
      </c>
      <c r="J349" s="13">
        <f t="shared" si="5"/>
        <v>20</v>
      </c>
    </row>
    <row r="350" spans="1:11">
      <c r="A350" s="61" t="s">
        <v>549</v>
      </c>
      <c r="B350" s="61"/>
      <c r="C350" s="61" t="s">
        <v>549</v>
      </c>
      <c r="D350" s="13">
        <v>4416</v>
      </c>
      <c r="E350" s="13" t="s">
        <v>807</v>
      </c>
      <c r="F350" s="8" t="s">
        <v>402</v>
      </c>
      <c r="G350" s="13">
        <v>139</v>
      </c>
      <c r="H350" s="8" t="s">
        <v>29</v>
      </c>
      <c r="I350" s="13">
        <v>159</v>
      </c>
      <c r="J350" s="13">
        <f t="shared" si="5"/>
        <v>21</v>
      </c>
    </row>
    <row r="351" spans="1:11" ht="16">
      <c r="A351" s="67" t="s">
        <v>550</v>
      </c>
      <c r="B351" s="67" t="s">
        <v>1407</v>
      </c>
      <c r="C351" s="67"/>
      <c r="D351" s="13">
        <v>11602</v>
      </c>
      <c r="E351" s="13" t="s">
        <v>807</v>
      </c>
      <c r="F351" s="8" t="s">
        <v>405</v>
      </c>
      <c r="G351" s="13">
        <v>10</v>
      </c>
      <c r="H351" s="1" t="s">
        <v>30</v>
      </c>
      <c r="I351" s="13">
        <v>29</v>
      </c>
      <c r="J351" s="13">
        <f t="shared" si="5"/>
        <v>21</v>
      </c>
    </row>
    <row r="352" spans="1:11">
      <c r="A352" s="67" t="s">
        <v>552</v>
      </c>
      <c r="B352" s="67"/>
      <c r="C352" s="67"/>
      <c r="D352" s="13">
        <v>13587</v>
      </c>
      <c r="E352" s="13" t="s">
        <v>807</v>
      </c>
      <c r="F352" s="8" t="s">
        <v>347</v>
      </c>
      <c r="G352" s="13">
        <v>251</v>
      </c>
      <c r="H352" s="1" t="s">
        <v>32</v>
      </c>
      <c r="I352" s="13">
        <v>267</v>
      </c>
      <c r="J352" s="13">
        <f t="shared" si="5"/>
        <v>19</v>
      </c>
    </row>
    <row r="353" spans="1:19">
      <c r="A353" s="67" t="s">
        <v>553</v>
      </c>
      <c r="B353" s="67"/>
      <c r="C353" s="67"/>
      <c r="D353" s="13">
        <v>14018</v>
      </c>
      <c r="E353" s="13" t="s">
        <v>807</v>
      </c>
      <c r="F353" s="8" t="s">
        <v>350</v>
      </c>
      <c r="G353" s="13">
        <v>66</v>
      </c>
      <c r="H353" s="8" t="s">
        <v>33</v>
      </c>
      <c r="I353" s="13">
        <v>87</v>
      </c>
      <c r="J353" s="13">
        <f t="shared" si="5"/>
        <v>22</v>
      </c>
    </row>
    <row r="354" spans="1:19">
      <c r="A354" s="67" t="s">
        <v>551</v>
      </c>
      <c r="B354" s="67"/>
      <c r="C354" s="67"/>
      <c r="D354" s="13">
        <v>21193</v>
      </c>
      <c r="E354" s="13" t="s">
        <v>807</v>
      </c>
      <c r="F354" s="8" t="s">
        <v>344</v>
      </c>
      <c r="G354" s="13">
        <v>220</v>
      </c>
      <c r="H354" s="1" t="s">
        <v>31</v>
      </c>
      <c r="I354" s="13">
        <v>237</v>
      </c>
      <c r="J354" s="13">
        <f t="shared" si="5"/>
        <v>19</v>
      </c>
    </row>
    <row r="355" spans="1:19">
      <c r="A355" s="67" t="s">
        <v>554</v>
      </c>
      <c r="B355" s="67"/>
      <c r="C355" s="67"/>
      <c r="D355" s="13">
        <v>50841</v>
      </c>
      <c r="E355" s="13" t="s">
        <v>807</v>
      </c>
      <c r="F355" s="8" t="s">
        <v>430</v>
      </c>
      <c r="G355" s="13">
        <v>13</v>
      </c>
      <c r="H355" s="8" t="s">
        <v>34</v>
      </c>
      <c r="I355" s="13">
        <v>34</v>
      </c>
      <c r="J355" s="13">
        <f t="shared" si="5"/>
        <v>22</v>
      </c>
    </row>
    <row r="356" spans="1:19" ht="16">
      <c r="A356" s="61" t="s">
        <v>548</v>
      </c>
      <c r="B356" s="61" t="s">
        <v>1404</v>
      </c>
      <c r="C356" s="61"/>
      <c r="D356" s="13" t="s">
        <v>922</v>
      </c>
      <c r="E356" s="13" t="s">
        <v>782</v>
      </c>
      <c r="F356" s="8" t="s">
        <v>400</v>
      </c>
      <c r="G356" s="13">
        <v>99</v>
      </c>
      <c r="H356" s="8" t="s">
        <v>28</v>
      </c>
      <c r="I356" s="13">
        <v>120</v>
      </c>
      <c r="J356" s="13">
        <f t="shared" si="5"/>
        <v>22</v>
      </c>
      <c r="O356" s="62"/>
      <c r="S356" s="13"/>
    </row>
    <row r="357" spans="1:19" ht="16">
      <c r="A357" s="61" t="s">
        <v>547</v>
      </c>
      <c r="B357" s="61" t="s">
        <v>1405</v>
      </c>
      <c r="C357" s="61"/>
      <c r="D357" s="13" t="s">
        <v>922</v>
      </c>
      <c r="E357" s="13" t="s">
        <v>782</v>
      </c>
      <c r="F357" s="8" t="s">
        <v>397</v>
      </c>
      <c r="G357" s="13">
        <v>76</v>
      </c>
      <c r="H357" s="8" t="s">
        <v>28</v>
      </c>
      <c r="I357" s="13">
        <v>97</v>
      </c>
      <c r="J357" s="13">
        <f t="shared" si="5"/>
        <v>22</v>
      </c>
      <c r="O357" s="62"/>
      <c r="S357" s="13"/>
    </row>
    <row r="358" spans="1:19">
      <c r="A358" s="65" t="s">
        <v>1151</v>
      </c>
      <c r="B358" s="65"/>
      <c r="C358" s="65"/>
      <c r="D358" s="13" t="str">
        <f t="shared" ref="D358:D382" si="6">MID(A358,9,5)</f>
        <v>Seq01</v>
      </c>
      <c r="E358" s="13" t="s">
        <v>807</v>
      </c>
      <c r="F358" s="8" t="s">
        <v>1152</v>
      </c>
      <c r="G358" s="13">
        <v>148</v>
      </c>
      <c r="H358" s="8" t="s">
        <v>1153</v>
      </c>
      <c r="I358" s="13">
        <v>166</v>
      </c>
      <c r="J358" s="13">
        <f t="shared" si="5"/>
        <v>19</v>
      </c>
      <c r="N358" s="62"/>
      <c r="O358" s="62"/>
      <c r="S358" s="13"/>
    </row>
    <row r="359" spans="1:19">
      <c r="A359" s="65" t="s">
        <v>1154</v>
      </c>
      <c r="B359" s="65"/>
      <c r="C359" s="65"/>
      <c r="D359" s="13" t="str">
        <f t="shared" si="6"/>
        <v>Seq03</v>
      </c>
      <c r="E359" s="13" t="s">
        <v>807</v>
      </c>
      <c r="F359" s="8" t="s">
        <v>1155</v>
      </c>
      <c r="G359" s="13">
        <v>94</v>
      </c>
      <c r="H359" s="8" t="s">
        <v>1156</v>
      </c>
      <c r="I359" s="13">
        <v>112</v>
      </c>
      <c r="J359" s="13">
        <f t="shared" si="5"/>
        <v>19</v>
      </c>
      <c r="N359" s="13"/>
      <c r="R359" s="13"/>
    </row>
    <row r="360" spans="1:19">
      <c r="A360" s="65" t="s">
        <v>1157</v>
      </c>
      <c r="B360" s="65"/>
      <c r="C360" s="65"/>
      <c r="D360" s="13" t="str">
        <f t="shared" si="6"/>
        <v>Seq04</v>
      </c>
      <c r="E360" s="13" t="s">
        <v>807</v>
      </c>
      <c r="F360" s="8" t="s">
        <v>1158</v>
      </c>
      <c r="G360" s="13">
        <v>66</v>
      </c>
      <c r="H360" s="8" t="s">
        <v>1159</v>
      </c>
      <c r="I360" s="13">
        <v>84</v>
      </c>
      <c r="J360" s="13">
        <f t="shared" si="5"/>
        <v>19</v>
      </c>
      <c r="N360" s="13"/>
      <c r="R360" s="13"/>
    </row>
    <row r="361" spans="1:19">
      <c r="A361" s="65" t="s">
        <v>1160</v>
      </c>
      <c r="B361" s="65"/>
      <c r="C361" s="65"/>
      <c r="D361" s="13" t="str">
        <f t="shared" si="6"/>
        <v>Seq04</v>
      </c>
      <c r="E361" s="13" t="s">
        <v>807</v>
      </c>
      <c r="F361" s="8" t="s">
        <v>1161</v>
      </c>
      <c r="G361" s="13">
        <v>56</v>
      </c>
      <c r="H361" s="8" t="s">
        <v>1159</v>
      </c>
      <c r="I361" s="13">
        <v>74</v>
      </c>
      <c r="J361" s="13">
        <f t="shared" si="5"/>
        <v>19</v>
      </c>
      <c r="N361" s="13"/>
      <c r="R361" s="13"/>
    </row>
    <row r="362" spans="1:19">
      <c r="A362" s="65" t="s">
        <v>1162</v>
      </c>
      <c r="B362" s="65"/>
      <c r="C362" s="65"/>
      <c r="D362" s="13" t="str">
        <f t="shared" si="6"/>
        <v>Seq05</v>
      </c>
      <c r="E362" s="13" t="s">
        <v>807</v>
      </c>
      <c r="F362" s="8" t="s">
        <v>1163</v>
      </c>
      <c r="G362" s="13">
        <v>5</v>
      </c>
      <c r="H362" s="8" t="s">
        <v>1164</v>
      </c>
      <c r="I362" s="13">
        <v>24</v>
      </c>
      <c r="J362" s="13">
        <f t="shared" si="5"/>
        <v>20</v>
      </c>
      <c r="N362" s="92"/>
      <c r="R362" s="13"/>
    </row>
    <row r="363" spans="1:19">
      <c r="A363" s="65" t="s">
        <v>1165</v>
      </c>
      <c r="B363" s="65"/>
      <c r="C363" s="65"/>
      <c r="D363" s="13" t="str">
        <f t="shared" si="6"/>
        <v>Seq06</v>
      </c>
      <c r="E363" s="13" t="s">
        <v>807</v>
      </c>
      <c r="F363" s="8" t="s">
        <v>1166</v>
      </c>
      <c r="G363" s="13">
        <v>72</v>
      </c>
      <c r="H363" s="8" t="s">
        <v>1167</v>
      </c>
      <c r="I363" s="13">
        <v>91</v>
      </c>
      <c r="J363" s="13">
        <f t="shared" si="5"/>
        <v>20</v>
      </c>
      <c r="Q363" s="92"/>
      <c r="R363" s="92"/>
      <c r="S363" s="92"/>
    </row>
    <row r="364" spans="1:19" ht="16.5" customHeight="1">
      <c r="A364" s="65" t="s">
        <v>1168</v>
      </c>
      <c r="B364" s="65"/>
      <c r="C364" s="65"/>
      <c r="D364" s="13" t="str">
        <f t="shared" si="6"/>
        <v>Seq07</v>
      </c>
      <c r="E364" s="13" t="s">
        <v>807</v>
      </c>
      <c r="F364" s="8" t="s">
        <v>1169</v>
      </c>
      <c r="G364" s="13">
        <v>17</v>
      </c>
      <c r="H364" s="8" t="s">
        <v>1170</v>
      </c>
      <c r="I364" s="13">
        <v>36</v>
      </c>
      <c r="J364" s="13">
        <f t="shared" si="5"/>
        <v>20</v>
      </c>
    </row>
    <row r="365" spans="1:19">
      <c r="A365" s="65" t="s">
        <v>1171</v>
      </c>
      <c r="B365" s="65"/>
      <c r="C365" s="65"/>
      <c r="D365" s="13" t="str">
        <f t="shared" si="6"/>
        <v>Seq08</v>
      </c>
      <c r="E365" s="13" t="s">
        <v>807</v>
      </c>
      <c r="F365" s="8" t="s">
        <v>1172</v>
      </c>
      <c r="G365" s="13">
        <v>8</v>
      </c>
      <c r="H365" s="8" t="s">
        <v>1173</v>
      </c>
      <c r="I365" s="13">
        <v>28</v>
      </c>
      <c r="J365" s="13">
        <f t="shared" si="5"/>
        <v>21</v>
      </c>
    </row>
    <row r="366" spans="1:19">
      <c r="A366" s="65" t="s">
        <v>1174</v>
      </c>
      <c r="B366" s="65"/>
      <c r="C366" s="65"/>
      <c r="D366" s="13" t="str">
        <f t="shared" si="6"/>
        <v>Seq09</v>
      </c>
      <c r="E366" s="13" t="s">
        <v>807</v>
      </c>
      <c r="F366" s="8" t="s">
        <v>1175</v>
      </c>
      <c r="G366" s="13">
        <v>68</v>
      </c>
      <c r="H366" s="8" t="s">
        <v>1176</v>
      </c>
      <c r="I366" s="13">
        <v>88</v>
      </c>
      <c r="J366" s="13">
        <f t="shared" si="5"/>
        <v>21</v>
      </c>
    </row>
    <row r="367" spans="1:19">
      <c r="A367" s="65" t="s">
        <v>1177</v>
      </c>
      <c r="B367" s="65"/>
      <c r="C367" s="65"/>
      <c r="D367" s="13" t="str">
        <f t="shared" si="6"/>
        <v>Seq10</v>
      </c>
      <c r="E367" s="13" t="s">
        <v>807</v>
      </c>
      <c r="F367" s="8" t="s">
        <v>1178</v>
      </c>
      <c r="G367" s="13">
        <v>25</v>
      </c>
      <c r="H367" s="8" t="s">
        <v>1179</v>
      </c>
      <c r="I367" s="13">
        <v>45</v>
      </c>
      <c r="J367" s="13">
        <f t="shared" si="5"/>
        <v>21</v>
      </c>
    </row>
    <row r="368" spans="1:19">
      <c r="A368" s="65" t="s">
        <v>1180</v>
      </c>
      <c r="B368" s="65"/>
      <c r="C368" s="65"/>
      <c r="D368" s="13" t="str">
        <f t="shared" si="6"/>
        <v>Seq10</v>
      </c>
      <c r="E368" s="13" t="s">
        <v>807</v>
      </c>
      <c r="F368" s="8" t="s">
        <v>1178</v>
      </c>
      <c r="G368" s="13">
        <v>179</v>
      </c>
      <c r="H368" s="8" t="s">
        <v>1181</v>
      </c>
      <c r="I368" s="13">
        <v>199</v>
      </c>
      <c r="J368" s="13">
        <f t="shared" si="5"/>
        <v>21</v>
      </c>
    </row>
    <row r="369" spans="1:11">
      <c r="A369" s="65" t="s">
        <v>1182</v>
      </c>
      <c r="B369" s="65"/>
      <c r="C369" s="65"/>
      <c r="D369" s="13" t="str">
        <f t="shared" si="6"/>
        <v>Seq11</v>
      </c>
      <c r="E369" s="13" t="s">
        <v>807</v>
      </c>
      <c r="F369" s="8" t="s">
        <v>1183</v>
      </c>
      <c r="G369" s="13">
        <v>9</v>
      </c>
      <c r="H369" s="8" t="s">
        <v>1184</v>
      </c>
      <c r="I369" s="13">
        <v>29</v>
      </c>
      <c r="J369" s="13">
        <f t="shared" si="5"/>
        <v>21</v>
      </c>
    </row>
    <row r="370" spans="1:11">
      <c r="A370" s="65" t="s">
        <v>1185</v>
      </c>
      <c r="B370" s="65"/>
      <c r="C370" s="65"/>
      <c r="D370" s="13" t="str">
        <f t="shared" si="6"/>
        <v>Seq12</v>
      </c>
      <c r="E370" s="13" t="s">
        <v>807</v>
      </c>
      <c r="F370" s="8" t="s">
        <v>1186</v>
      </c>
      <c r="G370" s="13">
        <v>32</v>
      </c>
      <c r="H370" s="8" t="s">
        <v>1187</v>
      </c>
      <c r="I370" s="13">
        <v>52</v>
      </c>
      <c r="J370" s="13">
        <f t="shared" si="5"/>
        <v>21</v>
      </c>
    </row>
    <row r="371" spans="1:11">
      <c r="A371" s="65" t="s">
        <v>1188</v>
      </c>
      <c r="B371" s="65"/>
      <c r="C371" s="65"/>
      <c r="D371" s="13" t="str">
        <f t="shared" si="6"/>
        <v>Seq14</v>
      </c>
      <c r="E371" s="13" t="s">
        <v>807</v>
      </c>
      <c r="F371" s="8" t="s">
        <v>1189</v>
      </c>
      <c r="G371" s="13">
        <v>10</v>
      </c>
      <c r="H371" s="8" t="s">
        <v>1190</v>
      </c>
      <c r="I371" s="13">
        <v>30</v>
      </c>
      <c r="J371" s="13">
        <f t="shared" si="5"/>
        <v>21</v>
      </c>
    </row>
    <row r="372" spans="1:11">
      <c r="A372" s="65" t="s">
        <v>1191</v>
      </c>
      <c r="B372" s="65"/>
      <c r="C372" s="65"/>
      <c r="D372" s="13" t="str">
        <f t="shared" si="6"/>
        <v>Seq14</v>
      </c>
      <c r="E372" s="13" t="s">
        <v>807</v>
      </c>
      <c r="F372" s="8" t="s">
        <v>1192</v>
      </c>
      <c r="G372" s="13">
        <v>3</v>
      </c>
      <c r="H372" s="8" t="s">
        <v>1190</v>
      </c>
      <c r="I372" s="13">
        <v>23</v>
      </c>
      <c r="J372" s="13">
        <f t="shared" si="5"/>
        <v>21</v>
      </c>
    </row>
    <row r="373" spans="1:11">
      <c r="A373" s="65" t="s">
        <v>1193</v>
      </c>
      <c r="B373" s="65"/>
      <c r="C373" s="65"/>
      <c r="D373" s="13" t="str">
        <f t="shared" si="6"/>
        <v>Seq15</v>
      </c>
      <c r="E373" s="13" t="s">
        <v>807</v>
      </c>
      <c r="F373" s="8" t="s">
        <v>1194</v>
      </c>
      <c r="G373" s="13">
        <v>63</v>
      </c>
      <c r="H373" s="8" t="s">
        <v>1195</v>
      </c>
      <c r="I373" s="13">
        <v>83</v>
      </c>
      <c r="J373" s="13">
        <f t="shared" si="5"/>
        <v>21</v>
      </c>
    </row>
    <row r="374" spans="1:11">
      <c r="A374" s="65" t="s">
        <v>1196</v>
      </c>
      <c r="B374" s="65"/>
      <c r="C374" s="65"/>
      <c r="D374" s="13" t="str">
        <f t="shared" si="6"/>
        <v>Seq15</v>
      </c>
      <c r="E374" s="13" t="s">
        <v>807</v>
      </c>
      <c r="F374" s="8" t="s">
        <v>1197</v>
      </c>
      <c r="G374" s="13">
        <v>64</v>
      </c>
      <c r="H374" s="8" t="s">
        <v>1195</v>
      </c>
      <c r="I374" s="13">
        <v>84</v>
      </c>
      <c r="J374" s="13">
        <f t="shared" si="5"/>
        <v>21</v>
      </c>
    </row>
    <row r="375" spans="1:11">
      <c r="A375" s="90" t="s">
        <v>1198</v>
      </c>
      <c r="B375" s="90"/>
      <c r="C375" s="90"/>
      <c r="D375" s="13" t="str">
        <f t="shared" si="6"/>
        <v>Seq17</v>
      </c>
      <c r="E375" s="13" t="s">
        <v>807</v>
      </c>
      <c r="F375" s="8" t="s">
        <v>1199</v>
      </c>
      <c r="G375" s="13">
        <v>19</v>
      </c>
      <c r="H375" s="8" t="s">
        <v>1200</v>
      </c>
      <c r="I375" s="13">
        <v>40</v>
      </c>
      <c r="J375" s="13">
        <f t="shared" si="5"/>
        <v>22</v>
      </c>
    </row>
    <row r="376" spans="1:11">
      <c r="A376" s="90" t="s">
        <v>1201</v>
      </c>
      <c r="B376" s="90"/>
      <c r="C376" s="90"/>
      <c r="D376" s="13" t="str">
        <f t="shared" si="6"/>
        <v>Seq18</v>
      </c>
      <c r="E376" s="13" t="s">
        <v>807</v>
      </c>
      <c r="F376" s="8" t="s">
        <v>1202</v>
      </c>
      <c r="G376" s="13">
        <v>65</v>
      </c>
      <c r="H376" s="8" t="s">
        <v>1203</v>
      </c>
      <c r="I376" s="13">
        <v>86</v>
      </c>
      <c r="J376" s="13">
        <f t="shared" si="5"/>
        <v>22</v>
      </c>
    </row>
    <row r="377" spans="1:11">
      <c r="A377" s="90" t="s">
        <v>1204</v>
      </c>
      <c r="B377" s="90"/>
      <c r="C377" s="90"/>
      <c r="D377" s="13" t="str">
        <f t="shared" si="6"/>
        <v>Seq19</v>
      </c>
      <c r="E377" s="13" t="s">
        <v>807</v>
      </c>
      <c r="F377" s="8" t="s">
        <v>1205</v>
      </c>
      <c r="G377" s="13">
        <v>1</v>
      </c>
      <c r="H377" s="8" t="s">
        <v>1206</v>
      </c>
      <c r="I377" s="13">
        <v>22</v>
      </c>
      <c r="J377" s="13">
        <f t="shared" si="5"/>
        <v>22</v>
      </c>
    </row>
    <row r="378" spans="1:11">
      <c r="A378" s="90" t="s">
        <v>1207</v>
      </c>
      <c r="B378" s="90"/>
      <c r="C378" s="90"/>
      <c r="D378" s="13" t="str">
        <f t="shared" si="6"/>
        <v>Seq21</v>
      </c>
      <c r="E378" s="13" t="s">
        <v>807</v>
      </c>
      <c r="F378" s="8" t="s">
        <v>1208</v>
      </c>
      <c r="G378" s="13">
        <v>82</v>
      </c>
      <c r="H378" s="8" t="s">
        <v>1209</v>
      </c>
      <c r="I378" s="13">
        <v>104</v>
      </c>
      <c r="J378" s="13">
        <f t="shared" si="5"/>
        <v>23</v>
      </c>
    </row>
    <row r="379" spans="1:11">
      <c r="A379" s="90" t="s">
        <v>1210</v>
      </c>
      <c r="B379" s="90"/>
      <c r="C379" s="90"/>
      <c r="D379" s="13" t="str">
        <f t="shared" si="6"/>
        <v>Seq22</v>
      </c>
      <c r="E379" s="13" t="s">
        <v>807</v>
      </c>
      <c r="F379" s="8" t="s">
        <v>1211</v>
      </c>
      <c r="G379" s="13">
        <v>198</v>
      </c>
      <c r="H379" s="8" t="s">
        <v>1212</v>
      </c>
      <c r="I379" s="13">
        <v>219</v>
      </c>
      <c r="J379" s="13">
        <f t="shared" si="5"/>
        <v>22</v>
      </c>
    </row>
    <row r="380" spans="1:11" ht="16">
      <c r="A380" s="102" t="s">
        <v>1364</v>
      </c>
      <c r="B380" s="102"/>
      <c r="C380" s="102"/>
      <c r="D380" s="13" t="str">
        <f t="shared" si="6"/>
        <v>Seq23</v>
      </c>
      <c r="E380" s="13" t="s">
        <v>807</v>
      </c>
      <c r="F380" s="8" t="s">
        <v>1213</v>
      </c>
      <c r="G380" s="13">
        <v>13</v>
      </c>
      <c r="H380" s="8" t="s">
        <v>1214</v>
      </c>
      <c r="I380" s="13">
        <v>36</v>
      </c>
      <c r="J380" s="13">
        <f t="shared" si="5"/>
        <v>24</v>
      </c>
    </row>
    <row r="381" spans="1:11" ht="16">
      <c r="A381" s="103" t="s">
        <v>1365</v>
      </c>
      <c r="B381" s="103"/>
      <c r="C381" s="103"/>
      <c r="D381" s="13" t="str">
        <f t="shared" si="6"/>
        <v>Seq24</v>
      </c>
      <c r="E381" s="13" t="s">
        <v>807</v>
      </c>
      <c r="F381" s="8" t="s">
        <v>1215</v>
      </c>
      <c r="G381" s="13">
        <v>132</v>
      </c>
      <c r="H381" s="8" t="s">
        <v>1216</v>
      </c>
      <c r="I381" s="13">
        <v>155</v>
      </c>
      <c r="J381" s="13">
        <f t="shared" si="5"/>
        <v>24</v>
      </c>
    </row>
    <row r="382" spans="1:11" ht="16">
      <c r="A382" s="103" t="s">
        <v>1366</v>
      </c>
      <c r="B382" s="103"/>
      <c r="C382" s="103"/>
      <c r="D382" s="13" t="str">
        <f t="shared" si="6"/>
        <v>Seq25</v>
      </c>
      <c r="E382" s="13" t="s">
        <v>807</v>
      </c>
      <c r="F382" s="8" t="s">
        <v>1217</v>
      </c>
      <c r="G382" s="13">
        <v>95</v>
      </c>
      <c r="H382" s="8" t="s">
        <v>1218</v>
      </c>
      <c r="I382" s="13">
        <v>118</v>
      </c>
      <c r="J382" s="13">
        <f t="shared" si="5"/>
        <v>24</v>
      </c>
    </row>
    <row r="383" spans="1:11">
      <c r="A383" s="65" t="s">
        <v>1219</v>
      </c>
      <c r="B383" s="65"/>
      <c r="C383" s="65"/>
      <c r="D383" s="13" t="s">
        <v>1219</v>
      </c>
      <c r="E383" s="13" t="s">
        <v>807</v>
      </c>
      <c r="F383" s="8" t="s">
        <v>1220</v>
      </c>
      <c r="G383" s="13">
        <v>58</v>
      </c>
      <c r="H383" s="94" t="s">
        <v>1221</v>
      </c>
      <c r="I383" s="13">
        <v>78</v>
      </c>
      <c r="J383" s="13">
        <f t="shared" si="5"/>
        <v>21</v>
      </c>
    </row>
    <row r="384" spans="1:11">
      <c r="A384" s="65" t="s">
        <v>1237</v>
      </c>
      <c r="B384" s="65"/>
      <c r="C384" s="65"/>
      <c r="D384" s="13" t="s">
        <v>1237</v>
      </c>
      <c r="E384" s="13" t="s">
        <v>807</v>
      </c>
      <c r="F384" s="8" t="s">
        <v>1238</v>
      </c>
      <c r="G384" s="13">
        <v>76</v>
      </c>
      <c r="H384" s="94" t="s">
        <v>1239</v>
      </c>
      <c r="I384" s="13">
        <v>96</v>
      </c>
      <c r="J384" s="13">
        <f t="shared" si="5"/>
        <v>21</v>
      </c>
      <c r="K384" s="94"/>
    </row>
    <row r="385" spans="1:24">
      <c r="A385" s="65" t="s">
        <v>1240</v>
      </c>
      <c r="B385" s="65"/>
      <c r="C385" s="65"/>
      <c r="D385" s="13" t="s">
        <v>1240</v>
      </c>
      <c r="E385" s="13" t="s">
        <v>807</v>
      </c>
      <c r="F385" s="8" t="s">
        <v>1241</v>
      </c>
      <c r="G385" s="13">
        <v>11</v>
      </c>
      <c r="H385" s="94" t="s">
        <v>1242</v>
      </c>
      <c r="I385" s="13">
        <v>32</v>
      </c>
      <c r="J385" s="13">
        <f t="shared" si="5"/>
        <v>22</v>
      </c>
      <c r="K385" s="94"/>
    </row>
    <row r="386" spans="1:24">
      <c r="A386" s="65" t="s">
        <v>1243</v>
      </c>
      <c r="B386" s="65"/>
      <c r="C386" s="65"/>
      <c r="D386" s="13" t="s">
        <v>1243</v>
      </c>
      <c r="E386" s="13" t="s">
        <v>807</v>
      </c>
      <c r="F386" s="8" t="s">
        <v>1244</v>
      </c>
      <c r="G386" s="13">
        <v>178</v>
      </c>
      <c r="H386" s="94" t="s">
        <v>1245</v>
      </c>
      <c r="I386" s="13">
        <v>198</v>
      </c>
      <c r="J386" s="13">
        <f t="shared" ref="J386:J397" si="7">LEN(H386)</f>
        <v>21</v>
      </c>
      <c r="K386" s="94"/>
    </row>
    <row r="387" spans="1:24">
      <c r="A387" s="65" t="s">
        <v>1246</v>
      </c>
      <c r="B387" s="65"/>
      <c r="C387" s="65"/>
      <c r="D387" s="13" t="s">
        <v>1246</v>
      </c>
      <c r="E387" s="13" t="s">
        <v>807</v>
      </c>
      <c r="F387" s="8" t="s">
        <v>1247</v>
      </c>
      <c r="G387" s="13">
        <v>221</v>
      </c>
      <c r="H387" s="94" t="s">
        <v>1248</v>
      </c>
      <c r="I387" s="13">
        <v>241</v>
      </c>
      <c r="J387" s="13">
        <f t="shared" si="7"/>
        <v>21</v>
      </c>
      <c r="K387" s="94"/>
    </row>
    <row r="388" spans="1:24">
      <c r="A388" s="65" t="s">
        <v>1249</v>
      </c>
      <c r="B388" s="65"/>
      <c r="C388" s="65"/>
      <c r="D388" s="13" t="s">
        <v>1266</v>
      </c>
      <c r="E388" s="13" t="s">
        <v>807</v>
      </c>
      <c r="F388" s="8" t="s">
        <v>1250</v>
      </c>
      <c r="G388" s="13">
        <v>11</v>
      </c>
      <c r="H388" s="94" t="s">
        <v>1251</v>
      </c>
      <c r="I388" s="13">
        <v>31</v>
      </c>
      <c r="J388" s="13">
        <f t="shared" si="7"/>
        <v>21</v>
      </c>
      <c r="K388" s="94"/>
    </row>
    <row r="389" spans="1:24">
      <c r="A389" s="65" t="s">
        <v>1252</v>
      </c>
      <c r="B389" s="65"/>
      <c r="C389" s="65"/>
      <c r="D389" s="13" t="s">
        <v>1252</v>
      </c>
      <c r="E389" s="13" t="s">
        <v>807</v>
      </c>
      <c r="F389" s="8" t="s">
        <v>1253</v>
      </c>
      <c r="G389" s="13">
        <v>11</v>
      </c>
      <c r="H389" s="94" t="s">
        <v>1254</v>
      </c>
      <c r="I389" s="13">
        <v>32</v>
      </c>
      <c r="J389" s="13">
        <f t="shared" si="7"/>
        <v>22</v>
      </c>
      <c r="K389" s="94"/>
    </row>
    <row r="390" spans="1:24">
      <c r="A390" s="65" t="s">
        <v>1255</v>
      </c>
      <c r="B390" s="65"/>
      <c r="C390" s="65"/>
      <c r="D390" s="13" t="s">
        <v>1255</v>
      </c>
      <c r="E390" s="13" t="s">
        <v>807</v>
      </c>
      <c r="F390" s="8" t="s">
        <v>1256</v>
      </c>
      <c r="G390" s="13">
        <v>194</v>
      </c>
      <c r="H390" s="94" t="s">
        <v>1257</v>
      </c>
      <c r="I390" s="13">
        <v>214</v>
      </c>
      <c r="J390" s="13">
        <f t="shared" si="7"/>
        <v>21</v>
      </c>
      <c r="K390" s="94"/>
    </row>
    <row r="391" spans="1:24">
      <c r="A391" s="65" t="s">
        <v>1258</v>
      </c>
      <c r="B391" s="65"/>
      <c r="C391" s="65"/>
      <c r="D391" s="13" t="s">
        <v>1258</v>
      </c>
      <c r="E391" s="13" t="s">
        <v>807</v>
      </c>
      <c r="F391" s="8" t="s">
        <v>1259</v>
      </c>
      <c r="G391" s="13">
        <v>11</v>
      </c>
      <c r="H391" s="94" t="s">
        <v>1260</v>
      </c>
      <c r="I391" s="13">
        <v>31</v>
      </c>
      <c r="J391" s="13">
        <f t="shared" si="7"/>
        <v>21</v>
      </c>
      <c r="K391" s="94"/>
    </row>
    <row r="392" spans="1:24">
      <c r="A392" s="65" t="s">
        <v>1261</v>
      </c>
      <c r="B392" s="65"/>
      <c r="C392" s="65"/>
      <c r="D392" s="13" t="s">
        <v>1261</v>
      </c>
      <c r="E392" s="13" t="s">
        <v>807</v>
      </c>
      <c r="F392" s="8" t="s">
        <v>1262</v>
      </c>
      <c r="G392" s="13">
        <v>48</v>
      </c>
      <c r="H392" s="94" t="s">
        <v>1263</v>
      </c>
      <c r="I392" s="13">
        <v>69</v>
      </c>
      <c r="J392" s="13">
        <f t="shared" si="7"/>
        <v>22</v>
      </c>
      <c r="K392" s="94"/>
    </row>
    <row r="393" spans="1:24">
      <c r="A393" s="65" t="s">
        <v>1222</v>
      </c>
      <c r="B393" s="65"/>
      <c r="C393" s="65"/>
      <c r="D393" s="13" t="s">
        <v>1222</v>
      </c>
      <c r="E393" s="13" t="s">
        <v>807</v>
      </c>
      <c r="F393" s="8" t="s">
        <v>1223</v>
      </c>
      <c r="G393" s="13">
        <v>83</v>
      </c>
      <c r="H393" s="94" t="s">
        <v>1224</v>
      </c>
      <c r="I393" s="13">
        <v>103</v>
      </c>
      <c r="J393" s="13">
        <f t="shared" si="7"/>
        <v>21</v>
      </c>
      <c r="K393" s="94"/>
    </row>
    <row r="394" spans="1:24">
      <c r="A394" s="65" t="s">
        <v>1225</v>
      </c>
      <c r="B394" s="65"/>
      <c r="C394" s="65"/>
      <c r="D394" s="13" t="s">
        <v>1225</v>
      </c>
      <c r="E394" s="13" t="s">
        <v>807</v>
      </c>
      <c r="F394" s="8" t="s">
        <v>1226</v>
      </c>
      <c r="G394" s="13">
        <v>11</v>
      </c>
      <c r="H394" s="94" t="s">
        <v>1227</v>
      </c>
      <c r="I394" s="13">
        <v>32</v>
      </c>
      <c r="J394" s="13">
        <f t="shared" si="7"/>
        <v>22</v>
      </c>
      <c r="K394" s="94"/>
    </row>
    <row r="395" spans="1:24">
      <c r="A395" s="65" t="s">
        <v>1228</v>
      </c>
      <c r="B395" s="65"/>
      <c r="C395" s="65"/>
      <c r="D395" s="13" t="s">
        <v>1228</v>
      </c>
      <c r="E395" s="13" t="s">
        <v>807</v>
      </c>
      <c r="F395" s="8" t="s">
        <v>1229</v>
      </c>
      <c r="G395" s="13">
        <v>105</v>
      </c>
      <c r="H395" s="94" t="s">
        <v>1230</v>
      </c>
      <c r="I395" s="13">
        <v>126</v>
      </c>
      <c r="J395" s="13">
        <f t="shared" si="7"/>
        <v>22</v>
      </c>
      <c r="K395" s="94"/>
    </row>
    <row r="396" spans="1:24">
      <c r="A396" s="65" t="s">
        <v>1231</v>
      </c>
      <c r="B396" s="65"/>
      <c r="C396" s="65"/>
      <c r="D396" s="13" t="s">
        <v>1231</v>
      </c>
      <c r="E396" s="13" t="s">
        <v>807</v>
      </c>
      <c r="F396" s="8" t="s">
        <v>1232</v>
      </c>
      <c r="G396" s="13">
        <v>11</v>
      </c>
      <c r="H396" s="94" t="s">
        <v>1233</v>
      </c>
      <c r="I396" s="13">
        <v>31</v>
      </c>
      <c r="J396" s="13">
        <f t="shared" si="7"/>
        <v>21</v>
      </c>
      <c r="K396" s="94"/>
    </row>
    <row r="397" spans="1:24">
      <c r="A397" s="65" t="s">
        <v>1234</v>
      </c>
      <c r="B397" s="65"/>
      <c r="C397" s="65"/>
      <c r="D397" s="13" t="s">
        <v>1234</v>
      </c>
      <c r="E397" s="13" t="s">
        <v>807</v>
      </c>
      <c r="F397" s="8" t="s">
        <v>1235</v>
      </c>
      <c r="G397" s="13">
        <v>103</v>
      </c>
      <c r="H397" s="94" t="s">
        <v>1236</v>
      </c>
      <c r="I397" s="13">
        <v>123</v>
      </c>
      <c r="J397" s="13">
        <f t="shared" si="7"/>
        <v>21</v>
      </c>
      <c r="K397" s="94"/>
    </row>
    <row r="398" spans="1:24">
      <c r="D398" s="13"/>
      <c r="E398" s="13"/>
      <c r="F398" s="8"/>
      <c r="G398" s="13"/>
      <c r="I398" s="13"/>
      <c r="J398" s="13"/>
      <c r="K398" s="94"/>
    </row>
    <row r="399" spans="1:24" ht="15" thickBot="1">
      <c r="A399" s="86"/>
      <c r="B399" s="86"/>
      <c r="C399" s="86"/>
      <c r="D399" s="104"/>
      <c r="E399" s="104"/>
      <c r="F399" s="105"/>
      <c r="G399" s="104"/>
      <c r="H399" s="105"/>
      <c r="I399" s="104"/>
      <c r="J399" s="104"/>
      <c r="K399" s="105"/>
      <c r="L399" s="105"/>
    </row>
    <row r="400" spans="1:24">
      <c r="A400" s="73"/>
      <c r="B400" s="75"/>
      <c r="C400" s="75"/>
      <c r="D400" s="74"/>
      <c r="E400" s="75"/>
      <c r="F400" s="74"/>
      <c r="G400" s="76"/>
      <c r="H400" s="74"/>
      <c r="I400" s="74"/>
      <c r="J400" s="75"/>
      <c r="K400" s="75"/>
      <c r="L400" s="77"/>
      <c r="M400" s="78"/>
      <c r="N400" s="59"/>
      <c r="O400" s="59"/>
      <c r="P400" s="59"/>
      <c r="Q400" s="59"/>
      <c r="R400" s="59"/>
      <c r="S400" s="59"/>
      <c r="T400" s="59"/>
      <c r="U400" s="59"/>
      <c r="V400" s="59"/>
      <c r="W400" s="59"/>
      <c r="X400" s="59"/>
    </row>
    <row r="401" spans="1:24">
      <c r="A401" s="79"/>
      <c r="B401" s="111"/>
      <c r="C401" s="111"/>
      <c r="D401" s="68" t="s">
        <v>1376</v>
      </c>
      <c r="E401" s="69"/>
      <c r="F401" s="63"/>
      <c r="G401" s="23"/>
      <c r="H401" s="63"/>
      <c r="I401" s="63"/>
      <c r="J401" s="69"/>
      <c r="K401" s="69"/>
      <c r="L401" s="80"/>
      <c r="M401" s="78"/>
      <c r="N401" s="59"/>
      <c r="O401" s="59"/>
      <c r="P401" s="59"/>
      <c r="Q401" s="59"/>
      <c r="R401" s="59"/>
      <c r="S401" s="59"/>
      <c r="T401" s="59"/>
      <c r="U401" s="59"/>
      <c r="V401" s="59"/>
      <c r="W401" s="59"/>
      <c r="X401" s="59"/>
    </row>
    <row r="402" spans="1:24">
      <c r="A402" s="81"/>
      <c r="B402" s="112"/>
      <c r="C402" s="112"/>
      <c r="D402" s="68" t="s">
        <v>1150</v>
      </c>
      <c r="E402" s="69"/>
      <c r="F402" s="63"/>
      <c r="G402" s="23"/>
      <c r="H402" s="63"/>
      <c r="I402" s="63"/>
      <c r="J402" s="69"/>
      <c r="K402" s="69"/>
      <c r="L402" s="80"/>
      <c r="M402" s="78"/>
      <c r="N402" s="59"/>
      <c r="O402" s="59"/>
      <c r="P402" s="59"/>
      <c r="Q402" s="59"/>
      <c r="R402" s="59"/>
      <c r="S402" s="59"/>
      <c r="T402" s="59"/>
      <c r="U402" s="59"/>
      <c r="V402" s="59"/>
      <c r="W402" s="59"/>
      <c r="X402" s="59"/>
    </row>
    <row r="403" spans="1:24">
      <c r="A403" s="82"/>
      <c r="B403" s="113"/>
      <c r="C403" s="113"/>
      <c r="D403" s="68" t="s">
        <v>1272</v>
      </c>
      <c r="E403" s="69"/>
      <c r="F403" s="63"/>
      <c r="G403" s="23"/>
      <c r="H403" s="63"/>
      <c r="I403" s="63"/>
      <c r="J403" s="69"/>
      <c r="K403" s="69"/>
      <c r="L403" s="80"/>
      <c r="M403" s="78"/>
      <c r="N403" s="59"/>
      <c r="O403" s="59"/>
      <c r="P403" s="59"/>
      <c r="Q403" s="59"/>
      <c r="R403" s="59"/>
      <c r="S403" s="59"/>
      <c r="T403" s="59"/>
      <c r="U403" s="59"/>
      <c r="V403" s="59"/>
      <c r="W403" s="59"/>
      <c r="X403" s="59"/>
    </row>
    <row r="404" spans="1:24">
      <c r="A404" s="83"/>
      <c r="B404" s="114"/>
      <c r="C404" s="114"/>
      <c r="D404" s="68" t="s">
        <v>1265</v>
      </c>
      <c r="E404" s="69"/>
      <c r="F404" s="63"/>
      <c r="G404" s="23"/>
      <c r="H404" s="63"/>
      <c r="I404" s="63"/>
      <c r="J404" s="69"/>
      <c r="K404" s="69"/>
      <c r="L404" s="80"/>
      <c r="M404" s="78"/>
      <c r="N404" s="59"/>
      <c r="O404" s="59"/>
      <c r="P404" s="59"/>
      <c r="Q404" s="59"/>
      <c r="R404" s="59"/>
      <c r="S404" s="59"/>
      <c r="T404" s="59"/>
      <c r="U404" s="59"/>
      <c r="V404" s="59"/>
      <c r="W404" s="59"/>
      <c r="X404" s="59"/>
    </row>
    <row r="405" spans="1:24">
      <c r="A405" s="84" t="s">
        <v>1279</v>
      </c>
      <c r="B405" s="23"/>
      <c r="C405" s="23"/>
      <c r="D405" s="63"/>
      <c r="E405" s="69"/>
      <c r="F405" s="63"/>
      <c r="G405" s="23"/>
      <c r="H405" s="63"/>
      <c r="I405" s="63"/>
      <c r="J405" s="69"/>
      <c r="K405" s="69"/>
      <c r="L405" s="80"/>
      <c r="M405" s="78"/>
      <c r="N405" s="59"/>
      <c r="O405" s="59"/>
      <c r="P405" s="59"/>
      <c r="Q405" s="59"/>
      <c r="R405" s="59"/>
      <c r="S405" s="59"/>
      <c r="T405" s="59"/>
      <c r="U405" s="59"/>
      <c r="V405" s="59"/>
      <c r="W405" s="59"/>
      <c r="X405" s="59"/>
    </row>
    <row r="406" spans="1:24">
      <c r="A406" s="108" t="s">
        <v>1367</v>
      </c>
      <c r="B406" s="115"/>
      <c r="C406" s="115"/>
      <c r="D406" s="63"/>
      <c r="E406" s="69"/>
      <c r="F406" s="63"/>
      <c r="G406" s="23"/>
      <c r="H406" s="63"/>
      <c r="I406" s="63"/>
      <c r="J406" s="69"/>
      <c r="K406" s="69"/>
      <c r="L406" s="80"/>
      <c r="M406" s="78"/>
      <c r="N406" s="59"/>
      <c r="O406" s="59"/>
      <c r="P406" s="59"/>
      <c r="Q406" s="59"/>
      <c r="R406" s="59"/>
      <c r="S406" s="59"/>
      <c r="T406" s="59"/>
      <c r="U406" s="59"/>
      <c r="V406" s="59"/>
      <c r="W406" s="59"/>
      <c r="X406" s="59"/>
    </row>
    <row r="407" spans="1:24" ht="15" thickBot="1">
      <c r="A407" s="109" t="s">
        <v>1368</v>
      </c>
      <c r="B407" s="116"/>
      <c r="C407" s="116"/>
      <c r="D407" s="70"/>
      <c r="E407" s="71"/>
      <c r="F407" s="70"/>
      <c r="G407" s="110"/>
      <c r="H407" s="70"/>
      <c r="I407" s="70"/>
      <c r="J407" s="71"/>
      <c r="K407" s="71"/>
      <c r="L407" s="85"/>
      <c r="M407" s="78"/>
      <c r="N407" s="59"/>
      <c r="O407" s="59"/>
      <c r="P407" s="59"/>
      <c r="Q407" s="59"/>
      <c r="R407" s="59"/>
      <c r="S407" s="59"/>
      <c r="T407" s="59"/>
      <c r="U407" s="59"/>
      <c r="V407" s="59"/>
      <c r="W407" s="59"/>
      <c r="X407" s="59"/>
    </row>
    <row r="408" spans="1:24" ht="15" thickBot="1">
      <c r="A408" s="96"/>
      <c r="B408" s="96"/>
      <c r="C408" s="96"/>
      <c r="D408" s="106"/>
      <c r="E408" s="106"/>
      <c r="F408" s="96"/>
      <c r="G408" s="106"/>
      <c r="H408" s="107"/>
      <c r="I408" s="106"/>
      <c r="J408" s="106"/>
      <c r="K408" s="107"/>
      <c r="L408" s="107"/>
    </row>
    <row r="409" spans="1:24" ht="15.75" customHeight="1" thickBot="1">
      <c r="A409" s="128" t="s">
        <v>1282</v>
      </c>
      <c r="B409" s="117"/>
      <c r="C409" s="117"/>
      <c r="D409" s="117"/>
      <c r="E409" s="117"/>
      <c r="F409" s="117"/>
      <c r="G409" s="118"/>
      <c r="H409" s="47"/>
      <c r="I409" s="48"/>
      <c r="J409" s="48"/>
      <c r="K409" s="48"/>
      <c r="L409" s="78"/>
      <c r="M409" s="59"/>
      <c r="N409" s="59"/>
      <c r="O409" s="59"/>
      <c r="P409" s="59"/>
      <c r="Q409" s="59"/>
      <c r="R409" s="59"/>
      <c r="S409" s="59"/>
      <c r="T409" s="59"/>
      <c r="U409" s="59"/>
      <c r="V409" s="59"/>
      <c r="W409" s="59"/>
      <c r="X409" s="59"/>
    </row>
    <row r="421" spans="1:10">
      <c r="A421" s="96"/>
      <c r="B421" s="96"/>
      <c r="C421" s="96"/>
      <c r="D421" s="97"/>
      <c r="E421" s="97"/>
      <c r="F421" s="96"/>
      <c r="G421" s="96"/>
      <c r="H421" s="96"/>
      <c r="I421" s="96"/>
      <c r="J421" s="96"/>
    </row>
    <row r="423" spans="1:10">
      <c r="D423" s="58"/>
      <c r="E423" s="58"/>
      <c r="G423" s="59"/>
      <c r="H423" s="59"/>
      <c r="I423" s="59"/>
      <c r="J423" s="59"/>
    </row>
    <row r="424" spans="1:10">
      <c r="D424" s="58"/>
      <c r="E424" s="58"/>
      <c r="G424" s="59"/>
      <c r="H424" s="59"/>
      <c r="I424" s="59"/>
      <c r="J424" s="59"/>
    </row>
    <row r="425" spans="1:10">
      <c r="D425" s="58"/>
      <c r="E425" s="58"/>
      <c r="G425" s="59"/>
      <c r="H425" s="59"/>
      <c r="I425" s="59"/>
      <c r="J425" s="59"/>
    </row>
    <row r="426" spans="1:10">
      <c r="D426" s="58"/>
      <c r="E426" s="58"/>
      <c r="G426" s="59"/>
      <c r="H426" s="59"/>
      <c r="I426" s="59"/>
      <c r="J426" s="59"/>
    </row>
    <row r="427" spans="1:10">
      <c r="D427" s="58"/>
      <c r="E427" s="58"/>
      <c r="G427" s="59"/>
      <c r="H427" s="59"/>
      <c r="I427" s="59"/>
      <c r="J427" s="59"/>
    </row>
    <row r="428" spans="1:10">
      <c r="D428" s="58"/>
      <c r="E428" s="58"/>
      <c r="G428" s="59"/>
      <c r="H428" s="59"/>
      <c r="I428" s="59"/>
      <c r="J428" s="59"/>
    </row>
    <row r="429" spans="1:10">
      <c r="D429" s="58"/>
      <c r="E429" s="58"/>
      <c r="G429" s="59"/>
      <c r="H429" s="59"/>
      <c r="I429" s="59"/>
      <c r="J429" s="59"/>
    </row>
    <row r="430" spans="1:10">
      <c r="D430" s="58"/>
      <c r="E430" s="58"/>
      <c r="G430" s="59"/>
      <c r="H430" s="59"/>
      <c r="I430" s="59"/>
      <c r="J430" s="59"/>
    </row>
    <row r="431" spans="1:10">
      <c r="D431" s="58"/>
      <c r="E431" s="58"/>
      <c r="G431" s="59"/>
      <c r="H431" s="59"/>
      <c r="I431" s="59"/>
      <c r="J431" s="59"/>
    </row>
    <row r="432" spans="1:10">
      <c r="D432" s="58"/>
      <c r="E432" s="58"/>
      <c r="G432" s="59"/>
      <c r="H432" s="59"/>
      <c r="I432" s="59"/>
      <c r="J432" s="59"/>
    </row>
    <row r="433" spans="4:10">
      <c r="D433" s="58"/>
      <c r="E433" s="58"/>
      <c r="G433" s="59"/>
      <c r="H433" s="59"/>
      <c r="I433" s="59"/>
      <c r="J433" s="59"/>
    </row>
    <row r="434" spans="4:10">
      <c r="D434" s="58"/>
      <c r="E434" s="58"/>
      <c r="G434" s="59"/>
      <c r="H434" s="59"/>
      <c r="I434" s="59"/>
      <c r="J434" s="59"/>
    </row>
    <row r="435" spans="4:10">
      <c r="D435" s="58"/>
      <c r="E435" s="58"/>
      <c r="G435" s="59"/>
      <c r="H435" s="59"/>
      <c r="I435" s="59"/>
      <c r="J435" s="59"/>
    </row>
    <row r="436" spans="4:10">
      <c r="D436" s="58"/>
      <c r="E436" s="58"/>
      <c r="G436" s="59"/>
      <c r="H436" s="59"/>
      <c r="I436" s="59"/>
      <c r="J436" s="59"/>
    </row>
    <row r="437" spans="4:10">
      <c r="D437" s="58"/>
      <c r="E437" s="58"/>
      <c r="G437" s="59"/>
      <c r="H437" s="59"/>
      <c r="I437" s="59"/>
      <c r="J437" s="59"/>
    </row>
    <row r="438" spans="4:10">
      <c r="D438" s="58"/>
      <c r="E438" s="58"/>
      <c r="G438" s="59"/>
      <c r="H438" s="59"/>
      <c r="I438" s="59"/>
      <c r="J438" s="59"/>
    </row>
    <row r="439" spans="4:10">
      <c r="D439" s="58"/>
      <c r="E439" s="58"/>
      <c r="G439" s="59"/>
      <c r="H439" s="59"/>
      <c r="I439" s="59"/>
      <c r="J439" s="59"/>
    </row>
    <row r="440" spans="4:10">
      <c r="D440" s="58"/>
      <c r="E440" s="58"/>
      <c r="G440" s="59"/>
      <c r="H440" s="59"/>
      <c r="I440" s="59"/>
      <c r="J440" s="59"/>
    </row>
    <row r="441" spans="4:10">
      <c r="D441" s="58"/>
      <c r="E441" s="58"/>
      <c r="G441" s="59"/>
      <c r="H441" s="59"/>
      <c r="I441" s="59"/>
      <c r="J441" s="59"/>
    </row>
    <row r="442" spans="4:10">
      <c r="D442" s="58"/>
      <c r="E442" s="58"/>
      <c r="G442" s="59"/>
      <c r="H442" s="59"/>
      <c r="I442" s="59"/>
      <c r="J442" s="59"/>
    </row>
    <row r="443" spans="4:10">
      <c r="D443" s="58"/>
      <c r="E443" s="58"/>
      <c r="G443" s="59"/>
      <c r="H443" s="59"/>
      <c r="I443" s="59"/>
      <c r="J443" s="59"/>
    </row>
    <row r="444" spans="4:10">
      <c r="D444" s="58"/>
      <c r="E444" s="58"/>
      <c r="G444" s="59"/>
      <c r="H444" s="59"/>
      <c r="I444" s="59"/>
      <c r="J444" s="59"/>
    </row>
    <row r="445" spans="4:10">
      <c r="D445" s="58"/>
      <c r="E445" s="58"/>
      <c r="G445" s="59"/>
      <c r="H445" s="59"/>
      <c r="I445" s="59"/>
      <c r="J445" s="59"/>
    </row>
    <row r="446" spans="4:10">
      <c r="D446" s="58"/>
      <c r="E446" s="58"/>
      <c r="G446" s="59"/>
      <c r="H446" s="59"/>
      <c r="I446" s="59"/>
      <c r="J446" s="59"/>
    </row>
    <row r="447" spans="4:10">
      <c r="D447" s="58"/>
      <c r="E447" s="58"/>
      <c r="G447" s="59"/>
      <c r="H447" s="59"/>
      <c r="I447" s="59"/>
      <c r="J447" s="59"/>
    </row>
    <row r="448" spans="4:10">
      <c r="D448" s="58"/>
      <c r="E448" s="58"/>
      <c r="G448" s="59"/>
      <c r="H448" s="59"/>
      <c r="I448" s="59"/>
      <c r="J448" s="59"/>
    </row>
    <row r="449" spans="4:10">
      <c r="D449" s="58"/>
      <c r="E449" s="58"/>
      <c r="G449" s="59"/>
      <c r="H449" s="59"/>
      <c r="I449" s="59"/>
      <c r="J449" s="59"/>
    </row>
    <row r="450" spans="4:10">
      <c r="D450" s="58"/>
      <c r="E450" s="58"/>
      <c r="G450" s="59"/>
      <c r="H450" s="59"/>
      <c r="I450" s="59"/>
      <c r="J450" s="59"/>
    </row>
    <row r="451" spans="4:10">
      <c r="D451" s="58"/>
      <c r="E451" s="58"/>
      <c r="G451" s="59"/>
      <c r="H451" s="59"/>
      <c r="I451" s="59"/>
      <c r="J451" s="59"/>
    </row>
    <row r="452" spans="4:10">
      <c r="D452" s="58"/>
      <c r="E452" s="58"/>
      <c r="G452" s="59"/>
      <c r="H452" s="59"/>
      <c r="I452" s="59"/>
      <c r="J452" s="59"/>
    </row>
    <row r="453" spans="4:10">
      <c r="D453" s="58"/>
      <c r="E453" s="58"/>
      <c r="G453" s="59"/>
      <c r="H453" s="59"/>
      <c r="I453" s="59"/>
      <c r="J453" s="59"/>
    </row>
    <row r="454" spans="4:10">
      <c r="D454" s="58"/>
      <c r="E454" s="58"/>
      <c r="G454" s="59"/>
      <c r="H454" s="59"/>
      <c r="I454" s="59"/>
      <c r="J454" s="59"/>
    </row>
    <row r="455" spans="4:10">
      <c r="D455" s="58"/>
      <c r="E455" s="58"/>
      <c r="G455" s="59"/>
      <c r="H455" s="59"/>
      <c r="I455" s="59"/>
      <c r="J455" s="59"/>
    </row>
    <row r="456" spans="4:10">
      <c r="D456" s="58"/>
      <c r="E456" s="58"/>
      <c r="G456" s="59"/>
      <c r="H456" s="59"/>
      <c r="I456" s="59"/>
      <c r="J456" s="59"/>
    </row>
    <row r="457" spans="4:10">
      <c r="D457" s="58"/>
      <c r="E457" s="58"/>
      <c r="G457" s="59"/>
      <c r="H457" s="59"/>
      <c r="I457" s="59"/>
      <c r="J457" s="59"/>
    </row>
    <row r="458" spans="4:10">
      <c r="D458" s="58"/>
      <c r="E458" s="58"/>
      <c r="G458" s="59"/>
      <c r="H458" s="59"/>
      <c r="I458" s="59"/>
      <c r="J458" s="59"/>
    </row>
    <row r="459" spans="4:10">
      <c r="D459" s="58"/>
      <c r="E459" s="58"/>
      <c r="G459" s="59"/>
      <c r="H459" s="59"/>
      <c r="I459" s="59"/>
      <c r="J459" s="59"/>
    </row>
    <row r="460" spans="4:10">
      <c r="D460" s="58"/>
      <c r="E460" s="58"/>
      <c r="G460" s="59"/>
      <c r="H460" s="59"/>
      <c r="I460" s="59"/>
      <c r="J460" s="59"/>
    </row>
    <row r="461" spans="4:10">
      <c r="D461" s="58"/>
      <c r="E461" s="58"/>
      <c r="G461" s="59"/>
      <c r="H461" s="59"/>
      <c r="I461" s="59"/>
      <c r="J461" s="59"/>
    </row>
    <row r="462" spans="4:10">
      <c r="D462" s="58"/>
      <c r="E462" s="58"/>
      <c r="G462" s="59"/>
      <c r="H462" s="59"/>
      <c r="I462" s="59"/>
      <c r="J462" s="59"/>
    </row>
    <row r="463" spans="4:10">
      <c r="D463" s="58"/>
      <c r="E463" s="58"/>
      <c r="G463" s="59"/>
      <c r="H463" s="59"/>
      <c r="I463" s="59"/>
      <c r="J463" s="59"/>
    </row>
    <row r="464" spans="4:10">
      <c r="D464" s="58"/>
      <c r="E464" s="58"/>
      <c r="G464" s="59"/>
      <c r="H464" s="59"/>
      <c r="I464" s="59"/>
      <c r="J464" s="59"/>
    </row>
    <row r="465" spans="4:10">
      <c r="D465" s="58"/>
      <c r="E465" s="58"/>
      <c r="G465" s="59"/>
      <c r="H465" s="59"/>
      <c r="I465" s="59"/>
      <c r="J465" s="59"/>
    </row>
    <row r="466" spans="4:10">
      <c r="D466" s="58"/>
      <c r="E466" s="58"/>
      <c r="G466" s="59"/>
      <c r="H466" s="59"/>
      <c r="I466" s="59"/>
      <c r="J466" s="59"/>
    </row>
    <row r="467" spans="4:10">
      <c r="D467" s="58"/>
      <c r="E467" s="58"/>
      <c r="G467" s="59"/>
      <c r="H467" s="59"/>
      <c r="I467" s="59"/>
      <c r="J467" s="59"/>
    </row>
    <row r="468" spans="4:10">
      <c r="D468" s="58"/>
      <c r="E468" s="58"/>
      <c r="G468" s="59"/>
      <c r="H468" s="59"/>
      <c r="I468" s="59"/>
      <c r="J468" s="59"/>
    </row>
    <row r="469" spans="4:10">
      <c r="D469" s="58"/>
      <c r="E469" s="58"/>
      <c r="G469" s="59"/>
      <c r="H469" s="59"/>
      <c r="I469" s="59"/>
      <c r="J469" s="59"/>
    </row>
    <row r="470" spans="4:10">
      <c r="D470" s="58"/>
      <c r="E470" s="58"/>
      <c r="G470" s="59"/>
      <c r="H470" s="59"/>
      <c r="I470" s="59"/>
      <c r="J470" s="59"/>
    </row>
    <row r="471" spans="4:10">
      <c r="D471" s="58"/>
      <c r="E471" s="58"/>
      <c r="G471" s="59"/>
      <c r="H471" s="59"/>
      <c r="I471" s="59"/>
      <c r="J471" s="59"/>
    </row>
    <row r="472" spans="4:10">
      <c r="D472" s="58"/>
      <c r="E472" s="58"/>
      <c r="G472" s="59"/>
      <c r="H472" s="59"/>
      <c r="I472" s="59"/>
      <c r="J472" s="59"/>
    </row>
    <row r="473" spans="4:10">
      <c r="D473" s="58"/>
      <c r="E473" s="58"/>
      <c r="G473" s="59"/>
      <c r="H473" s="59"/>
      <c r="I473" s="59"/>
      <c r="J473" s="59"/>
    </row>
    <row r="474" spans="4:10">
      <c r="D474" s="58"/>
      <c r="E474" s="58"/>
      <c r="G474" s="59"/>
      <c r="H474" s="59"/>
      <c r="I474" s="59"/>
      <c r="J474" s="59"/>
    </row>
    <row r="475" spans="4:10">
      <c r="D475" s="58"/>
      <c r="E475" s="58"/>
      <c r="G475" s="59"/>
      <c r="H475" s="59"/>
      <c r="I475" s="59"/>
      <c r="J475" s="59"/>
    </row>
    <row r="476" spans="4:10">
      <c r="D476" s="58"/>
      <c r="E476" s="58"/>
      <c r="G476" s="59"/>
      <c r="H476" s="59"/>
      <c r="I476" s="59"/>
      <c r="J476" s="59"/>
    </row>
    <row r="477" spans="4:10">
      <c r="D477" s="58"/>
      <c r="E477" s="58"/>
      <c r="G477" s="59"/>
      <c r="H477" s="59"/>
      <c r="I477" s="59"/>
      <c r="J477" s="59"/>
    </row>
  </sheetData>
  <sortState ref="A2:J397">
    <sortCondition ref="D2:D397"/>
    <sortCondition ref="B2:B397"/>
  </sortState>
  <mergeCells count="1">
    <mergeCell ref="A409:G409"/>
  </mergeCells>
  <pageMargins left="0.7" right="0.7" top="0.75" bottom="0.75" header="0.3" footer="0.3"/>
  <pageSetup orientation="portrait" horizontalDpi="300" verticalDpi="3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iRNAs from this study</vt:lpstr>
      <vt:lpstr>soybean miRNA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2-04-10T18:23:00Z</dcterms:modified>
</cp:coreProperties>
</file>